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911" authorId="0">
      <text>
        <r>
          <rPr>
            <b val="true"/>
            <sz val="9"/>
            <color rgb="FF000000"/>
            <rFont val="Tahoma"/>
            <family val="2"/>
          </rPr>
          <t xml:space="preserve">sarah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32</xdr:colOff>
                <xdr:row>909</xdr:row>
                <xdr:rowOff>10</xdr:rowOff>
              </xdr:from>
              <xdr:to>
                <xdr:col>14</xdr:col>
                <xdr:colOff>42</xdr:colOff>
                <xdr:row>913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48" uniqueCount="3385">
  <si>
    <t xml:space="preserve"> </t>
  </si>
  <si>
    <t xml:space="preserve">       Additional file 1    Information on identified proteins and peptides in rat DRG plasma membrane-enriched preparation</t>
  </si>
  <si>
    <t xml:space="preserve">ID</t>
  </si>
  <si>
    <t xml:space="preserve">Protein name</t>
  </si>
  <si>
    <t xml:space="preserve">scores/peptides</t>
  </si>
  <si>
    <t xml:space="preserve">Mass</t>
  </si>
  <si>
    <t xml:space="preserve">TMD</t>
  </si>
  <si>
    <t xml:space="preserve">location</t>
  </si>
  <si>
    <t xml:space="preserve">function</t>
  </si>
  <si>
    <t xml:space="preserve">peptides(score/charge)</t>
  </si>
  <si>
    <t xml:space="preserve">hydro</t>
  </si>
  <si>
    <t xml:space="preserve">pI</t>
  </si>
  <si>
    <t xml:space="preserve">                       plasma membrane  proteins</t>
  </si>
  <si>
    <t xml:space="preserve">IPI00187747</t>
  </si>
  <si>
    <t xml:space="preserve">Ras-related protein rap-1a precursor.</t>
  </si>
  <si>
    <t xml:space="preserve">198/4</t>
  </si>
  <si>
    <t xml:space="preserve">plasma membrane</t>
  </si>
  <si>
    <t xml:space="preserve">signal transduction</t>
  </si>
  <si>
    <t xml:space="preserve">INVNEIFYDLVR,84,2;LVVLGSGGVGK,62,2;YDPTIEDSYR,33,2;SKINVNEIFYDLVR,19,3</t>
  </si>
  <si>
    <t xml:space="preserve">IPI00187902</t>
  </si>
  <si>
    <t xml:space="preserve">Cd9 antigen.</t>
  </si>
  <si>
    <t xml:space="preserve">293/7</t>
  </si>
  <si>
    <t xml:space="preserve">cell adhesion</t>
  </si>
  <si>
    <t xml:space="preserve">QVLESFQVK,54,2;KQVLESFQVK,52,2;ELQEFYKDTYQK,67,2;SCPDAIDEVFHSK,53,2;ELQEFYK,27,2;NKDEPQR,18,2;AIHMALNCCGIAGGVEQFISDICPK,22,3</t>
  </si>
  <si>
    <t xml:space="preserve">IPI00188119</t>
  </si>
  <si>
    <t xml:space="preserve">Isoform long of potassium-transporting ATPase alpha chain 2.</t>
  </si>
  <si>
    <t xml:space="preserve">264/5</t>
  </si>
  <si>
    <t xml:space="preserve">ion channel</t>
  </si>
  <si>
    <t xml:space="preserve">LIFDNLKK,31,2;LIIVEGCQR,53,2;VAEIPFNSTNK,47,2;VIMVTGDHPITAK,81,2;VIMVTGDHPITAK+OxidationM,52,2</t>
  </si>
  <si>
    <t xml:space="preserve">IPI00188731</t>
  </si>
  <si>
    <t xml:space="preserve">Cd48 antigen precursor.</t>
  </si>
  <si>
    <t xml:space="preserve">101/3</t>
  </si>
  <si>
    <t xml:space="preserve">ITMEVYDLVSKPAIK,44,2;LTWLHTTNQK,39,2;ILEYFPNGK,18,2</t>
  </si>
  <si>
    <t xml:space="preserve">IPI00188935</t>
  </si>
  <si>
    <t xml:space="preserve">Dystrophin-related protein 2 b-form splice variant.</t>
  </si>
  <si>
    <t xml:space="preserve">36/1</t>
  </si>
  <si>
    <t xml:space="preserve">binding</t>
  </si>
  <si>
    <t xml:space="preserve">ALEQINVR,36,2</t>
  </si>
  <si>
    <t xml:space="preserve">IPI00188956</t>
  </si>
  <si>
    <t xml:space="preserve">Thy-1 membrane glycoprotein precursor.</t>
  </si>
  <si>
    <t xml:space="preserve">288/6</t>
  </si>
  <si>
    <t xml:space="preserve">VISLTACLVNQNLR,95,2;HVLSGTLGVPEHTYR,67,2;TINVIR,42,2;VNLFSDR,31,2;SRVNLFSDR,22,2;TINVIRDK,31,2</t>
  </si>
  <si>
    <t xml:space="preserve">IPI00189554</t>
  </si>
  <si>
    <t xml:space="preserve">Cdp-diacylglycerol--inositol 3-phosphatidyltransferase.</t>
  </si>
  <si>
    <t xml:space="preserve">359/9</t>
  </si>
  <si>
    <t xml:space="preserve">catalytic</t>
  </si>
  <si>
    <t xml:space="preserve">MIDLSGNPVLR+OxidationM,43,2;FGAMLDMLTDR,58,2;FGAMLDMLTDR+OxidationM,19,2;SIISVIHLVTAAR,31,2;MGLWITAPIALLK,40,2;PEENIFLFVPNLIGYAR,41,3;NMAALDAADR,61,2;MIDLSGNPVLR,49,2;ALNQGTR,17,2</t>
  </si>
  <si>
    <t xml:space="preserve">IPI00190555</t>
  </si>
  <si>
    <t xml:space="preserve">Glutamate carboxypeptidase 2.</t>
  </si>
  <si>
    <t xml:space="preserve">504/14</t>
  </si>
  <si>
    <t xml:space="preserve">IYNVIGTLK,34,2;TEDFFKLER,29,2;ELPSPDEGFEGK,37,2;LQDLDKSNPILLR,41,3;SPSTEFIGMPR,58,2;ILNDQLMYLER,65,2;AFLQELK,26,2;LGSGNDFEVFFQR,59,2;SYPDGWNLPGGGVQR,46,2;DAWVFGGIDPQSGAAVVHEIVR,27,3;YGQVFR,27,2;FYDPTFK,19,2;YHLTVAQVR,16,2;GIILYSDPADYFVPGVK,20,3</t>
  </si>
  <si>
    <t xml:space="preserve">IPI00190644</t>
  </si>
  <si>
    <t xml:space="preserve">Potassium voltage-gated channel subfamily a member 1.</t>
  </si>
  <si>
    <t xml:space="preserve">96/3</t>
  </si>
  <si>
    <t xml:space="preserve">VVINISGLR,37,2;GLQILGQTLK,35,2;GEQATSLAILR,24,2</t>
  </si>
  <si>
    <t xml:space="preserve">IPI00190701</t>
  </si>
  <si>
    <t xml:space="preserve">Apolipoprotein e precursor.</t>
  </si>
  <si>
    <t xml:space="preserve">42/1</t>
  </si>
  <si>
    <t xml:space="preserve">transport</t>
  </si>
  <si>
    <t xml:space="preserve">TANLGAGAAQPLR,42,2</t>
  </si>
  <si>
    <t xml:space="preserve">IPI00190869</t>
  </si>
  <si>
    <t xml:space="preserve">GTPase NRas precursor.</t>
  </si>
  <si>
    <t xml:space="preserve">33/1</t>
  </si>
  <si>
    <t xml:space="preserve">LVVVGAGGVGK,33,2;</t>
  </si>
  <si>
    <t xml:space="preserve">IPI00191114</t>
  </si>
  <si>
    <t xml:space="preserve">Similar to rho-related GTP-binding protein rhoc precursor.</t>
  </si>
  <si>
    <t xml:space="preserve">82/2</t>
  </si>
  <si>
    <t xml:space="preserve">TCLLIVFSK,55,2;LVIVGDGACGK,27,2</t>
  </si>
  <si>
    <t xml:space="preserve">IPI00191391</t>
  </si>
  <si>
    <t xml:space="preserve">Solute carrier family 2, facilitated glucose transporter member 1.</t>
  </si>
  <si>
    <t xml:space="preserve">109/3</t>
  </si>
  <si>
    <t xml:space="preserve">FLLINR,23,2;TFDEIASGFR,45,2;VTILELFR,41,2</t>
  </si>
  <si>
    <t xml:space="preserve">IPI00191681</t>
  </si>
  <si>
    <t xml:space="preserve">Integrin beta-1 precursor.</t>
  </si>
  <si>
    <t xml:space="preserve">161/5</t>
  </si>
  <si>
    <t xml:space="preserve">IGFGSFVEK,21,2;SAVTTVVNPK,55,2;TVMPYISTTPAK,39,2;LPDGVTINYK,23,2;WDTGENPIYK,23,2</t>
  </si>
  <si>
    <t xml:space="preserve">IPI00191728</t>
  </si>
  <si>
    <t xml:space="preserve">Calreticulin precursor.</t>
  </si>
  <si>
    <t xml:space="preserve">144/5</t>
  </si>
  <si>
    <t xml:space="preserve">protein folding</t>
  </si>
  <si>
    <t xml:space="preserve">EQFLDGDAWTNR,47,2;IDNSQVESGSLEDDWDFLPPKK,18,3;FYALSAR,36,2;LFPGGLDQK,19,2;GQTLVVQFTVK,24,2</t>
  </si>
  <si>
    <t xml:space="preserve">IPI00191919</t>
  </si>
  <si>
    <t xml:space="preserve">Similar to sushi domain containing 2.</t>
  </si>
  <si>
    <t xml:space="preserve">257/7</t>
  </si>
  <si>
    <t xml:space="preserve">YLEGSTVR,26,2;VADGSQVLEVLLNQK,71,2;WTDSITSVICR,24,2;GLLGTLNDNPEDDFTLR,42,3;GTGLTAVAVQEDKSDVIEVR,56,3;GMFLSVASQDK,22,2;ESIQTLGYVDDLK,16,2</t>
  </si>
  <si>
    <t xml:space="preserve">IPI00191995</t>
  </si>
  <si>
    <t xml:space="preserve">89 kda protein.</t>
  </si>
  <si>
    <t xml:space="preserve">342/13</t>
  </si>
  <si>
    <t xml:space="preserve">FLTLGSK,29,2;LVSPEQPPK,32,2;EASTLIDRPAPQFER,25,3;GLSPAQADSQFLENAK,45,2;GLSPAQADSQFLENAKR,22,2;VCEHLNLLEK,15,2;LSMYGVDLHHAK,18,2;SLDGAPIGVVDQSLMK,33,2;FYPPDPSQLTEDITR,20,2;VRPGELEQFESTIGFK,32,3;GQALFDR,19,2;SLPWLFTFNVK,37,2;DYFGLIFQEHPEQK,15,3</t>
  </si>
  <si>
    <t xml:space="preserve">IPI00192160</t>
  </si>
  <si>
    <t xml:space="preserve">Plasmolipin.</t>
  </si>
  <si>
    <t xml:space="preserve">218/4</t>
  </si>
  <si>
    <t xml:space="preserve">ion transport</t>
  </si>
  <si>
    <t xml:space="preserve">GVGSNAATSQMAGGYS,90,2;GVGSNAATSQMAGGYS+OxidationM,63,2;TSSPAQGVGASVSAMRPDLGFVR,40,3;TSSPAQGVGASVSAMRPDLGFVR+OxidationM,25,3</t>
  </si>
  <si>
    <t xml:space="preserve">IPI00192313</t>
  </si>
  <si>
    <t xml:space="preserve">Isoform alpha of caveolin-1.</t>
  </si>
  <si>
    <t xml:space="preserve">176/4</t>
  </si>
  <si>
    <t xml:space="preserve">ASFTTFTVTK,40,2;IDFEDVIAEPEGTHSFDGIWK,56,3;YVDSEGHLYTVPIR,16,3;HLNDDVVK,42,2O;IFSNIR,22,2</t>
  </si>
  <si>
    <t xml:space="preserve">IPI00192409</t>
  </si>
  <si>
    <t xml:space="preserve">Glyceraldehyde-3-phosphate dehydrogenase type 2.</t>
  </si>
  <si>
    <t xml:space="preserve">80/1</t>
  </si>
  <si>
    <t xml:space="preserve">VPTPNVSVVDLTCR,80,2</t>
  </si>
  <si>
    <t xml:space="preserve">IPI00192495</t>
  </si>
  <si>
    <t xml:space="preserve">Isoform 1 of nicastrin precursor.</t>
  </si>
  <si>
    <t xml:space="preserve">62/1</t>
  </si>
  <si>
    <t xml:space="preserve">ALADVATVLAR,62,2</t>
  </si>
  <si>
    <t xml:space="preserve">IPI00193983</t>
  </si>
  <si>
    <t xml:space="preserve">Clathrin heavy chain.</t>
  </si>
  <si>
    <t xml:space="preserve">349/10</t>
  </si>
  <si>
    <t xml:space="preserve">VANVELYYK,44,2;LLLPWLEAR,19,2;TLQIFNIEMK,15,2;LLYNNVSNFGR,70,2;NNLAGAEELFAR,54,2;KFNALFAQGNYSEAAK,34,3;LHIIEVGTPPTGNQPFPK,20,3;LASTLVHLGEYQAAVDGAR,32,3;IYIDSNNNPER,41,2;NLQNLLILTAIK,20,2</t>
  </si>
  <si>
    <t xml:space="preserve">IPI00194218</t>
  </si>
  <si>
    <t xml:space="preserve">Septin 9 isoform 1.</t>
  </si>
  <si>
    <t xml:space="preserve">40/2</t>
  </si>
  <si>
    <t xml:space="preserve">STLINTLFK,23,2;APVDFGYVGIDSILEQMR,17,3</t>
  </si>
  <si>
    <t xml:space="preserve">IPI00194875</t>
  </si>
  <si>
    <t xml:space="preserve">Isoform wb of plasma membrane calcium-transporting ATPase 2.</t>
  </si>
  <si>
    <t xml:space="preserve">76/2</t>
  </si>
  <si>
    <t xml:space="preserve">QVVAVTGDGTNDGPALK,50,2;MVTGDNINTAR,26,2</t>
  </si>
  <si>
    <t xml:space="preserve">IPI00194926</t>
  </si>
  <si>
    <t xml:space="preserve">Roundabout homolog 1 precursor.</t>
  </si>
  <si>
    <t xml:space="preserve">42/2</t>
  </si>
  <si>
    <t xml:space="preserve">QMQDAAGRR,15,2;QMQDAAGR,27,2;</t>
  </si>
  <si>
    <t xml:space="preserve">IPI00195173</t>
  </si>
  <si>
    <t xml:space="preserve">Cd59 glycoprotein precursor.</t>
  </si>
  <si>
    <t xml:space="preserve">141/3</t>
  </si>
  <si>
    <t xml:space="preserve">LEIANVQYR,65,2;CYNCLDPVSSCK,52,2;QVYQQCWR,24,2</t>
  </si>
  <si>
    <t xml:space="preserve">IPI00195241</t>
  </si>
  <si>
    <t xml:space="preserve">Beta-2-glycoprotein 1 precursor.</t>
  </si>
  <si>
    <t xml:space="preserve">ATVLYQGQR,39,2;ITCPPPPIPK,43,2</t>
  </si>
  <si>
    <t xml:space="preserve">IPI00196530</t>
  </si>
  <si>
    <t xml:space="preserve">Ap-2 complex subunit mu-1.</t>
  </si>
  <si>
    <t xml:space="preserve">190/7</t>
  </si>
  <si>
    <t xml:space="preserve">SPVTNIAR,32,2;TFITQQGIK,34,2;LNYSDHDVIK,16,2;ASENAIVWK,32,2;SNIWLAAVTK,32,2;SYLSGMPECK,18,2;IPTPLNTSGVQVICMK,26,3</t>
  </si>
  <si>
    <t xml:space="preserve">IPI00196703</t>
  </si>
  <si>
    <t xml:space="preserve">Dynactin-1.</t>
  </si>
  <si>
    <t xml:space="preserve">94/3</t>
  </si>
  <si>
    <t xml:space="preserve">unknown</t>
  </si>
  <si>
    <t xml:space="preserve">DLETSCSDIR,45,2;NQELEVVR,19,2;LEETQTLLR,30,2</t>
  </si>
  <si>
    <t xml:space="preserve">IPI00196751</t>
  </si>
  <si>
    <t xml:space="preserve">Heat shock 70 kda protein 1a/1b.</t>
  </si>
  <si>
    <t xml:space="preserve">154/3</t>
  </si>
  <si>
    <t xml:space="preserve">TTPSYVAFTDTER,80,2;VEIIANDQGNR,56,2;DAGVIAGLNVLR,18,2</t>
  </si>
  <si>
    <t xml:space="preserve">IPI00196794</t>
  </si>
  <si>
    <t xml:space="preserve">Ras-related protein Rab-14.</t>
  </si>
  <si>
    <t xml:space="preserve">79/2</t>
  </si>
  <si>
    <t xml:space="preserve">LQIWDTAGQER,63,2;TGENVEDAFLEAAK,16,2</t>
  </si>
  <si>
    <t xml:space="preserve">IPI00197568</t>
  </si>
  <si>
    <t xml:space="preserve">Rab GDP dissociation inhibitor beta.</t>
  </si>
  <si>
    <t xml:space="preserve">341/11</t>
  </si>
  <si>
    <t xml:space="preserve">VIEGSFVYK,15,2;FVSISDLFVPK,50,2;OxidationM,19,2;DLGTDSQIFISR,58,2;MLLFTEVTR,39,2;TFEGVDPK,15,2;LYSESLAR,32,2;FLMANGQLVK,28,2;GRDWNVDLIPK,26,2;VPSTEAEALASSLMGLFEK,29,3;SPYLYPLYGLGELPQGFAR,30,3</t>
  </si>
  <si>
    <t xml:space="preserve">IPI00197878</t>
  </si>
  <si>
    <t xml:space="preserve">Isoform 1 of kv channel-interacting protein 4.</t>
  </si>
  <si>
    <t xml:space="preserve">38/1</t>
  </si>
  <si>
    <t xml:space="preserve">ion binding</t>
  </si>
  <si>
    <t xml:space="preserve">DENIMR,38,2</t>
  </si>
  <si>
    <t xml:space="preserve">IPI00198080</t>
  </si>
  <si>
    <t xml:space="preserve">Prenylcysteine oxidase precursor.</t>
  </si>
  <si>
    <t xml:space="preserve">287/6</t>
  </si>
  <si>
    <t xml:space="preserve">YGFQSLR,31,2;LFLSYDYAVR,31,2;LMYAIGGDDYVR,65,2;YQSHDYAFSSVEK,61,3;NFDPPIEEFNDPYQQLVTTLIK,76,3;IAIVGAGIGGTSSAYYLR,23,3</t>
  </si>
  <si>
    <t xml:space="preserve">IPI00198316</t>
  </si>
  <si>
    <t xml:space="preserve">Ras-related protein Rab-18.</t>
  </si>
  <si>
    <t xml:space="preserve">64/2</t>
  </si>
  <si>
    <t xml:space="preserve">ILIIGESGVGK,40,2;LAIWDTAGQER,24,2</t>
  </si>
  <si>
    <t xml:space="preserve">IPI00198327</t>
  </si>
  <si>
    <t xml:space="preserve">Voltage-dependent anion-selective channel protein 2.</t>
  </si>
  <si>
    <t xml:space="preserve">223/5</t>
  </si>
  <si>
    <t xml:space="preserve">YQLDPTASISAK,55,2;LTFDTTFSPNTGK,73,2;VNNSSLIGVGYTQTLRPGVK,39,3;LTFDTTFSPNTGKK,18,3;SNFAVGYR,38,2</t>
  </si>
  <si>
    <t xml:space="preserve">IPI00198496</t>
  </si>
  <si>
    <t xml:space="preserve">Multidrug resistance protein 1.</t>
  </si>
  <si>
    <t xml:space="preserve">STVVQLLER,33,2;IATEAIENFR,46,2</t>
  </si>
  <si>
    <t xml:space="preserve">IPI00198887</t>
  </si>
  <si>
    <t xml:space="preserve">Protein disulfide-isomerase precursor.</t>
  </si>
  <si>
    <t xml:space="preserve">87/4</t>
  </si>
  <si>
    <t xml:space="preserve">NNFEGEITK,18,2;TVIDYNGER,20,2;EADDIVNWLK,31,2;HNQLPLVIEFTEQTAPK,18,3</t>
  </si>
  <si>
    <t xml:space="preserve">IPI00199224</t>
  </si>
  <si>
    <t xml:space="preserve">Ras-related protei Rab-4B.</t>
  </si>
  <si>
    <t xml:space="preserve">87/2</t>
  </si>
  <si>
    <t xml:space="preserve">LQIWDTAGQER,59,2;GAAGALLVYDITSR,28,2</t>
  </si>
  <si>
    <t xml:space="preserve">IPI00200437</t>
  </si>
  <si>
    <t xml:space="preserve">Guanine nucleotide-binding protein alpha-11 subunit.</t>
  </si>
  <si>
    <t xml:space="preserve">182/6</t>
  </si>
  <si>
    <t xml:space="preserve">LLLLGTGESGK,61,2;IATVGYLPTQQDVLR,25,2;DTILQLNLK,15,2;ANALLIR,20,2;MVDVGGQR,29,2;YYLTDVDR,32,2</t>
  </si>
  <si>
    <t xml:space="preserve">IPI00200893</t>
  </si>
  <si>
    <t xml:space="preserve">Isoform 1 of regulating synaptic membrane exocytosis protein 1.</t>
  </si>
  <si>
    <t xml:space="preserve">34/1</t>
  </si>
  <si>
    <t xml:space="preserve">ESGALLGLKVVGGK,34,2</t>
  </si>
  <si>
    <t xml:space="preserve">IPI00201060</t>
  </si>
  <si>
    <t xml:space="preserve">Lamin-a.</t>
  </si>
  <si>
    <t xml:space="preserve">structure</t>
  </si>
  <si>
    <t xml:space="preserve">SLETENAGLR,41,2;ITESEEVVSR,23,2</t>
  </si>
  <si>
    <t xml:space="preserve">IPI00201494</t>
  </si>
  <si>
    <t xml:space="preserve">Similar to spfh domain family, member 2.</t>
  </si>
  <si>
    <t xml:space="preserve">244/4</t>
  </si>
  <si>
    <t xml:space="preserve">VAQVAEITYGQK,75,2;ISEIEDAAFLAR,86,2;SVQTTLQTDEVK,65,2;ALIEAEKVAQVAEITYGQK,18,3</t>
  </si>
  <si>
    <t xml:space="preserve">IPI00201792</t>
  </si>
  <si>
    <t xml:space="preserve">Protein kinase c alpha type.</t>
  </si>
  <si>
    <t xml:space="preserve">111/3</t>
  </si>
  <si>
    <t xml:space="preserve">LSVEIWDWDR,32,2;LTDFNFLMVLGK,62,2;AEVTDEKLHVTVR,17,3</t>
  </si>
  <si>
    <t xml:space="preserve">IPI00202168</t>
  </si>
  <si>
    <t xml:space="preserve">Isoform 2 of sigma 1-type opioid receptor.</t>
  </si>
  <si>
    <t xml:space="preserve">100/3</t>
  </si>
  <si>
    <t xml:space="preserve">receptor</t>
  </si>
  <si>
    <t xml:space="preserve">LELTTYLFGQDP,51,2;EEIAQLAR,30,2;QYAGLDHELAFSR,19,3</t>
  </si>
  <si>
    <t xml:space="preserve">IPI00202697</t>
  </si>
  <si>
    <t xml:space="preserve">Ras-related protein Rab-13.</t>
  </si>
  <si>
    <t xml:space="preserve">84/2</t>
  </si>
  <si>
    <t xml:space="preserve">LLLIGDSGVGK,65,2;TCLIIR,19,2</t>
  </si>
  <si>
    <t xml:space="preserve">IPI00202840</t>
  </si>
  <si>
    <t xml:space="preserve">Immunoglobulin superfamily member 4b precursor.</t>
  </si>
  <si>
    <t xml:space="preserve">GNPVPQQYVWVK,41,2;SLVTVLGIPQKPIITGYK,65,3;DDDGANVVCSVNHESLK,35,3</t>
  </si>
  <si>
    <t xml:space="preserve">IPI00203575</t>
  </si>
  <si>
    <t xml:space="preserve">Ras-related protein ral-a.</t>
  </si>
  <si>
    <t xml:space="preserve">ADQWNVNYVETSAK,38,2</t>
  </si>
  <si>
    <t xml:space="preserve">IPI00203696</t>
  </si>
  <si>
    <t xml:space="preserve">Taste receptor type 1 member 3 precursor.</t>
  </si>
  <si>
    <t xml:space="preserve">35/1</t>
  </si>
  <si>
    <t xml:space="preserve">VGTVLGFLQR,35,2</t>
  </si>
  <si>
    <t xml:space="preserve">IPI00203747</t>
  </si>
  <si>
    <t xml:space="preserve">Low-density lipoprotein receptor precursor.</t>
  </si>
  <si>
    <t xml:space="preserve">55/1</t>
  </si>
  <si>
    <t xml:space="preserve">NVVALDTEVANNR,55,2</t>
  </si>
  <si>
    <t xml:space="preserve">IPI00204447</t>
  </si>
  <si>
    <t xml:space="preserve">Vesicle associated membrane protein 2b.</t>
  </si>
  <si>
    <t xml:space="preserve">98/1</t>
  </si>
  <si>
    <t xml:space="preserve">trafficking</t>
  </si>
  <si>
    <t xml:space="preserve">ADALQAGASQFETSAAK,98,2</t>
  </si>
  <si>
    <t xml:space="preserve">IPI00204746</t>
  </si>
  <si>
    <t xml:space="preserve">Sodium/iodide cotransporter.</t>
  </si>
  <si>
    <t xml:space="preserve">41/1</t>
  </si>
  <si>
    <t xml:space="preserve">MEGAEAGAR.A,41,2</t>
  </si>
  <si>
    <t xml:space="preserve">IPI00204843</t>
  </si>
  <si>
    <t xml:space="preserve">Guanine nucleotide-binding protein g(o) subunit alpha 2.</t>
  </si>
  <si>
    <t xml:space="preserve">754/15</t>
  </si>
  <si>
    <t xml:space="preserve">DIFEEK,26,2;LFDVGGQR,37,2;MVCDVVSR,45,2;YYLDSLDR,38,2;LLLLGAGESGK,76,2;NLKEDGISAAK,35,2;TTGIVETHFTFK,62,2;AMDTLGVEYGDKER+OxidationM,31,3;LFDSICNNK,53,2;IIHEDGFSGEDVK,42,2;LWGDSGIQECFNR,63,2;IGAADYQPTEQDILR,73,2;QYKPVVYSNTIQSLAAIVR,48,3;AMDTLGVEYGDKER,90,2;MEDTEPFSAELLSAMMR,35,3</t>
  </si>
  <si>
    <t xml:space="preserve">IPI00204899</t>
  </si>
  <si>
    <t xml:space="preserve">Septin-7.</t>
  </si>
  <si>
    <t xml:space="preserve">VNIIPLIAK,35,2</t>
  </si>
  <si>
    <t xml:space="preserve">IPI00205166</t>
  </si>
  <si>
    <t xml:space="preserve">Similar to integrin alpha 6 isoform 2.</t>
  </si>
  <si>
    <t xml:space="preserve">255/9</t>
  </si>
  <si>
    <t xml:space="preserve">LLLVGAPR,24,2;SRPVINILK,35,2;YTQELTLNR,44,2;CYVLSQNLR,21,2;TGGLYSCDITSR,38,2;GIVSKDDITFVSGAPR,18,3;GLEQVVCEPHNEINFLK,18,3;LIATFPDTLTYSAYR,42,2;TVQTDVHFLK,15,2</t>
  </si>
  <si>
    <t xml:space="preserve">IPI00205372</t>
  </si>
  <si>
    <t xml:space="preserve">Isoform 1 of syntaxin-binding protein 1.</t>
  </si>
  <si>
    <t xml:space="preserve">SQLLILDR,34,2</t>
  </si>
  <si>
    <t xml:space="preserve">IPI00205500</t>
  </si>
  <si>
    <t xml:space="preserve">Major prion protein precursor.</t>
  </si>
  <si>
    <t xml:space="preserve">48/1</t>
  </si>
  <si>
    <t xml:space="preserve">VVEQMCVTQYQK,48,2</t>
  </si>
  <si>
    <t xml:space="preserve">IPI00205634</t>
  </si>
  <si>
    <t xml:space="preserve">Similar to ankyrin 2 isoform 2.</t>
  </si>
  <si>
    <t xml:space="preserve">43/2</t>
  </si>
  <si>
    <t xml:space="preserve">VRLPALHIAAR,19,2;SDSLRSFSSDR,24,3</t>
  </si>
  <si>
    <t xml:space="preserve">IPI00205693</t>
  </si>
  <si>
    <t xml:space="preserve">Sodium/potassium-transporting ATPase alpha-2 chain precursor.</t>
  </si>
  <si>
    <t xml:space="preserve">1529/32</t>
  </si>
  <si>
    <t xml:space="preserve">AAVPDAVGK,32,2;SPTWTALSR,35,2;LIIVEGCQR,53,2;LNIPVSQVNPR,70,2;NMVPQQALVIR,58,2;QGAIVAVTGDGVNDSPALKK,60,3;VIMVTGDHPITAK,81,2;NSVFQQGMK,34,2;VAEIPFNSTNK,47,2;GVGIISEGNETVEDIAAR,139,2;OxidationM,86,2;GIVIATGDR,36,2;VLGFCQLNLPSGK,77,2;AQDILAR,35,2;CSTILVQGK,35,2;CIELSCGSVR,29,2;DTAGDASESALLK,95,2;NSQTDKLVNER,44,2;QGAIVAVTGDGVNDSPALK,111,2;LSLDELGR,44,2;KYQVDLSK,16,2;LIFDNLKK,31,2;AGQENISVSK,36,2;AGQENISVSKR,37,2;FDTDELNFPTEK,17,2;SPEFTHENPLETR,40,2;VDNSSLTGESEPQTR,76,2;GFKFDTDELNFPTEK,30,3;DGPNALTPPPTTPEWVK,40,2;IAGLCNR,21,2;QAADMILLDDNFASIVTGVEEGR,75,3;ACVVHGSDLK,15,2</t>
  </si>
  <si>
    <t xml:space="preserve">IPI00206054</t>
  </si>
  <si>
    <t xml:space="preserve">Contactin-1 precursor.</t>
  </si>
  <si>
    <t xml:space="preserve">156/4</t>
  </si>
  <si>
    <t xml:space="preserve">VTVTNPDTGR,17,2;DGEYVVEVR,35,2;VQVTSQEYSAR,61,2;IKTDGAAPNVAPSDVGGGGGTNR,43,3</t>
  </si>
  <si>
    <t xml:space="preserve">IPI00206188</t>
  </si>
  <si>
    <t xml:space="preserve">Cd166 antigen precursor.</t>
  </si>
  <si>
    <t xml:space="preserve">47/1</t>
  </si>
  <si>
    <t xml:space="preserve">LDVPQNLMFGK,47,2</t>
  </si>
  <si>
    <t xml:space="preserve">IPI00206336</t>
  </si>
  <si>
    <t xml:space="preserve">Lysosome-associated membrane glycoprotein 1 precursor.</t>
  </si>
  <si>
    <t xml:space="preserve">111/2</t>
  </si>
  <si>
    <t xml:space="preserve">ALQASVGNSYK,54,2;GPDTVDSTTDIK,57,2</t>
  </si>
  <si>
    <t xml:space="preserve">IPI00206434</t>
  </si>
  <si>
    <t xml:space="preserve">Leucyl-cystinyl aminopeptidase.</t>
  </si>
  <si>
    <t xml:space="preserve">298/7</t>
  </si>
  <si>
    <t xml:space="preserve">SSLDGDIIR,32,2;LPTAIIPQR,36,2;GTELLLQQER,30,2;NFAATQFEPLAAR,64,2;GFPLVTVQR,27,2;ELNSYEDFLDAR,50,2;ANLINNIFELAGLGK,59,2</t>
  </si>
  <si>
    <t xml:space="preserve">IPI00206624</t>
  </si>
  <si>
    <t xml:space="preserve">78 kda glucose-regulated protein precursor.</t>
  </si>
  <si>
    <t xml:space="preserve">1001/23</t>
  </si>
  <si>
    <t xml:space="preserve">ALSSQHQAR,38,2;VLEDSDLKK,16,2;ITITNDQNR,56,2;VTAEDKGTGNK,12,2;VYEGERPLTK,31,2VEIIANDQGNR,68,2;TWNDPSVQQDIK,82,2;SDIDEIVLVGGSTR,53,2;TFAPEEISAMVLTK,82,2;ITPSYVAFTPEGER,65,2;NQLTSNPENTVFDAK,19,2;DNHLLGTFDLTGIPPAPR,25,3;NELESYAYSLK,48,2;IINEPTAAAIAYGLDK,105,2;VTHAVVTVPAYFNDAQR,47,3;DAGTIAGLNVMR,66,2;TKPYIQVDIGGGQTK,48,2;NQLTSNPENTVFDAKR,24,3;SQIFSTASDNQPTVTIK,29,3;IDTRNELESYAYSLK,26,3;ELEEIVQPIISK,64,2;NGRVEIIANDQGNR,18,3;VLEDSDLK,25,2;IINEPTAAAIAYGLDKR,22,3</t>
  </si>
  <si>
    <t xml:space="preserve">IPI00206668</t>
  </si>
  <si>
    <t xml:space="preserve">Ectonucleoside triphosphate diphosphohydrolase 1.</t>
  </si>
  <si>
    <t xml:space="preserve">46/1</t>
  </si>
  <si>
    <t xml:space="preserve">QSADEVLAAVSR,46,2</t>
  </si>
  <si>
    <t xml:space="preserve">IPI00206703</t>
  </si>
  <si>
    <t xml:space="preserve">Ras-related protein ral-b.</t>
  </si>
  <si>
    <t xml:space="preserve">43/1</t>
  </si>
  <si>
    <t xml:space="preserve">VIMVGSGGVGK,43,2</t>
  </si>
  <si>
    <t xml:space="preserve">IPI00206951</t>
  </si>
  <si>
    <t xml:space="preserve">Isoform alpha-7x1b of integrin alpha-7.</t>
  </si>
  <si>
    <t xml:space="preserve">110/2</t>
  </si>
  <si>
    <t xml:space="preserve">SEELSFVAGAPR,62,2;LIPEVVLSGER,48,2</t>
  </si>
  <si>
    <t xml:space="preserve">IPI00207292</t>
  </si>
  <si>
    <t xml:space="preserve">Isoform 4 of flotillin-2.</t>
  </si>
  <si>
    <t xml:space="preserve">595/13</t>
  </si>
  <si>
    <t xml:space="preserve">TQTAVVQR,17,2;EVAAPDVGR,16,2;SAFSEEVNIK,49,2;DADIGVAEAER,46,2;QVLLAQAEAEK,51,2;TAEAQLAYELQGAR,51,2;VDEIVVLSGDNSK,68,2;NVVLQTLEGHLR,34,2;IGEAEAAVIEAMGK,73,2;MALVLEALPQIAAK,76,2;TDKELIATVR,21,2;QIAVEAQEILR,50,2;LLAELPASVHALTGVDLSK,43,3</t>
  </si>
  <si>
    <t xml:space="preserve">IPI00207355</t>
  </si>
  <si>
    <t xml:space="preserve">Heat shock-related 70 kda protein 2.</t>
  </si>
  <si>
    <t xml:space="preserve">696/13</t>
  </si>
  <si>
    <t xml:space="preserve">ITITNDKGR,35,2;LLQDFFNGK,59,2;VEIIANDQGNR,68,2;DAGTITGLNVLR,57,2;ARFEELNADLFR,67,2;TTPSYVAFTDTER,99,2;IINEPTAAAIAYGLDK,105,2;STAGDTHLGGEDFDNR,70,2;IINEPTAAAIAYGLDKK,23,3;LLQDFFNGKELNK,29,3;NAVESYTYNIK,46,2;LDKGQIQEIVLVGGSTR,22,3;VQSAVITVPAYFNDSQR,16,3</t>
  </si>
  <si>
    <t xml:space="preserve">IPI00207390</t>
  </si>
  <si>
    <t xml:space="preserve">Annexin a3.</t>
  </si>
  <si>
    <t xml:space="preserve">287/8</t>
  </si>
  <si>
    <t xml:space="preserve">SEIDLLDIR,48,2;LTFDEYR,21,2;TLINILTER,50,2;GAGTDEFTLNR,62,2;QYQEAYEQALK,32,2;NTPAFLAGR,38,2;GMGTDEDTLIEILTTR,18,3;EISQAYYTAYK,18,2</t>
  </si>
  <si>
    <t xml:space="preserve">IPI00208061</t>
  </si>
  <si>
    <t xml:space="preserve">Sodium/potassium-transporting ATPase subunit beta-3.</t>
  </si>
  <si>
    <t xml:space="preserve">199/4</t>
  </si>
  <si>
    <t xml:space="preserve">EVTIECQIDGTR,66,2;LFIYNPTSGEFLGR,75,2;EENIANIVTYPDDGLIDLK,38,3;SFHQSLAEWK,20,2</t>
  </si>
  <si>
    <t xml:space="preserve">IPI00208154</t>
  </si>
  <si>
    <t xml:space="preserve">Cd81 antigen.</t>
  </si>
  <si>
    <t xml:space="preserve">75/2</t>
  </si>
  <si>
    <t xml:space="preserve">NSLCPSSSNSFTQLLK,55,2;QFYDQALQQAVMDDDANNAK,20,3</t>
  </si>
  <si>
    <t xml:space="preserve">IPI00208249</t>
  </si>
  <si>
    <t xml:space="preserve">chloride intracellular channel protein 4.</t>
  </si>
  <si>
    <t xml:space="preserve">172/5</t>
  </si>
  <si>
    <t xml:space="preserve">FSAYIK,15,2;NFDIPK,29,2;LFMILWLK,25,2;EVEIAYSDVAK,20,2;GVVFSVTTVDLK,83,2</t>
  </si>
  <si>
    <t xml:space="preserve">IPI00208422</t>
  </si>
  <si>
    <t xml:space="preserve">Dipeptidyl peptidase 4.</t>
  </si>
  <si>
    <t xml:space="preserve">114/4</t>
  </si>
  <si>
    <t xml:space="preserve">YYQLGCR,15,2;TYTLADYLK,15,2;VLEDNSALDK,34,2;LGTLEVEDQIEAAR,50,2</t>
  </si>
  <si>
    <t xml:space="preserve">IPI00208699</t>
  </si>
  <si>
    <t xml:space="preserve">Contactin-associated protein 1 precursor.</t>
  </si>
  <si>
    <t xml:space="preserve">68/3</t>
  </si>
  <si>
    <t xml:space="preserve">FNNVAPLK,22,2;ITFEGNVAFR,16,2;VMETGVIDPEIQR,30,2</t>
  </si>
  <si>
    <t xml:space="preserve">IPI00208784</t>
  </si>
  <si>
    <t xml:space="preserve">Isoform 1 of flotillin-1.</t>
  </si>
  <si>
    <t xml:space="preserve">710/14</t>
  </si>
  <si>
    <t xml:space="preserve">LPESVER,16,2;VQVQVVER,44,2;SPPVMVAGGR,45,2;ATYDIEVNTR,63,2;HGVPISVTGIAQVK,26,2;VFVLPCIQQIQR,40,2;VTGEVLDILSR,76,2;AQQVAVQEQEIAR,87,2;ISLNTLTLNVK,53,2;ITLVSSGSGTMGAAK,42,2;VSAQCLSEIEMAK,62,2;AQADLAYQLQVAK,73,2;VASSDLVNMGISVVSYTLK,31,3;TEAEIAHIALETLEGHQR,52,3</t>
  </si>
  <si>
    <t xml:space="preserve">IPI00209113</t>
  </si>
  <si>
    <t xml:space="preserve">Myosin-9.</t>
  </si>
  <si>
    <t xml:space="preserve">178/6</t>
  </si>
  <si>
    <t xml:space="preserve">QLLQANPILEAFGNAK,26,3;LQQELDDLLVDLDHQR,19,3;DFSALESQLQDTQELLQEENR,60,3;EAELTKVR,15,2;ELEDATETADAMNREVSSLK,15,3;EQADFAIEALAK,43,2</t>
  </si>
  <si>
    <t xml:space="preserve">IPI00209247</t>
  </si>
  <si>
    <t xml:space="preserve">Isoform 1 of lin-7 homolog a.</t>
  </si>
  <si>
    <t xml:space="preserve">EQNSPIYISR,41,2</t>
  </si>
  <si>
    <t xml:space="preserve">IPI00209258</t>
  </si>
  <si>
    <t xml:space="preserve">Spectrin alpha chain, brain.</t>
  </si>
  <si>
    <t xml:space="preserve">67/3</t>
  </si>
  <si>
    <t xml:space="preserve">MDGMGIEMIDEK,18,3;INHADFATVQLR,25,2;LFVGGAPPEFQPSPLR,24,2</t>
  </si>
  <si>
    <t xml:space="preserve">IPI00209283</t>
  </si>
  <si>
    <t xml:space="preserve">Vesicle-associated membrane protein-associated protein b.</t>
  </si>
  <si>
    <t xml:space="preserve">145/4</t>
  </si>
  <si>
    <t xml:space="preserve">GPFTDVVTTNLK,74,2;ALPSNSPMAALAASGK,21,2;QLKEEDGLR,18,2;TEAPVAAKPLTSPLDDAEVKK,32,3</t>
  </si>
  <si>
    <t xml:space="preserve">IPI00209290</t>
  </si>
  <si>
    <t xml:space="preserve">Vesicle-associated membrane protein-associated protein a.</t>
  </si>
  <si>
    <t xml:space="preserve">129/2</t>
  </si>
  <si>
    <t xml:space="preserve">GPFTDVVTTNLK,74,2;VAHSDKPGSTSAVSFR,55,3</t>
  </si>
  <si>
    <t xml:space="preserve">IPI00209291</t>
  </si>
  <si>
    <t xml:space="preserve">Protein fam62a.</t>
  </si>
  <si>
    <t xml:space="preserve">456/14</t>
  </si>
  <si>
    <t xml:space="preserve">ALTLGALTLPLAR,67,2;SNSSFMSR,21,2;QLLDDEER,23,2;VELGEKPVR,33,2;LLAETVAPAVR,47,2;ILYLDSSEMR,16,2;IHVLEAQDLIAK,53,2;LLVPLVPDLQDVAQLR,62,2;SDPYALVR,23,2;SQELDVQVKDDSR,15,3;GANPHLQTFTFTR,23,3;SSELAAALLSVYLER,23,2;DGGSGVPPAGPGAASEALAVLTSFGR,29,3;SPEEGAGPEPSGQSPATDSTR,21,3</t>
  </si>
  <si>
    <t xml:space="preserve">IPI00210097</t>
  </si>
  <si>
    <t xml:space="preserve">Isoform 2b of GTPase KRas.</t>
  </si>
  <si>
    <t xml:space="preserve">31/1</t>
  </si>
  <si>
    <t xml:space="preserve">QGVDDAFYTLVR,31,2</t>
  </si>
  <si>
    <t xml:space="preserve">IPI00210381</t>
  </si>
  <si>
    <t xml:space="preserve">Ras-related protein Rab-11B.</t>
  </si>
  <si>
    <t xml:space="preserve">158/3</t>
  </si>
  <si>
    <t xml:space="preserve">VVLIGDSGVGK,51,2;AQIWDTAGQER,50,2;GAVGALLVYDIAK,57,2</t>
  </si>
  <si>
    <t xml:space="preserve">IPI00210536</t>
  </si>
  <si>
    <t xml:space="preserve">Isoform l-mag of myelin-associated glycoprotein precursor.</t>
  </si>
  <si>
    <t xml:space="preserve">336/8</t>
  </si>
  <si>
    <t xml:space="preserve">DTVQCLCVVK,53,2;TQVVHESFQGR,49,2;GQAQAPPR,26,2;LLGDLGLR,51,2;EFVYSER,26,2;SGLLLTSILTLR,61,2;SNPEPSVAFELPSR,26,2;LREDEGTWVQVSLLHFVPTR,44,3</t>
  </si>
  <si>
    <t xml:space="preserve">IPI00210733</t>
  </si>
  <si>
    <t xml:space="preserve">Small GTP-binding protein Rab5.</t>
  </si>
  <si>
    <t xml:space="preserve">116/3</t>
  </si>
  <si>
    <t xml:space="preserve">LVLLGESAVGK,56,2;TSMNVNEIFMAIAK,15,2;GVDLTEPAQPAR,45,2</t>
  </si>
  <si>
    <t xml:space="preserve">IPI00210815</t>
  </si>
  <si>
    <t xml:space="preserve">Rho-related GTP-binding protein rhob precursor.</t>
  </si>
  <si>
    <t xml:space="preserve">78/2</t>
  </si>
  <si>
    <t xml:space="preserve">EVFETATR,23,2;TCLLIVFSK,55,2</t>
  </si>
  <si>
    <t xml:space="preserve">IPI00211012</t>
  </si>
  <si>
    <t xml:space="preserve">Voltage-gated potassium channel subunit beta-2.</t>
  </si>
  <si>
    <t xml:space="preserve">AEVVLGNIIK,38,2</t>
  </si>
  <si>
    <t xml:space="preserve">IPI00211448</t>
  </si>
  <si>
    <t xml:space="preserve">Eh-domain containing 2.</t>
  </si>
  <si>
    <t xml:space="preserve">218/8</t>
  </si>
  <si>
    <t xml:space="preserve">GYDFPAVLR,31,2;LLEALDEMLTHDIAK,20,3;TSFIQYLLEQEVPGSR,43,3;VVGTPEVLR,21,2;LNPFGNTFLNR,23,2;TVTSSLKELYR,20,2;ADMVETQQLMR,27,2;LFELEEQDLFRDIQGLPR,33,3</t>
  </si>
  <si>
    <t xml:space="preserve">IPI00211616</t>
  </si>
  <si>
    <t xml:space="preserve">4f2 cell-surface antigen heavy chain.</t>
  </si>
  <si>
    <t xml:space="preserve">IGDLQAFVGPEAR,68,2;GQNEDPGSLLTQFR,19,2</t>
  </si>
  <si>
    <t xml:space="preserve">IPI00212314</t>
  </si>
  <si>
    <t xml:space="preserve">Moesin.</t>
  </si>
  <si>
    <t xml:space="preserve">160/5</t>
  </si>
  <si>
    <t xml:space="preserve">EALLQASR,15,2;ALELEQER,51,2;ALTSELANAR,35,2;IGFPWSEIR,41,2;AQMVQEDLEK,18,2</t>
  </si>
  <si>
    <t xml:space="preserve">IPI00212655</t>
  </si>
  <si>
    <t xml:space="preserve">Guanine nucleotide-binding protein g(i)/g(s)/g(t) subunit beta 1.</t>
  </si>
  <si>
    <t xml:space="preserve">502/10</t>
  </si>
  <si>
    <t xml:space="preserve">VHAIPLR,30,2;AGVLAGHDNR,43,2;LLVSASQDGK,68,2;LFVSGACDASAK,79,2;IYAMHWGTDSR,38,2;LIIWDSYTTNK,74,2;ACADATLSQITNNIDPVGR,88,3;LLLAGYDDFNCNVWDALK,19,3;ELAGHTGYLSCCR,36,2;KACADATLSQITNNIDPVGR,27,3</t>
  </si>
  <si>
    <t xml:space="preserve">IPI00212658</t>
  </si>
  <si>
    <t xml:space="preserve">Guanine nucleotide-binding protein g(i)/g(s)/g(t) subunit beta 2.</t>
  </si>
  <si>
    <t xml:space="preserve">356/7</t>
  </si>
  <si>
    <t xml:space="preserve">VHAIPLR,30,2;AGVLAGHDNR,43,2;LLVSASQDGK,68,2;TFVSGACDASIK,58,2;IYAMHWGTDSR,31,2;LIIWDSYTTNK,74,2;ACGDSTLTQITAGLDPVGR,52,3</t>
  </si>
  <si>
    <t xml:space="preserve">IPI00213585</t>
  </si>
  <si>
    <t xml:space="preserve">Isoform short of calcium-transporting ATPase type 2c member 1.</t>
  </si>
  <si>
    <t xml:space="preserve">MMQAEEAPK,22,2;SNIAFMGTLVR,29,2;GQTLALTQQQR,49,2</t>
  </si>
  <si>
    <t xml:space="preserve">IPI00214278</t>
  </si>
  <si>
    <t xml:space="preserve">Isoform a of potassium voltage-gated channel subfamily kqt member 2.</t>
  </si>
  <si>
    <t xml:space="preserve">33/2</t>
  </si>
  <si>
    <t xml:space="preserve">QVLSMEK,15,2;SLQSRVDQIVGR,18,2</t>
  </si>
  <si>
    <t xml:space="preserve">IPI00214435</t>
  </si>
  <si>
    <t xml:space="preserve">Integrin beta-4 precursor.</t>
  </si>
  <si>
    <t xml:space="preserve">241/6</t>
  </si>
  <si>
    <t xml:space="preserve">FQVQLSNPK,37,2;TSGFLCNDR,26,2;SQVSPQGLQVR,43,2;QLTSDYTIGFGK,30,2;LLELQEVDSLLR,65,2;TEVTSDTLQK,40,2</t>
  </si>
  <si>
    <t xml:space="preserve">IPI00214787</t>
  </si>
  <si>
    <t xml:space="preserve">Monocarboxylate transporter 1.</t>
  </si>
  <si>
    <t xml:space="preserve">81/1</t>
  </si>
  <si>
    <t xml:space="preserve">SDANTDLIGGSPK,81,2</t>
  </si>
  <si>
    <t xml:space="preserve">IPI00215235</t>
  </si>
  <si>
    <t xml:space="preserve">Isoform 2 of septin-9.</t>
  </si>
  <si>
    <t xml:space="preserve">130/5</t>
  </si>
  <si>
    <t xml:space="preserve">STLINTLFK,28,2;ADTLTLEER,26,2;VVNIVPVIAK,15,2;SITHDIEEK,28,2;YLQEEVNINR,33,2</t>
  </si>
  <si>
    <t xml:space="preserve">IPI00215465</t>
  </si>
  <si>
    <t xml:space="preserve">Alpha crystallin b chain.</t>
  </si>
  <si>
    <t xml:space="preserve">59/1</t>
  </si>
  <si>
    <t xml:space="preserve">metabolic</t>
  </si>
  <si>
    <t xml:space="preserve">APSWIDTGLSEMR,59,2</t>
  </si>
  <si>
    <t xml:space="preserve">IPI00230793</t>
  </si>
  <si>
    <t xml:space="preserve">Isoform 3 of plectin-1.</t>
  </si>
  <si>
    <t xml:space="preserve">RPSFAEK,21,2;LAEVEAALEK,26,2;SILDEELQR,21,2</t>
  </si>
  <si>
    <t xml:space="preserve">IPI00230866</t>
  </si>
  <si>
    <t xml:space="preserve">Guanine nucleotide-binding protein alpha-12 subunit.</t>
  </si>
  <si>
    <t xml:space="preserve">86/2</t>
  </si>
  <si>
    <t xml:space="preserve">ILLLGAGESGK,57,2;MVDVGGQR,29,2</t>
  </si>
  <si>
    <t xml:space="preserve">IPI00230868</t>
  </si>
  <si>
    <t xml:space="preserve">Guanine nucleotide binding protein, alpha q polypeptide.</t>
  </si>
  <si>
    <t xml:space="preserve">585/15</t>
  </si>
  <si>
    <t xml:space="preserve">MVDVGGQR,29,2;INDEIER,31,2;YYLNDLDR,47,2;LLLLGTGESGK,61,2;VSAFENPYVDAIK,108,2;DLLEEK,15,1;EYQLSDSTK,17,1;VADPSYLPTQQDVLR,60,2;VPTTGIIEYPFDLQSVIFR,47,3;LVYQNIFTAMQAMIR,46,3;IMYSHLVDYFPEYDGPQR,22,3;VRVPTTGIIEYPFDLQSVIFR,35,3;RINDEIER,27,2;DTILQLNLK,15,2;IPYKYEHNK,25,2</t>
  </si>
  <si>
    <t xml:space="preserve">IPI00231001</t>
  </si>
  <si>
    <t xml:space="preserve">Guanine nucleotide-binding protein g(t), alpha-3 subunit.</t>
  </si>
  <si>
    <t xml:space="preserve">LLLLGAGESGK,63,2;ELEKK,17,1;MFDVGGQR,36,2</t>
  </si>
  <si>
    <t xml:space="preserve">IPI00231102</t>
  </si>
  <si>
    <t xml:space="preserve">Myelin proteolipid protein.</t>
  </si>
  <si>
    <t xml:space="preserve">410/8</t>
  </si>
  <si>
    <t xml:space="preserve">LIETYFSK,61,2;TSASIGSLCADAR,92,2;GLSATVTGGQK,60,2;MYGVLPWNAFPGK,54,2;VCGSNLLSICK,59,2;OxidationM,43,2;QIFGDYK,15,2;GLLECCAR,26,2</t>
  </si>
  <si>
    <t xml:space="preserve">IPI00231134</t>
  </si>
  <si>
    <t xml:space="preserve">Guanine nucleotide-binding protein subunit beta 2-like 1.</t>
  </si>
  <si>
    <t xml:space="preserve">202/5</t>
  </si>
  <si>
    <t xml:space="preserve">VWQVTIGTR,42,2;DETNYGIPQR,22,2;DVLSVAFSSDNR,64,2;YWLCAATGPSIK,29,2;IIVDELKQEVISTSSK,45,3</t>
  </si>
  <si>
    <t xml:space="preserve">IPI00231267</t>
  </si>
  <si>
    <t xml:space="preserve">Isoform a of plasma membrane calcium-transporting ATPase 1.</t>
  </si>
  <si>
    <t xml:space="preserve">131/3</t>
  </si>
  <si>
    <t xml:space="preserve">MVTGDNINTAR,38,2;GIIDSTVSEQR,40,2;QVVAVTGDGTNDGPALK,53,2</t>
  </si>
  <si>
    <t xml:space="preserve">IPI00231451</t>
  </si>
  <si>
    <t xml:space="preserve">Sodium/potassium-transporting ATPase alpha-3 chain.</t>
  </si>
  <si>
    <t xml:space="preserve">1389/28</t>
  </si>
  <si>
    <t xml:space="preserve">AAVPDAVGK,32,2;LIIVEGCQR,53,2;IATLASGLEVGK,95,2;LNIPVSQVNPR,70,2;NMVPQQALVIR,58,2;QGAIVAVTGDGVNDSPALKK,60,3;GVVVATGDR,45,2;TDKLVNER,28,2;NSVFQQGMK,34,2;VIMVTGDHPITAK,81,2;GVGIISEGNETVEDIAAR,139,2;OxidationM,66,2;VAEIPFNSTNK,47,2;GGQDNIPVLK,25,2;QGAIVAVTGDGVNDSPALK,111,2;DVAGDASESALLK,93,2;CATILLQGK,30,2;CIELSSGSVK,40,2;LIFDNLKK,31,2;GGQDNIPVLKR,16,3;VDNSSLTGESEPQTR,76,2;MSVEEVCR,51,2;ADIGVAMGIAGSDVSK,17,2;SPDCTHDNPLETR,26,3;DGPNALTPPPTTPEWVK,40,2;VLGFCHYYLPEEQFPK,25,3;2OxidationM,19,3;QAADMILLDDNFASIVTGVEEGR,75,3</t>
  </si>
  <si>
    <t xml:space="preserve">IPI00231462</t>
  </si>
  <si>
    <t xml:space="preserve">Isoform short of potassium-transporting ATPase alpha chain 2.</t>
  </si>
  <si>
    <t xml:space="preserve">169/6</t>
  </si>
  <si>
    <t xml:space="preserve">LIFDNLKK,25,2;VAEIPFNSTNK,27,2;VIMVTGDHPITAK,52,2;LIIVEGCQR,33,2;NSIFQQGLFR,15,2;TGTLTQNR,17,2</t>
  </si>
  <si>
    <t xml:space="preserve">IPI00231502</t>
  </si>
  <si>
    <t xml:space="preserve">Isoform 2 of ap-2 complex subunit beta-1.</t>
  </si>
  <si>
    <t xml:space="preserve">78/3</t>
  </si>
  <si>
    <t xml:space="preserve">LLSTDPVTAK,15,2;LAPPLVTLLSGEPEVQYVALR,33,3;NINLIVQK,30,2</t>
  </si>
  <si>
    <t xml:space="preserve">IPI00231610</t>
  </si>
  <si>
    <t xml:space="preserve">Calpain-1 catalytic subunit.</t>
  </si>
  <si>
    <t xml:space="preserve">40/1</t>
  </si>
  <si>
    <t xml:space="preserve">APSDLYQIILK,40,2</t>
  </si>
  <si>
    <t xml:space="preserve">IPI00231615</t>
  </si>
  <si>
    <t xml:space="preserve">Annexin a1.</t>
  </si>
  <si>
    <t xml:space="preserve">636/13</t>
  </si>
  <si>
    <t xml:space="preserve">SEIDMNEIK,32,2;TPAQFDADELR,67,2;GTDVNVFNTILTTR,81,2;DITSDTSGDFR,53,2;GVDEATIIDILTK,90,2;GLGTDEDTLIEILTTR,104,2;GGPGSAVSPYPSFNPSSDVAALHK,41,3;GVDEATIIDILTKR,43,2;AAYLQETGKPLDETLKK,22,3;CLTTIVK,17,2;ALYEAGER,27,2;CATSTPAFFAEK,33,2;YGIPLCQAILDETKGDYEK,26,3</t>
  </si>
  <si>
    <t xml:space="preserve">IPI00231726</t>
  </si>
  <si>
    <t xml:space="preserve">Guanine nucleotide-binding protein g.</t>
  </si>
  <si>
    <t xml:space="preserve">365/8</t>
  </si>
  <si>
    <t xml:space="preserve">LLLLGAGESGK,76,2;DLFEEK,26,2;IDFGEAAR,47,2;MFDVGGQR,39,2;DGGVQACFSR,35,2;TTGIVETHFTFK,62,2;LFDSICNNK,53,2;LKIDFGEAAR,27,2</t>
  </si>
  <si>
    <t xml:space="preserve">IPI00231733</t>
  </si>
  <si>
    <t xml:space="preserve">Guanine nucleotide-binding protein g(i), alpha-1 subunit.</t>
  </si>
  <si>
    <t xml:space="preserve">414/11</t>
  </si>
  <si>
    <t xml:space="preserve">DLFEEK,26,2;IDFGDAAR,22,2;MFDVGGQR,39,2;LLLLGAGESGK,65,2;LKIDFGDAAR,33,2;DSGVQACFNR,39,2;TTGIVETHFTFK,62,2;EIYTHFTCATDTK,23,3;LFDSICNNK,53,2;AVVYSNTIQSIIAIIR,16,3;EYQLNDSAAYYLNDLDR,36,3</t>
  </si>
  <si>
    <t xml:space="preserve">IPI00231742</t>
  </si>
  <si>
    <t xml:space="preserve">Catalase.</t>
  </si>
  <si>
    <t xml:space="preserve">260/5</t>
  </si>
  <si>
    <t xml:space="preserve">LVNANGEAVYCK,91,2;FNSANEDNVTQVR,98,2;NLPVEEAGR,15,2;NFTDVHPDYGAR,34,2;VQALLDQYNSQKPK,22,3</t>
  </si>
  <si>
    <t xml:space="preserve">IPI00231925</t>
  </si>
  <si>
    <t xml:space="preserve">Guanine nucleotide-binding protein g(i), alpha-2 subunit.</t>
  </si>
  <si>
    <t xml:space="preserve">1001/21</t>
  </si>
  <si>
    <t xml:space="preserve">DLFEEK,26,2;MFDVGGQR,39,2;LLLLGAGESGK,76,2;YDEAASYIQSK,63,2;TTGIVETHFTFK,62,2;LWADHGVQACFGR,35,3;AMGNLQIDFADPQR,80,2;EIYTHFTCATDTK,23,3;RLWADHGVQACFGR,36,3;IAQSDYIPTQQDVLR,67,2;OxidationM,51,2;LFDSICNNK,53,2;EYQLNDSAAYYLNDLER,48,3;AMGNLQIDFADPQRADDAR,43,3;SREYQLNDSAAYYLNDLER,56,3;AVVYSNTIQSIMAIVK,110,2;FEDLNKR,27,2;IIHEDGYSEEECR,35,3;FEDLNK,17,2;IIHEDGYSEEECRQYR,18,3;QLFALSCAAEEQGMLPEDLSGVIR,36,3</t>
  </si>
  <si>
    <t xml:space="preserve">IPI00231965</t>
  </si>
  <si>
    <t xml:space="preserve">ADP-ribosylation factor 5.</t>
  </si>
  <si>
    <t xml:space="preserve">116/2</t>
  </si>
  <si>
    <t xml:space="preserve">ILMVGLDAAGK,64,2;LGEIVTTIPTIGFNVETVEYK,52,3</t>
  </si>
  <si>
    <t xml:space="preserve">IPI00232001</t>
  </si>
  <si>
    <t xml:space="preserve">Isoform 2 of periaxin.</t>
  </si>
  <si>
    <t xml:space="preserve">516/10</t>
  </si>
  <si>
    <t xml:space="preserve">LLQCAEPYK,56,2;SLSLQEGDQLLSAR,107,2;TVPTGDLALRPGTVSGYEMK,40,3;VSFCLKR,30,2;VFFENFK,27,2;VFFENFKYEDALR,87,2;OxidationM,21,3;LLQCAEPYKVSFCLK,26,2;EGIFVR,15,2;AELVEIIVETEAQTGVSGFNVAGGGK,107,3</t>
  </si>
  <si>
    <t xml:space="preserve">IPI00285606</t>
  </si>
  <si>
    <t xml:space="preserve">Isoform 1 of cell division control protein 42 homolog precursor.</t>
  </si>
  <si>
    <t xml:space="preserve">129/4</t>
  </si>
  <si>
    <t xml:space="preserve">NVFDEAILAALEPPEPK,44,3;YVECSALTQK,48,2;QKPITPETAEK,17,2;CVVVGDGAVGK,20,2</t>
  </si>
  <si>
    <t xml:space="preserve">IPI00325146</t>
  </si>
  <si>
    <t xml:space="preserve">Isoform short of annexin a2.</t>
  </si>
  <si>
    <t xml:space="preserve">1401/29</t>
  </si>
  <si>
    <t xml:space="preserve">TPAQYDASELK,79,2;TNQELQEINR,79,2;LLVALAK,41,2;SEVDMLK,41,2;DALNIETAIK,66,2;ALLYLCGGDD,53,2;QDIAFAYQR,59,2;SLYYFIQQDTK,60,2;GVDEVTIVNILTNR,79,2;TPAQYDASELKASMK,43,3;TKGVDEVTIVNILTNR,83,2;RAEDGSVIDYELIDQDAR,99,2;DKVLIR,27,2;KLLVALAK,15,2;ELYDAGVK,26,2;OxidationM,18,3;DIISDTSGEFRK,53,2;SYSPYDMLESIR,72,2;SYSPYDMLESIRK,52,2;SNAQRQDIAFAYQR,26,3;SALSGHLETVMLGLLK,60,3;GLGTDEDSLIEIICSR,102,2;SLYYFIQQDTKGDYQK,40,3;GDLENAFLNLVQCIQNKPLYFADR,50,3;WISIMTER,32,2;LYDSMK,23,2;ELPSAMK,20,2;ELYDAGVKR,35,2;KGTDVPK,23,2</t>
  </si>
  <si>
    <t xml:space="preserve">IPI00325847</t>
  </si>
  <si>
    <t xml:space="preserve">GPI-anchored ceruloplasmin.</t>
  </si>
  <si>
    <t xml:space="preserve">41/2</t>
  </si>
  <si>
    <t xml:space="preserve">VFFEQGATR,22,2;DIFTGLIGPMK,19,2</t>
  </si>
  <si>
    <t xml:space="preserve">IPI00325912</t>
  </si>
  <si>
    <t xml:space="preserve">Catenin beta-1.</t>
  </si>
  <si>
    <t xml:space="preserve">LAEPSQMLK,9,2;SPQMVSAIVR,21,2;LLNDEDQVVVNK,48,2</t>
  </si>
  <si>
    <t xml:space="preserve">IPI00326260</t>
  </si>
  <si>
    <t xml:space="preserve">Isoform 2 of neuroplastin precursor.</t>
  </si>
  <si>
    <t xml:space="preserve">IVTSEEVIIR,35,2</t>
  </si>
  <si>
    <t xml:space="preserve">IPI00326305</t>
  </si>
  <si>
    <t xml:space="preserve">Sodium/potassium-transporting ATPase alpha-1 chain precursor.</t>
  </si>
  <si>
    <t xml:space="preserve">1913/37</t>
  </si>
  <si>
    <t xml:space="preserve">AAVPDAVGK,32,2;GIVVYTGDR,52,2;LIIVEGCQR,53,2;AVAGDASESALLK,110,2;NMVPQQALVIR,58,2;AVFQANQENLPILKR,20,3;QGAIVAVTGDGVNDSPALKK,60,3;TDKLVNER,28,2;LSLDELHR,52,2;NSVFQQGMK,34,2;TSATWFALSR,81,2;IVEIPFNSTNK,53,2;LNIPVNQVNPR,73,2;VIMVTGDHPITAK,81,2;ADIGVAMGIVGSDVSK,107,2;SPDFTNENPLETR,105,2;GVGIISEGNETVEDIAAR,139,2;AAEILAR,43,2;AVFQANQENLPILK,85,2;QGAIVAVTGDGVNDSPALK,111,2;YHTEIVFAR,24,2;IAGLCNR,22,2;YGTDLSR,32,2;LIFDNLKK,31,2;VDNSSLTGESEPQTR,76,2;CSSILLHGK,34,2;RAVAGDASESALLK,20,3;NIAFFSTNCVEGTAR,98,2;YQLSIHKNPNASEPK,17,3;DGPNALTPPPTTPEWVK,40,2;MSINAEDVVVGDLVEVK,32,3;QAADMILLDDNFASIVTGVEEGR,75,3;DMDELKK,19,2;KYGTDLSR,15,2;DMTSEELDDILR,81,2;ACVVHGSDLK,15,2;DAFQNAYLELGGLGER,23,3</t>
  </si>
  <si>
    <t xml:space="preserve">IPI00326412</t>
  </si>
  <si>
    <t xml:space="preserve">Gamma-enolase.</t>
  </si>
  <si>
    <t xml:space="preserve">60/1</t>
  </si>
  <si>
    <t xml:space="preserve">IEEELGEEAR,60,2</t>
  </si>
  <si>
    <t xml:space="preserve">IPI00326462</t>
  </si>
  <si>
    <t xml:space="preserve">Ectonucleotide pyrophosphatase/phosphodiesterase 3.</t>
  </si>
  <si>
    <t xml:space="preserve">318/12</t>
  </si>
  <si>
    <t xml:space="preserve">QWLAYR,18,2;EYVSGFGK,20,2;AEDLWVEER,24,2;TYLPTFETII,51,2;LALATEEPIKK,23,2;LNLSGGEVSATEK,27,2;STQIWTCNSFR,13,2;SDQHFKPYLTPDLPK,15,3;SGPVSAGVIK,23,2;TQPVSEILQLK,16,2;APFYQPSHAEELSK,22,3;IATLLQWLDLPK,66,2</t>
  </si>
  <si>
    <t xml:space="preserve">IPI00326646</t>
  </si>
  <si>
    <t xml:space="preserve">Sodium channel.</t>
  </si>
  <si>
    <t xml:space="preserve">98/4</t>
  </si>
  <si>
    <t xml:space="preserve">EDLNPLASIK,22,2;ITYEPITTTLK,19,2;GLVPFTAESLELIK,37,2;LTSPEPKGLVPFTAESLELIK,20,3</t>
  </si>
  <si>
    <t xml:space="preserve">IPI00327143</t>
  </si>
  <si>
    <t xml:space="preserve">Alkaline phosphatase, tissue-nonspecific isozyme precursor.</t>
  </si>
  <si>
    <t xml:space="preserve">100/2</t>
  </si>
  <si>
    <t xml:space="preserve">LDGLDLISIWK,52,2;GFFLLVEGGR,48,2</t>
  </si>
  <si>
    <t xml:space="preserve">IPI00327202</t>
  </si>
  <si>
    <t xml:space="preserve">Aquaporin-1.</t>
  </si>
  <si>
    <t xml:space="preserve">77/2</t>
  </si>
  <si>
    <t xml:space="preserve">water channel</t>
  </si>
  <si>
    <t xml:space="preserve">SFGSAVLTR,41,2;NQTLVQDNVK,36,2</t>
  </si>
  <si>
    <t xml:space="preserve">IPI00328033</t>
  </si>
  <si>
    <t xml:space="preserve">Isoform 1 of periaxin.</t>
  </si>
  <si>
    <t xml:space="preserve">4755/97</t>
  </si>
  <si>
    <t xml:space="preserve">FGLSGPK,47,2;VGLASPSK,40,2;LKLPTLK,44,2;LPLFGLAR,50,2;MPSFGLSR,42,2VSELKLPK,43,2;VPEIKLPK,34,2;IPEVQLPK,58,2;LPELQLPK,56,2;LPSAEVGVPK,59,2;VAVGTGEAGFR,101,2;LNIQSLSPVK,64,2;EVAEEAQVAR,77,2;VPEMAVPDVR,61,2;IPDMAVPDVR,58,2;LLQCAEPYK,56,2;LNIQSLSPVKK,57,2;VPQVPDVHLPK,56,2;QVVAEGQEGAQR,63,2;MPSFGISVAGPEVK,104,2;SLSLQEGDQLLSAR,116,2;LPSVGFSETAAPGSAR,115,2;VTSGVKPSGLQVSTTR,81,2;IPEMAVPDVHLPEVK,69,2;TVPTGDLALRPGTVSGYEMK,40,3;FAISLPR,45,2;LPTLGAGGK,29,2GPVPAAPAR,35,2;MAAAAPPSR,45,2;VSEVKLPK,56,2;EAEIQDGR,20,2;MSEVKLPK,29,2;LPDMKLPK,32,2;MAAAAPPSRK,31,2;TEFSFKLPK,29,2;VEVAGAESKPK,65,2;VREVAEEAQVAR,61,2;VRLPSVGFSETAAPGSAR,72,2;APEAAIPDVQLPEVQLPK,102,2;VPEMAVPDVPLPELQLPK,65,2;VPEMAVPDVHLPDIQLPK,51,3;IPEMAVPDVHLPDIQLPK,52,3;VPEMAVPDVRIPEVQLPK,45,3;IPDMAVPDVRLPEVQLPK,39,3;LKLPTLGAGGK,36,2;LKMPSFGLSR,29,2;VRLPLFGLAR,31,2;VGLASPSKGSK,33,2;ELREDSPAAK,21,2;GPEVKLPK,33,2;VSFCLKR,34,2;SPVGEKSPK,29,2;VFFENFK,27,2;LEAIAGQLK,54,2;MSDMKLPK,35,2;GPVPAAPARR,15,2;AKEGIETGEK,53,2;AVKAEVEGPGR,34,2;EQLEMVEMK,47,2;VPDIKLPEIK,49,2;VPEMKVPEMK,27,2;VPEMKLPDMK,29,2;VPEMTMPDIR,57,2;VFFENFKYEDALR,87,2;IPEVELVTPGAQETEK,105,2;IPDMAVPDVRLPELQLPK,34,3;VPEMTMPDIRLPEVQLPK,41,3;2OxidationM,23,2;VEKPEGPR,35,2;VTKPGEAGIEVPDK,67,2;VSPGEKLEAIAGQLK,85,2;SAGAEQAEKTEFSFK,95,2;DSEADVLVAGEAELEGK,125,2;IPEMAVPDVHLPEVKLPK,32,3;SEAEVATGAGFTAPQIELVGPR,86,3;MVIGTLGTPADLAPVDVEFSFPK,70,3;MPTFGLSLLESRPSGPEVAAESK,19,3;MPTVTVPQLELDVGLGHEAQAGETAK,80,3;RLQLPR,19,2;ADAVKGPVPAAPAR,27,2;LLQCAEPYKVSFCLK,38,2;LLILPCLQPEVGTEVAR,38,3;GLKADAVK,28,2;DREEGGFR,24,2;GRDSEADVLVAGEAELEGK,45,3;VPEAQRK,22,2;GAGEAGLLPALDLSIPQLSLDAQLPSGK,69,3;SAEELR,18,1;EGIFVR,15,2;GKEAEIQDGR,65,2;KMVIGTLGTPADLAPVDVEFSFPK,31,3;IQVPQVMLELPGTQVAGGDLLVGEGIFK,77,3;LPEIKLPK,55,2;VKPTSKFSLPK,15,1;FALPK,29,1;AELVEIIVETEAQTGVSGFNVAGGGK,107,3;;AKSEAEVATGAGFTAPQIELVGPR,62,3;GWGWDGK,22,2</t>
  </si>
  <si>
    <t xml:space="preserve">IPI00331967</t>
  </si>
  <si>
    <t xml:space="preserve">Soluble adenylyl cyclase.</t>
  </si>
  <si>
    <t xml:space="preserve">54/2</t>
  </si>
  <si>
    <t xml:space="preserve">QLEALFMK,30,2;ILEQTVR,24,2</t>
  </si>
  <si>
    <t xml:space="preserve">IPI00339124</t>
  </si>
  <si>
    <t xml:space="preserve">Sodium/potassium-transporting ATPase subunit beta-1.</t>
  </si>
  <si>
    <t xml:space="preserve">258/6</t>
  </si>
  <si>
    <t xml:space="preserve">SYEAYVLNIIR,70,2;YNPNVLPVQCTGK,38,2;VAPPGLTQIPQIQK,55,2;YNPNVLPVQCTGKR,18,3;AYGENIGYSEK,62,2;TEISFRPNDPK,15,2</t>
  </si>
  <si>
    <t xml:space="preserve">IPI00358209</t>
  </si>
  <si>
    <t xml:space="preserve">59 kda protein.</t>
  </si>
  <si>
    <t xml:space="preserve">112/4</t>
  </si>
  <si>
    <t xml:space="preserve">FIVLNPAR,21,2;AVVDAGITTK,23,2;VENNDLVIAR,20,2;TCILDVNPQALK,48,2</t>
  </si>
  <si>
    <t xml:space="preserve">IPI00358313</t>
  </si>
  <si>
    <t xml:space="preserve">Proteolipid protein 2.</t>
  </si>
  <si>
    <t xml:space="preserve">HTAAPTDPTDGP,46,2</t>
  </si>
  <si>
    <t xml:space="preserve">IPI00358406</t>
  </si>
  <si>
    <t xml:space="preserve">Catenin (cadherin-associated protein), alpha 1.</t>
  </si>
  <si>
    <t xml:space="preserve">51/2</t>
  </si>
  <si>
    <t xml:space="preserve">SDALNSAIDK,24,2;LLEPLVTQVTTLVNTNSK,27,3</t>
  </si>
  <si>
    <t xml:space="preserve">IPI00360645</t>
  </si>
  <si>
    <t xml:space="preserve">Guanine nucleotide binding protein, alpha 14.</t>
  </si>
  <si>
    <t xml:space="preserve">135/4</t>
  </si>
  <si>
    <t xml:space="preserve">DLLEEK,15,1;LLLLGTGESGK,61,2;LVYQNIFTAMQAMIR,30,3;MVDVGGQR,29,2</t>
  </si>
  <si>
    <t xml:space="preserve">IPI00360766</t>
  </si>
  <si>
    <t xml:space="preserve">Similar to procollagen, type xiv, alpha 1.</t>
  </si>
  <si>
    <t xml:space="preserve">119/3</t>
  </si>
  <si>
    <t xml:space="preserve">VIVVITDGR,35,2;TLPTSGPQNLR,52,2;EAGVELFAIGVK,32,2</t>
  </si>
  <si>
    <t xml:space="preserve">IPI00360894</t>
  </si>
  <si>
    <t xml:space="preserve">Nectin-like protein 4.</t>
  </si>
  <si>
    <t xml:space="preserve">358/9</t>
  </si>
  <si>
    <t xml:space="preserve">VWSVASTVR,47,2;FQLEEFSPR,45,2;QTQYVLDVQYSPTAR,45,3;LHQYDGSIVVIQNPAR,55,3;GSYLTHEASGLDEQGEAR,44,3;GVSSGQENGKVWSVASTVR,24,3;SRPAAVLR,22,2;IHASQAVVR,38,2;EQAVEGGEVELSCLVPR,38,3</t>
  </si>
  <si>
    <t xml:space="preserve">IPI00361924</t>
  </si>
  <si>
    <t xml:space="preserve">Annexin a7.</t>
  </si>
  <si>
    <t xml:space="preserve">174/5</t>
  </si>
  <si>
    <t xml:space="preserve">GAGTDDSTLVR,49,2;EFSGYVESGLK,29,2;VLIEILCTR,19,2;GFGTDEQAIVDVVSNR,31,3;SEIDLVQIK,46,2 </t>
  </si>
  <si>
    <t xml:space="preserve">IPI00362014</t>
  </si>
  <si>
    <t xml:space="preserve">Tln1 protein.</t>
  </si>
  <si>
    <t xml:space="preserve">44/2</t>
  </si>
  <si>
    <t xml:space="preserve">VMVTNVTSLLK,23,2;QAAASATQTIAAAQHAASAPK,21,3</t>
  </si>
  <si>
    <t xml:space="preserve">IPI00363265</t>
  </si>
  <si>
    <t xml:space="preserve">Stress-70 protein, mitochondrial precursor.</t>
  </si>
  <si>
    <t xml:space="preserve">177/5</t>
  </si>
  <si>
    <t xml:space="preserve">QAASSLQQASLK,31,2;VQQTVQDLFGR,51,2;DAGQISGLNVLR,38,2;AQFEGIVTDLIK,27,2;TTPSVVAFTPDGER,30,2</t>
  </si>
  <si>
    <t xml:space="preserve">IPI00363395</t>
  </si>
  <si>
    <t xml:space="preserve">Ras-related protein rap-1b precursor.</t>
  </si>
  <si>
    <t xml:space="preserve">238/6</t>
  </si>
  <si>
    <t xml:space="preserve">KTPVPGK,21,1;INVNEIFYDLVR,84,2;QWSNCAFLESSAK,19,2;LVVLGSGGVGK,62,2;YDPTIEDSYR,33,2;SKINVNEIFYDLVR,19,3</t>
  </si>
  <si>
    <t xml:space="preserve">IPI00363550</t>
  </si>
  <si>
    <t xml:space="preserve">Similar to transferrin receptor.</t>
  </si>
  <si>
    <t xml:space="preserve">112/5</t>
  </si>
  <si>
    <t xml:space="preserve">LNSIEFTDIIK,26,2;VSASPLLYTLMGK,32,2;SSVGTGLLLK,14,2;ILNIFGVIK,25,2;LELSQNQNVK,15,2</t>
  </si>
  <si>
    <t xml:space="preserve">IPI00363807</t>
  </si>
  <si>
    <t xml:space="preserve">Similar to gap junction epsilon-1 protein.</t>
  </si>
  <si>
    <t xml:space="preserve">151/3</t>
  </si>
  <si>
    <t xml:space="preserve">FLLPVLVGFR,60,2;EDPCIGSTTCFQSHPSEK,40,3;MPSTFICR,51,2</t>
  </si>
  <si>
    <t xml:space="preserve">IPI00364621</t>
  </si>
  <si>
    <t xml:space="preserve">Annexin a11.</t>
  </si>
  <si>
    <t xml:space="preserve">163/4</t>
  </si>
  <si>
    <t xml:space="preserve">SELDLLDIR,48,2;TPVLFDVYEIK,55,2;QQILLSFK,15,2;DVQELYAAGENR,45,2</t>
  </si>
  <si>
    <t xml:space="preserve">IPI00365237</t>
  </si>
  <si>
    <t xml:space="preserve">Isoform 1 of claudin-19.</t>
  </si>
  <si>
    <t xml:space="preserve">65/1</t>
  </si>
  <si>
    <t xml:space="preserve">LYDSLLALDGHIQSAR,65,3</t>
  </si>
  <si>
    <t xml:space="preserve">IPI00365286</t>
  </si>
  <si>
    <t xml:space="preserve">Similar to vinculin.</t>
  </si>
  <si>
    <t xml:space="preserve">IPTISTQLK,40,2</t>
  </si>
  <si>
    <t xml:space="preserve">IPI00365423</t>
  </si>
  <si>
    <t xml:space="preserve">Protein phosphatase 2 (formerly 2a), regulatory subunit a (pr 65),alpha isoform.</t>
  </si>
  <si>
    <t xml:space="preserve">80/2</t>
  </si>
  <si>
    <t xml:space="preserve">LSTIALALGVER,35,2;IGPILDNSTLQSEVKPILEK,45,3</t>
  </si>
  <si>
    <t xml:space="preserve">IPI00365669</t>
  </si>
  <si>
    <t xml:space="preserve">Cation-dependent mannose-6-phosphate receptor precursor.</t>
  </si>
  <si>
    <t xml:space="preserve">52/2</t>
  </si>
  <si>
    <t xml:space="preserve">NEVALLER,26,2;AVVMISCNR,26,2</t>
  </si>
  <si>
    <t xml:space="preserve">IPI00365705</t>
  </si>
  <si>
    <t xml:space="preserve">Similar to potassium-transporting ATPase alpha chain 1.</t>
  </si>
  <si>
    <t xml:space="preserve">229/4</t>
  </si>
  <si>
    <t xml:space="preserve">LIFDNLKK,28,2;VIMVTGDHPITAK,73,2;VDNSSLTGESEPQTR,76,2</t>
  </si>
  <si>
    <t xml:space="preserve">IPI00366719</t>
  </si>
  <si>
    <t xml:space="preserve">Similar to guanine nucleotide-binding protein g(t), alpha-1 subunit.</t>
  </si>
  <si>
    <t xml:space="preserve">118/3</t>
  </si>
  <si>
    <t xml:space="preserve">MFDVGGQR,36,2;LLLLGAGESGK,65,2;ELEKK,17,1</t>
  </si>
  <si>
    <t xml:space="preserve">IPI00368308</t>
  </si>
  <si>
    <t xml:space="preserve">Similar to guanine nucleotide-binding protein g(t), alpha-2 subunit.</t>
  </si>
  <si>
    <t xml:space="preserve">156/5</t>
  </si>
  <si>
    <t xml:space="preserve">DLFEEK,26,2;MFDVGGQR,39,2;LLLLGAGESGK,69,2;LQEDADKEAK,5,2;ELEKK,17,1 </t>
  </si>
  <si>
    <t xml:space="preserve">IPI00368431</t>
  </si>
  <si>
    <t xml:space="preserve">103 kda protein.</t>
  </si>
  <si>
    <t xml:space="preserve">325/12</t>
  </si>
  <si>
    <t xml:space="preserve">LVSPEQPPK,51,2;EVQTSELKAEVASQK,18,3;EASTLIDRPAPQFER,27,3;GLSPAQADSQFLENAKR,18,3;VRPGELEQFESTIGFK,38,3;FLTLGSK,30,2;SNFYIK,28,2;NWLDPAK,20,2;FYPPDPSQLTEDITR,20,3;YFLCLQLR,31,2;VCVEHHTFYR,16,2;VTLLDGTEFSCDLEKR,28,3</t>
  </si>
  <si>
    <t xml:space="preserve">IPI00369635</t>
  </si>
  <si>
    <t xml:space="preserve">Radixin.</t>
  </si>
  <si>
    <t xml:space="preserve">92/2</t>
  </si>
  <si>
    <t xml:space="preserve">ALELEQER,51,2;IGFPWSEIR,41,2</t>
  </si>
  <si>
    <t xml:space="preserve">IPI00370681</t>
  </si>
  <si>
    <t xml:space="preserve">Capping protein (actin filament) muscle z-line, alpha 2.</t>
  </si>
  <si>
    <t xml:space="preserve">LLLNNDNLLR,40,2</t>
  </si>
  <si>
    <t xml:space="preserve">IPI00371187</t>
  </si>
  <si>
    <t xml:space="preserve">Ras-related protein Rab-35.</t>
  </si>
  <si>
    <t xml:space="preserve">148/2</t>
  </si>
  <si>
    <t xml:space="preserve">LLIIGDSGVGK,86,2;LQIWDTAGQER,62,2</t>
  </si>
  <si>
    <t xml:space="preserve">IPI00371634</t>
  </si>
  <si>
    <t xml:space="preserve">B-cell receptor-associated protein 31.</t>
  </si>
  <si>
    <t xml:space="preserve">204/5</t>
  </si>
  <si>
    <t xml:space="preserve">LDVGSPEMK,28,1;AENEALAMQK,62,2;GTAEDGGKLDVGSPEMK,47,3;LKDELASTK,24,2;RLVTLISQQATLLASNEAFK,43,3</t>
  </si>
  <si>
    <t xml:space="preserve">IPI00371853</t>
  </si>
  <si>
    <t xml:space="preserve">Similar to collagen alpha-1(vi) chain precursor.</t>
  </si>
  <si>
    <t xml:space="preserve">74/2</t>
  </si>
  <si>
    <t xml:space="preserve">IALVITDGR,46,2;VPNYQALLR,28,2</t>
  </si>
  <si>
    <t xml:space="preserve">IPI00372388</t>
  </si>
  <si>
    <t xml:space="preserve">T-complex protein 1 subunit gamma.</t>
  </si>
  <si>
    <t xml:space="preserve">174/4</t>
  </si>
  <si>
    <t xml:space="preserve">EILSEVER,21,2;TAVETAVLLLR,76,2;IVLLDSSLEYK,54,2;NLQDAMQVCR,23,2</t>
  </si>
  <si>
    <t xml:space="preserve">IPI00372839</t>
  </si>
  <si>
    <t xml:space="preserve">Similar to procollagen, type vi, alpha 2.</t>
  </si>
  <si>
    <t xml:space="preserve">85/4</t>
  </si>
  <si>
    <t xml:space="preserve">NLNEQGLR,21,2;RDDDPLNAR,7,2;VFAVVITDGR,32,2;VGVVQYSHEGTFEAIR,25,3</t>
  </si>
  <si>
    <t xml:space="preserve">IPI00373419</t>
  </si>
  <si>
    <t xml:space="preserve">Non-erythrocyte beta-spectrin.</t>
  </si>
  <si>
    <t xml:space="preserve">358/14</t>
  </si>
  <si>
    <t xml:space="preserve">ISMRQSK,16,2;VAVVNQIAR,31,2;VQAVVAVAR,30,2;VLLLSQDYGK,23,2;QALQDTLALYK,45,2;ELALR,1,1;AAMRETWLSENQR,8,2;LAGIEER,8,2;LLEVLSGER,28,2;LTTLELLEVR,16,2;EIGQSVDEVEK,16,2;VLDNAIETEK,16,2;DLDDFQSWLSR,63,2;DASVAEAWLLGQEPYLSSR,57,3</t>
  </si>
  <si>
    <t xml:space="preserve">IPI00388054</t>
  </si>
  <si>
    <t xml:space="preserve">Golli-mbp isoform 1.</t>
  </si>
  <si>
    <t xml:space="preserve">235/7</t>
  </si>
  <si>
    <t xml:space="preserve">YLATASTMDHAR,71,2;DTGILDSIGR,64,2;HGFLPR,23,2;HRDTGILDSIGR,29,2;GSGKVSSEA,15,2;FFSGDRGAPK,15,2;FFSGDR,18,2</t>
  </si>
  <si>
    <t xml:space="preserve">IPI00388289</t>
  </si>
  <si>
    <t xml:space="preserve">Isoform 2 of cell division control protein 42 homolog precursor.</t>
  </si>
  <si>
    <t xml:space="preserve">104/4</t>
  </si>
  <si>
    <t xml:space="preserve">YVECSALTQK,48,2;NVFDEAILAALEPPETQPK,19,3;CVVVGDGAVGK,20,2;QKPITPETAEK,17,2</t>
  </si>
  <si>
    <t xml:space="preserve">IPI00390795</t>
  </si>
  <si>
    <t xml:space="preserve">ATPase, Na+/K+ transporting, alpha 4 polypeptide.</t>
  </si>
  <si>
    <t xml:space="preserve">398/8</t>
  </si>
  <si>
    <t xml:space="preserve">IMESFK+OxidationM,45,2;LIFDNLKK,31,2;LIIVEGCQR,46,2;VAEIPFNSTNK,47,2;VIMVTGDHPITAK,81,2;VIMVTGDHPITAK+OxidationM,52,2;IAGLCNR,21,2;QAADMILLDDNFASIVTGVEEGR,75,3;</t>
  </si>
  <si>
    <t xml:space="preserve">IPI00411230</t>
  </si>
  <si>
    <t xml:space="preserve">Glutathione s-transferase mu 2.</t>
  </si>
  <si>
    <t xml:space="preserve">ITQSNAILR,41,2;LGLDFPNLPYLIDGSHK,41,3</t>
  </si>
  <si>
    <t xml:space="preserve">IPI00421874</t>
  </si>
  <si>
    <t xml:space="preserve">Voltage-dependent anion-selective channel protein 1.</t>
  </si>
  <si>
    <t xml:space="preserve">580/11</t>
  </si>
  <si>
    <t xml:space="preserve">LTLSALLDGK,88,2;WTEYGLTFTEK,58,2;YQVDPDACFSAK,60,2;LTFDSSFSPNTGKK,35,2;VNNSSLIGLGYTQTLKPGIK,49,3;VTQSNFAVGYK,88,2;LTFDSSFSPNTGK,53,2;LTLSALLDGKNVNAGGHK,16,3;TKSENGLEFTSSGSANTETTK,65,3;EHINLGCDVDFDIAGPSIR,21,3;WNTDNTLGTEITVEDQLAR,47,3</t>
  </si>
  <si>
    <t xml:space="preserve">IPI00421888</t>
  </si>
  <si>
    <t xml:space="preserve">Annexin a6.</t>
  </si>
  <si>
    <t xml:space="preserve">1446/40</t>
  </si>
  <si>
    <t xml:space="preserve">IAQGAMYR,20,2;SEISGDLAR,35,2;ALIEILATR,61,2;ALLALCGGED,20,2;FMTVLCTR,26,2;FMTVLCTR+OxidationM,32,2;ILISLATGNR,50,2;SEIDLLNIR,63,2;DAISGIGTDEK,54,2;MLVVLLQGTR+OxidationM,27,2;GAGTDEKTLTR,39,2;TTGKPIEASIR,21,2;DAFVAIVQSVK,65,2;AANDFNPDADAK,92,2;GIGTDEATIIDIITQR,95,2;LVFDEYLK,22,2;2OxidationM,17,3;CLIEILASR,46,2;SELDMLDIR,65,2;EIKDAISGIGTDEK,26,2;TNEQIHQLVAAYK,64,2;LILGLMMPPAHYDAK,19,3;DLESDIIGDTSGHFQK,65,2;WGTDEAQFIYILGNR,45,2;GFGSDKESILELITSR,23,3;MLVVLLQGTR,58,2;DLMADLKSEISGDLAR,40,3;EMSGDVKDAFVAIVQSVK,19,3;TNYDIEHVIK,27,2;SELDMLDIREIFR,17,3;AMEGAGTDEKALIEILATR,19,3;GELSGDFEK,19,2;SLEDALSSDTSGHFKR,30,3;DQAQEDAQVAAEILEIADTPSGDK,33,3;STPEYFAER,15,2;ILISLATGNREEGGENR,31,3;LMLAVVK,26,2;LIVNLMRPLAYCDAK,38,3;VFQEFIK,22,2;NKPLFFADK,19,2</t>
  </si>
  <si>
    <t xml:space="preserve">IPI00422067</t>
  </si>
  <si>
    <t xml:space="preserve">Guanine nucleotide-binding protein subunit beta 4.</t>
  </si>
  <si>
    <t xml:space="preserve">181/4</t>
  </si>
  <si>
    <t xml:space="preserve">AGVLAGHDNR,28,2;LLVSASQDGK,52,2;LIIWDSYTTNK,74,2;TFVSGACDASSK,27,2</t>
  </si>
  <si>
    <t xml:space="preserve">IPI00422092</t>
  </si>
  <si>
    <t xml:space="preserve">Ras-related c3 botulinum toxin substrate 1 precursor.</t>
  </si>
  <si>
    <t xml:space="preserve">204/6</t>
  </si>
  <si>
    <t xml:space="preserve">YLECSALTQR,53,2;LTPITYPQGLAMAK,33,2;TVFDEAIR,49,2;AVLCPPPVK,18,2;CVVVGDGAVGK,20,2;KLTPITYPQGLAMAK,31,3</t>
  </si>
  <si>
    <t xml:space="preserve">IPI00454444</t>
  </si>
  <si>
    <t xml:space="preserve">Isoform 1 of plectin-1.</t>
  </si>
  <si>
    <t xml:space="preserve">46/2</t>
  </si>
  <si>
    <t xml:space="preserve">LQAEEVAQQK,18,2;DSQDAGGFGPEDR,28,2</t>
  </si>
  <si>
    <t xml:space="preserve">IPI00464815</t>
  </si>
  <si>
    <t xml:space="preserve">Alpha-enolase.</t>
  </si>
  <si>
    <t xml:space="preserve">237/7</t>
  </si>
  <si>
    <t xml:space="preserve">YNQILR,16,2;SCNCLLLK,20,2;IGAEVYHNLK,40,2;YITPDQLADLYK,46,2;VNQIGSVTESLQACK,49,2;GNPTVEVDLYTAK,46,2;LAMQEFMILPVGASSFR,20,3</t>
  </si>
  <si>
    <t xml:space="preserve">IPI00464920</t>
  </si>
  <si>
    <t xml:space="preserve">Guanine nucleotide-binding protein g(s) subunit alpha isoforms xlas.</t>
  </si>
  <si>
    <t xml:space="preserve">213/6</t>
  </si>
  <si>
    <t xml:space="preserve">LLLLGAGESGK,76,2;ALWEDEGVR,27,2;LQEALNLFK,38,2;IEDYFPEFAR,19,2;QYELL,15,1;VLTSGIFETK,38,2</t>
  </si>
  <si>
    <t xml:space="preserve">IPI00470288</t>
  </si>
  <si>
    <t xml:space="preserve">Creatine kinase b-type.</t>
  </si>
  <si>
    <t xml:space="preserve">213/5</t>
  </si>
  <si>
    <t xml:space="preserve">FSEVLKR,15,2;VLTPELYAELR,50,2;FCTGLTQIETLFK,73,2;LAVEALSSLDGDLSGR,53,2;GTGGVDTAAVGGVFDVSNADR,22,3</t>
  </si>
  <si>
    <t xml:space="preserve">IPI00471889</t>
  </si>
  <si>
    <t xml:space="preserve">Annexin a5.</t>
  </si>
  <si>
    <t xml:space="preserve">1423/28</t>
  </si>
  <si>
    <t xml:space="preserve">TPEELR,37,2;GLGTDEDSILNLLTAR,122,2;QQIAEEFK,32,2;SEIDLFNIR,53,2;LIVALMKPSR,65,2;GAGTDDHTLIR,69,2;NFATSLYSMIK,50,2;ETSGNLENLLLAVVK,85,2;SIPAYLAETLYYAMK,76,2;VLTEIIASR,69,2;LYDAYELK,32,2;DLVNDMKSELTGK,29,2;SEIDLFNIRK,38,2;GTVTDFSGFDGR,89,2;ADAEVLR,32,2;FITILGTR,48,2;SELTGKFEK,45,2;WGTDEEKFITILGTR,27,3;ADAEVLRK,39,2;MLVVLLQANR,63,2;ALLLLCGGEDD,42,2;QQIAEEFKTLFGR,21,3;GAGTDEKVLTEIIASR,81,2;YMTISGFQIEETIDR,96,2;GTVTDFSGFDGRADAEVLR,63,3;DLVNDMK,20,1;KNFATSLYSMIK,43,2;QAYEEEYGSNLEDDVVGDTSGYYQR,71,3</t>
  </si>
  <si>
    <t xml:space="preserve">IPI00471901</t>
  </si>
  <si>
    <t xml:space="preserve">Adaptor protein complex ap-2, alpha 2 subunit.</t>
  </si>
  <si>
    <t xml:space="preserve">127/5</t>
  </si>
  <si>
    <t xml:space="preserve">FVNLFPEVK,23,2;ILVAGDTMDSVK,47,2;VGGYILGEFGNLIAGDPR,24,3;ALLLSTYIK,17,2;NADVELQQR,16,2</t>
  </si>
  <si>
    <t xml:space="preserve">IPI00476086</t>
  </si>
  <si>
    <t xml:space="preserve">ATPase, h+ transporting, v0 subunit d isoform 1.</t>
  </si>
  <si>
    <t xml:space="preserve">290/9</t>
  </si>
  <si>
    <t xml:space="preserve">MVVEFR,31,2;MVVEFR+OxidationM,15,2;SIAELVPK,20,2;ADDYEQVK,16,2;AYLESFYK,23,2;AKIDNYIPIF,21,2;NVADYYPEYK,39,2;LYPEGLAQLAR,62,2;LLFEGAGSNPGDK,63,2</t>
  </si>
  <si>
    <t xml:space="preserve">IPI00476292</t>
  </si>
  <si>
    <t xml:space="preserve">121 kda protein.</t>
  </si>
  <si>
    <t xml:space="preserve">384/12</t>
  </si>
  <si>
    <t xml:space="preserve">VFFEQGATR,22,2;AGLQAFFQVR,51,2;MYYSGVDLTK,22,2;DIFTGLIGPMK,36,2;TYIWQIPER,31,2;SSTVAPTLPGEVR,41,2;ETFTYEWTVPK,21,2;GQFPLSIQPMGVR,21,2;GQFPLSIQPMGVR+OxidationM,22,2;ALYSEYTDGTFTK,57,2;FTKENEGTYYGPDGR,28,3;DIASGLIGPLILCK,32,2</t>
  </si>
  <si>
    <t xml:space="preserve">IPI00476991</t>
  </si>
  <si>
    <t xml:space="preserve">Neural cell adhesion molecule 1, 140 kda isoform precursor.</t>
  </si>
  <si>
    <t xml:space="preserve">273/8</t>
  </si>
  <si>
    <t xml:space="preserve">GLGEISAATEFK,70,2;EANMEGIVTIMGLKPETR,25,3;QDDGGSPIR,18,2;AGEQDASIHLK,19,2;FFLCQVAGDAK,36,2;NVDKNDEAEYVCIAENK,19,3;LEGQMGEDGNSIK,39,2;FIVLSNNYLQIR,47,2</t>
  </si>
  <si>
    <t xml:space="preserve">IPI00480697</t>
  </si>
  <si>
    <t xml:space="preserve">Isoform 2 of transient receptor potential cation channel subfamily vmember 5.</t>
  </si>
  <si>
    <t xml:space="preserve">39/2</t>
  </si>
  <si>
    <t xml:space="preserve">GVKKPWIQLQK,24,2;LAGVEGNTVAR,15,2</t>
  </si>
  <si>
    <t xml:space="preserve">IPI00480827</t>
  </si>
  <si>
    <t xml:space="preserve">Sodium channel protein type 9 subunit alpha.</t>
  </si>
  <si>
    <t xml:space="preserve">EHKDEK,33,1</t>
  </si>
  <si>
    <t xml:space="preserve">IPI00515821</t>
  </si>
  <si>
    <t xml:space="preserve">Membrane copper amine oxidase.</t>
  </si>
  <si>
    <t xml:space="preserve">311/10</t>
  </si>
  <si>
    <t xml:space="preserve">YSTPLTR,18,2;FSVQGSQVR,42,2;ALDPALWTIQK,69,2;AAALAHLDR,36,2;YHLAVTQR,24,2;KLLETEEEAAFPLGNATPR,15,3;IQILSFAGKPLPQESPIEK,52,3;RPVLTR,18,1;APPLQFHPEGPR,16,2;DAFCVFEQNQGLPLRR,21,3</t>
  </si>
  <si>
    <t xml:space="preserve">IPI00555185</t>
  </si>
  <si>
    <t xml:space="preserve">RAB10, member RAS oncogene family.</t>
  </si>
  <si>
    <t xml:space="preserve">240/4</t>
  </si>
  <si>
    <t xml:space="preserve">LQIWDTAGQER,63,2;LLLIGDSGVGK,86,2;AFLTLAEDILR,72,2FHTITTSYYR,12,2;ANINIEK,19,2</t>
  </si>
  <si>
    <t xml:space="preserve">IPI00555187</t>
  </si>
  <si>
    <t xml:space="preserve">Adenylyl cyclase-associated protein 1.</t>
  </si>
  <si>
    <t xml:space="preserve">GAVPYVQAFDSLLANPVAEYLK,48,3</t>
  </si>
  <si>
    <t xml:space="preserve">IPI00556929</t>
  </si>
  <si>
    <t xml:space="preserve">Isoform 1 of voltage-dependent anion-selective channel protein 3.</t>
  </si>
  <si>
    <t xml:space="preserve">183/4</t>
  </si>
  <si>
    <t xml:space="preserve">LCQNNFALGYK,45,2;LTVDTIFVPNTGK,44,2;VNNASLIGLGYTQSLRPGVK,45,3;VCNYGLIFTQK,49,2</t>
  </si>
  <si>
    <t xml:space="preserve">IPI00558343</t>
  </si>
  <si>
    <t xml:space="preserve">Na+/K+-ATPase alpha-1 subunit (fragment).</t>
  </si>
  <si>
    <t xml:space="preserve">93/2</t>
  </si>
  <si>
    <t xml:space="preserve">TSATWFALSR,19,2;AVAGDASESALLK,74,2</t>
  </si>
  <si>
    <t xml:space="preserve">IPI00561657</t>
  </si>
  <si>
    <t xml:space="preserve">Small VCP/p97-interacting protein.</t>
  </si>
  <si>
    <t xml:space="preserve">50/1</t>
  </si>
  <si>
    <t xml:space="preserve">GILDIQSVEAK,50,2</t>
  </si>
  <si>
    <t xml:space="preserve">IPI00566814</t>
  </si>
  <si>
    <t xml:space="preserve">Ox-2 membrane glycoprotein precursor.</t>
  </si>
  <si>
    <t xml:space="preserve">60/2</t>
  </si>
  <si>
    <t xml:space="preserve">AVGPENMVTYSK,15,2;TTQEPLIVTWQK,45,2</t>
  </si>
  <si>
    <t xml:space="preserve">IPI00567084</t>
  </si>
  <si>
    <t xml:space="preserve">Long-chain fatty acid transport protein 1.</t>
  </si>
  <si>
    <t xml:space="preserve">VLASYAQPIFLR,50,2</t>
  </si>
  <si>
    <t xml:space="preserve">IPI00567919</t>
  </si>
  <si>
    <t xml:space="preserve">Similar to ap-2 complex subunit alpha-1 (adapter-related proteincomplex 2 alpha-1 subunit) </t>
  </si>
  <si>
    <t xml:space="preserve">56/3</t>
  </si>
  <si>
    <t xml:space="preserve">EMGEAFAADIPR,16,2;VGGYILGEFGNLIAGDPR,24,3;NADVELQQR,16,2</t>
  </si>
  <si>
    <t xml:space="preserve">IPI00569024</t>
  </si>
  <si>
    <t xml:space="preserve">Plectin 10.</t>
  </si>
  <si>
    <t xml:space="preserve">LAAEQELIR,34,2</t>
  </si>
  <si>
    <t xml:space="preserve">IPI00764984</t>
  </si>
  <si>
    <t xml:space="preserve">Similar to integrin alpha-v precursor.</t>
  </si>
  <si>
    <t xml:space="preserve">183/6</t>
  </si>
  <si>
    <t xml:space="preserve">MFLLVGAPK,19,2;AGTQLLAGLR,23,2;GLVYIFNGR,16,2;LNGFEVFAR,39,2;IYIGDDNPLTLTVK,64,2;AILNLQWPYK,22,2</t>
  </si>
  <si>
    <t xml:space="preserve">IPI00767085</t>
  </si>
  <si>
    <t xml:space="preserve">Similar to potassium channel tetramerisation domain containing protein12.</t>
  </si>
  <si>
    <t xml:space="preserve">DLQLVLPDYFPER,41,2;EVFGDTLNESR,19,2</t>
  </si>
  <si>
    <t xml:space="preserve">IPI00768104</t>
  </si>
  <si>
    <t xml:space="preserve">Similar to early endosome antigen 1.</t>
  </si>
  <si>
    <t xml:space="preserve">58/3</t>
  </si>
  <si>
    <t xml:space="preserve">LAEMEEIK,26,2;SKLAEMEEIK,16,2;QLSSEKLMDK,16,2</t>
  </si>
  <si>
    <t xml:space="preserve">IPI00776589</t>
  </si>
  <si>
    <t xml:space="preserve">30 kda protein.</t>
  </si>
  <si>
    <t xml:space="preserve">SQGEEVDFAR,47,2</t>
  </si>
  <si>
    <t xml:space="preserve">IPI00777130</t>
  </si>
  <si>
    <t xml:space="preserve">94 kda protein.</t>
  </si>
  <si>
    <t xml:space="preserve">144/4</t>
  </si>
  <si>
    <t xml:space="preserve">AGEQDASIHLK,24,2;GLGEISAATEFK,50,2;FFLCQVAGDAK,53,2;NVDKNDEAEYVCIAENK,17,3</t>
  </si>
  <si>
    <t xml:space="preserve">IPI00777179</t>
  </si>
  <si>
    <t xml:space="preserve">44 kda protein.</t>
  </si>
  <si>
    <t xml:space="preserve">462/10</t>
  </si>
  <si>
    <t xml:space="preserve">NALLALAK,22,2;ALYEAGER,18,2;DITSDTSGDFR,47,2;TPAQFDADELR,58,2;CATSTPAFFAEK,17,2;GVDEATIIDILTK,79,2;GTDVNVFNTILTTR,85,2;GLGTDEDTLIEILTTR,79,2;AAYLQETGKPLDETLKK,30,3;DITSDTSGDFRNALLALAK,27,3</t>
  </si>
  <si>
    <t xml:space="preserve">IPI00777883</t>
  </si>
  <si>
    <t xml:space="preserve">Proteolipid protein.</t>
  </si>
  <si>
    <t xml:space="preserve">129/3</t>
  </si>
  <si>
    <t xml:space="preserve">GLSATVTGGQK,35,2;TSASIGSLCADAR,75,2;LIETYFSK,19,2</t>
  </si>
  <si>
    <t xml:space="preserve">IPI00777983</t>
  </si>
  <si>
    <t xml:space="preserve">20 kda protein.</t>
  </si>
  <si>
    <t xml:space="preserve">668/16</t>
  </si>
  <si>
    <t xml:space="preserve">DTGILDSIGR,76,2;GAYDAQGTLSK,75,2;TTHYGSLPQK,32,2;TQDENPVVHFFK,72,2;NIVTPR,17,2;SPLPSHAR,34,2;HRDTGILDSIGR,40,3;FFSGDRGAPK,23,2;HGFLPR,23,2;YLATASTMDHAR,84,2;OxidationM,57,2;GAEGQKPGFGYGGR,16,2;SRPGLCHMYK,23,2;TPPPSQGK,18,2;TTHYGSLPQKSQR,55,2;SQRTQDENPVVHFFK,23,3</t>
  </si>
  <si>
    <t xml:space="preserve">IPI00778633</t>
  </si>
  <si>
    <t xml:space="preserve">Apolipoprotein h.</t>
  </si>
  <si>
    <t xml:space="preserve">102/3</t>
  </si>
  <si>
    <t xml:space="preserve">ITCPPPPIPK,44,2;TCPKPDELPFAVVVPLK,32,3;ATVLYQGQR,26,2</t>
  </si>
  <si>
    <t xml:space="preserve">IPI00779955</t>
  </si>
  <si>
    <t xml:space="preserve">Lysosomal membrane glycoprotein 2.</t>
  </si>
  <si>
    <t xml:space="preserve">72/2</t>
  </si>
  <si>
    <t xml:space="preserve">YLDFIFAVK,23,2;TFQINTFNLK,49,2</t>
  </si>
  <si>
    <t xml:space="preserve">IPI00780645</t>
  </si>
  <si>
    <t xml:space="preserve">112 kda protein.</t>
  </si>
  <si>
    <t xml:space="preserve">1078/21</t>
  </si>
  <si>
    <t xml:space="preserve">AAVPDAVGK,24,2;SPTWTALSR,23,2;LIIVEGCQR,44,2;LNIPVSQVNPR,70,2;NMVPQQALVIR,48,2;QGAIVAVTGDGVNDSPALKK,53,3;NSVFQQGMK,27,2;VIMVTGDHPITAK,70,2;GVGIISEGNETVEDIAAR,132,2;VAEIPFNSTNK,47,2;OxidationM,52,2;VLGFCQLNLPSGK,60,2;DTAGDASESALLK,61,2;QGAIVAVTGDGVNDSPALK,111,2;QAADMILLDDNFASIVTGVEEGR,47,3;LIFDNLKK,31,2;VDNSSLTGESEPQTR,74,2;DGPNALTPPPTTPEWVK,37,2;NSQTDKLVNER,18,2;SPEFTHENPLETR,32,3;CSTILVQGK,17,2</t>
  </si>
  <si>
    <t xml:space="preserve">IPI00781766</t>
  </si>
  <si>
    <t xml:space="preserve">114 kda protein.</t>
  </si>
  <si>
    <t xml:space="preserve">58/2</t>
  </si>
  <si>
    <t xml:space="preserve">LIIVEGCQR,36,2;VAEIPFNSTNK,22,2</t>
  </si>
  <si>
    <t xml:space="preserve">IPI00782006</t>
  </si>
  <si>
    <t xml:space="preserve">109 kda protein.</t>
  </si>
  <si>
    <t xml:space="preserve">57/2</t>
  </si>
  <si>
    <t xml:space="preserve">YNNQLATR,17,2;IYIGDDNPLTLTVK,40,2LNGFEVFAR,19,2</t>
  </si>
  <si>
    <t xml:space="preserve">IPI00782735</t>
  </si>
  <si>
    <t xml:space="preserve">83 kda protein.</t>
  </si>
  <si>
    <t xml:space="preserve">717/14</t>
  </si>
  <si>
    <t xml:space="preserve">TDKLVNER,28,2;GIVVYTGDR,46,2;LIIVEGCQR,29,2;TSATWFALSR,46,2;AVAGDASESALLK,85,2;IVEIPFNSTNK,22,2;LNIPVNQVNPR,62,2;ADIGVAMGIVGSDVSK,21,2;GVGIISEGNETVEDIAAR,139,2;QGAIVAVTGDGVNDSPALKK,60,3;LIFDNLKK,25,2;OxidationM,83,2;AVFQANQENLPILK,40,2;QGAIVAVTGDGVNDSPALK,31,3</t>
  </si>
  <si>
    <t xml:space="preserve">IPI00831745</t>
  </si>
  <si>
    <t xml:space="preserve">annexin A6
</t>
  </si>
  <si>
    <t xml:space="preserve">2170/52</t>
  </si>
  <si>
    <t xml:space="preserve">DAFVAIVQSVK,65,2;IAQGAMYR,18,2;ALIEILATR,76,2;LVFDEYLK,27,2;ILISLATGNR,53,2;CLIEILASR,49,2;SELDMLDIR,65,2;TTGKPIEASIR,31,3;AANDFNPDADAK,92,2;EIKDAISGIGTDEK,54,2;TNEQIHQLVAAYK,76,2;LILGLMMPPAHYDAK,22,3;GIGTDEATIIDIITQR,95,2;DLESDIIGDTSGHFQK,98,2;WGTDEAQFIYILGNR,69,2;SEIDLLNIR,63,2;GFGSDKESILELITSR,60,2;MLVVLLQGTR,59,2;DLMADLKSEISGDLAR,62,2;EMSGDVKDAFVAIVQSVK,48,3;FMTVLCTR,26,2;TNYDIEHVIK,47,2;SELDMLDIREIFR,33,3;AMEGAGTDEKALIEILATR,31,3;GELSGDFEK,40,2SLEDALSSDTSGHFKR,46,3;DQAQEDAQVAAEILEIADTPSGDK,60,3;LMLAVVK,37,2;DLMADLK,17,2;VELKGTVR,16,2;VFQEFIK,37,2;EFIEKYDK,26,2;NKPLFFADK,27,2;TNYDIEHVIKK,35,2;AINEAYKEDYHK,30,2;NKPLFFADKLYK,9,3;SLHQAIEGDTSGDFMK,21,3;LIVNLMRPLAYCDAK,40,3;GSVHDFADFDANQDAEALYTAMK,56,3;ENDDVVSEDLVQQDVQDLYEAGELK,67,3;DLIADLK,36,2;SLYSMIK,22,2;ALLALCGGED,27,2;VFQEFIKK,29,2;YELTGKFER,15,2;GAGTDEKTLTR,30,2;SEIDLLNIRR,19,2;DLIADLKYELTGK,62,2;SLEDALSSDTSGHFK,68,2;GELSGDFEKLMLAVVK,17,3;ILISLATGNREEGGENR,31,3;TNEQIHQLVAAYKDAYER,51,3;STPEYFAER,15,2</t>
  </si>
  <si>
    <t xml:space="preserve">IPI00889339</t>
  </si>
  <si>
    <t xml:space="preserve">Rpl7 protein</t>
  </si>
  <si>
    <t xml:space="preserve">246/7</t>
  </si>
  <si>
    <t xml:space="preserve">SVNELIYK,24,2;IALTDNSLVAR,73,2;AGNFYVPAEPK,26,2;SVNELIYKR,26,2;VPAVPETLK,22,2;KAGNFYVPAEPK,20,2;IVEPYIAWGYPNLK,55,2</t>
  </si>
  <si>
    <t xml:space="preserve">plasma membrane-associated proteins</t>
  </si>
  <si>
    <t xml:space="preserve">IPI00896224</t>
  </si>
  <si>
    <t xml:space="preserve">Actin, cytoplasmic 2</t>
  </si>
  <si>
    <t xml:space="preserve">856/18</t>
  </si>
  <si>
    <t xml:space="preserve">cytoskeleton</t>
  </si>
  <si>
    <t xml:space="preserve">AGFAGDDAPR,53,2;DLTDYLMK,38,2;GYSFTTTAER,58,2;EITALAPSTMK,48,2;DSYVGDEAQSK,54,2;AVFPSIVGRPR,33,2;QEYDESGPSIVHR,65,2;SYELPDGQVITIGNER,82,2;VAPEEHPVLLTEAPLNPK,58,2;DLYANTVLSGGTTMYPGIADR,72,3;RGILTLK,22,2;CDVDIRK,19,2;IIAPPERK,27,2;HQGVMVGMGQK,39,2;DSYVGDEAQSKR,52,2;LDLAGRDLTDYLMK,26,3;EEEIAALVIDNGSGMCK,22,2;LCYVALDFEQEMATAASSSSLEK,88,3</t>
  </si>
  <si>
    <t xml:space="preserve">IPI00189813</t>
  </si>
  <si>
    <t xml:space="preserve">Actin, alpha skeletal muscle.</t>
  </si>
  <si>
    <t xml:space="preserve">874/22</t>
  </si>
  <si>
    <t xml:space="preserve">AGFAGDDAPR,79,2;DLTDYLMK,39,2;DLTDYLMK+OxidationM,52,2;DLTDYLMK+OxidationM,27,2;IKIIAPPER,28,2;EITALAPSTMK,48,2;EITALAPSTMK+OxidationM,48,2;DSYVGDEAQSK,75,2;AVFPSIVGRPR,42,2;DSYVGDEAQSKR,63,2;MQKEITALAPSTMK,37,2;MQKEITALAPSTMK+OxidationM,16,3;LDLAGRDLTDYLMK,25,2;LDLAGRDLTDYLMK+OxidationM,19,2;LDLAGRDLTDYLMK+OxidationM,16,2;SYELPDGQVITIGNER,93,2;RGILTLK,24,2;HQGVMVGMGQK,57,2;QEYDEAGPSIVHR,21,2;IIAPPERK,30,2;EITALAPSTMKIK,5,2;IWHHTFYNELR,30,3</t>
  </si>
  <si>
    <t xml:space="preserve">IPI00365944</t>
  </si>
  <si>
    <t xml:space="preserve">Myosin light polypeptide 6.</t>
  </si>
  <si>
    <t xml:space="preserve">565/11</t>
  </si>
  <si>
    <t xml:space="preserve">AGFAGDDAPR,79,2;EITALAPSTMK+OxidationM,52,2;DSYVGDEAQSK,75,2;AVFPSIVGRPR,42,2;RGILTLK,24,2;DLTDYLMK,36,2;EITALAPSTMK,48,2;HQGVMVGMGQK,28,2;DSYVGDEAQSKR,63,2;MQKEITALAPSTMK,37,2;SYELPDGQVITIGNER,81,2</t>
  </si>
  <si>
    <t xml:space="preserve">IPI00763798</t>
  </si>
  <si>
    <t xml:space="preserve">Similar to tubulin alpha-2 chain.</t>
  </si>
  <si>
    <t xml:space="preserve">145/2</t>
  </si>
  <si>
    <t xml:space="preserve">AGFAGDQIPK,34,2;TLFSNIVLSGGSTLFK,111,2</t>
  </si>
  <si>
    <t xml:space="preserve">IPI00778151</t>
  </si>
  <si>
    <t xml:space="preserve">Dynein-like protein 8.</t>
  </si>
  <si>
    <t xml:space="preserve">ALGQNPTNAEVLK,35,2</t>
  </si>
  <si>
    <t xml:space="preserve">IPI00763245</t>
  </si>
  <si>
    <t xml:space="preserve">Similar to rho GTPase-activating protein.</t>
  </si>
  <si>
    <t xml:space="preserve">44/1</t>
  </si>
  <si>
    <t xml:space="preserve">ALLAPSSR,44,2</t>
  </si>
  <si>
    <t xml:space="preserve">IPI00231045</t>
  </si>
  <si>
    <t xml:space="preserve">Isoform c of myosin-ib.</t>
  </si>
  <si>
    <t xml:space="preserve">74/4</t>
  </si>
  <si>
    <t xml:space="preserve">ASVATLMK,16,2;YNYLSLDSAK,18,2;SSALVIQSYIR,20,2;SLFPEGNPAK,20,2</t>
  </si>
  <si>
    <t xml:space="preserve">IPI00766164</t>
  </si>
  <si>
    <t xml:space="preserve">300 kda protein.</t>
  </si>
  <si>
    <t xml:space="preserve">34/2</t>
  </si>
  <si>
    <t xml:space="preserve">AWDDFFPGSDR,17,2;TPMGIILDALEQQEDSINK,17,3</t>
  </si>
  <si>
    <t xml:space="preserve">IPI00191442</t>
  </si>
  <si>
    <t xml:space="preserve">Pra1 family protein 3.</t>
  </si>
  <si>
    <t xml:space="preserve">AWDDFFPGSDR,24,2;TPMGIILDALEQQEDSINK,17,3</t>
  </si>
  <si>
    <t xml:space="preserve">IPI00358127</t>
  </si>
  <si>
    <t xml:space="preserve">Similar to arp3 actin-related protein 3 homolog b.</t>
  </si>
  <si>
    <t xml:space="preserve">70/1</t>
  </si>
  <si>
    <t xml:space="preserve">DITYFIQQLLR,70,2</t>
  </si>
  <si>
    <t xml:space="preserve">IPI00364904</t>
  </si>
  <si>
    <t xml:space="preserve">Kinesin heavy chain.</t>
  </si>
  <si>
    <t xml:space="preserve">138/2</t>
  </si>
  <si>
    <t xml:space="preserve">DVNAAIATIK,81,2;VGINYQPPTVVPGGDLAK,57,2</t>
  </si>
  <si>
    <t xml:space="preserve">IPI00421517</t>
  </si>
  <si>
    <t xml:space="preserve">Desmin.</t>
  </si>
  <si>
    <t xml:space="preserve">47/2</t>
  </si>
  <si>
    <t xml:space="preserve">EYQDLLNVK,28,2;LLEGEESR,19,2</t>
  </si>
  <si>
    <t xml:space="preserve">IPI00193402</t>
  </si>
  <si>
    <t xml:space="preserve">Similar to kinesin family member 5c.</t>
  </si>
  <si>
    <t xml:space="preserve">103/2</t>
  </si>
  <si>
    <t xml:space="preserve">TGAEGAVLDEAK,54,2;LYLVDLAGSEK,49,2</t>
  </si>
  <si>
    <t xml:space="preserve">IPI00230941</t>
  </si>
  <si>
    <t xml:space="preserve">Vimentin.</t>
  </si>
  <si>
    <t xml:space="preserve">334/10</t>
  </si>
  <si>
    <t xml:space="preserve">FLEQQNAALR,58,2;GTNEALLR,25,2;DVDDATLSR,51,2;DGLAEDLGALK,48,2;ADQLCQQELR,40,2;LLGSGSPSSSAR,31,2;ILGGVR,20,1;EYQELLNVK,19,2;LLEGEESR,18,2;AQYENIAAK,24,2</t>
  </si>
  <si>
    <t xml:space="preserve">IPI00869806</t>
  </si>
  <si>
    <t xml:space="preserve">Alpha-centractin</t>
  </si>
  <si>
    <t xml:space="preserve">FLEQQNAALR,58,2;GTNEALLR,41,2;LLEGEESR,30,2;DVDDATLSR,51,2;YADLSDAANR,31,2;LLGSGSPSSSAR,36,2;ADQLCQQELR,40,2;DGLAEDLGALK,48,2;AQYENIAAK,24,2</t>
  </si>
  <si>
    <t xml:space="preserve">IPI00210211</t>
  </si>
  <si>
    <t xml:space="preserve">Isoform 2 of glial fibrillary acidic protein, astrocyte.</t>
  </si>
  <si>
    <t xml:space="preserve">95/2</t>
  </si>
  <si>
    <t xml:space="preserve">FLEQQNK,36,2;LALDIEIATYR,59,2</t>
  </si>
  <si>
    <t xml:space="preserve">IPI00194766</t>
  </si>
  <si>
    <t xml:space="preserve">Myosin viia.</t>
  </si>
  <si>
    <t xml:space="preserve">GETVSTPLSR,32,2;LLQLR,19,1</t>
  </si>
  <si>
    <t xml:space="preserve">IPI00189819</t>
  </si>
  <si>
    <t xml:space="preserve">Actin, cytoplasmic 1.</t>
  </si>
  <si>
    <t xml:space="preserve">805/20</t>
  </si>
  <si>
    <t xml:space="preserve">IIAPPER,16,2;AGFAGDDAPR,70,2;DLTDYLMK,30,2;GYSFTTTAER,57,2;EITALAPSTMK,48,2;EITALAPSTMK+OxidationM,31,2;DSYVGDEAQSK,68,2;AVFPSIVGRPR,33,2;SYELPDGQVITIGNER,69,2;DLYANTVLSGGTTMYPGIADR,61,3;VAPEEHPVLLTEAPLNPK,39,3;DSYVGDEAQSKR,30,2;QEYDESGPSIVHR,62,2;LDLAGRDLTDYLMK,25,2;HQGVMVGMGQK,47,2;IIAPPERK,30,2;EITALAPSTMKIK,6,2;IKIIAPPER,27,2;IWHHTFYNELR,16,3;LCYVALDFEQEMATAASSSSLEK,40,3</t>
  </si>
  <si>
    <t xml:space="preserve">IPI00365982</t>
  </si>
  <si>
    <t xml:space="preserve">Similar to cytoskeleton-associated protein 4.</t>
  </si>
  <si>
    <t xml:space="preserve">893/26</t>
  </si>
  <si>
    <t xml:space="preserve">LALQALTEK,38,2;SSVSQVESDLK,55,2;TAVDSLVAYSVK,82,2;ISEVLQK,22,2;EGESEINR,29,2;LEEELQQLK,36,2;LLQSEESSSR,27,2;VASLEESKGDR,21,2;RLEEELQQLK,52,2;SSQHKQDLTEK,18,2;IETNENSLESAK,73,2;VGAHGSEEAVVFR,27,3;DFTSLENTVEER,50,2;ELVSLKQEQQAFK,40,2;ERDIEALK,16,2;SINDNIAIFTDVQK,32,2;VQSLQAAVGTFESILR,71,2;SSLQTMESDVYTEVR,36,2;LAMLQEHVESLGPISDLASTVR,30,3;DLSDGIHVVK,22,2;EAVKEVQASMK,9,2;LPEDIR,18,2;AFDELQK,17,2;LSSLDNLK,23,2;QRDELGQGLQGVEQK,22,3;LQNEILKDLSDGIHVVK,27,3</t>
  </si>
  <si>
    <t xml:space="preserve">IPI00360356</t>
  </si>
  <si>
    <t xml:space="preserve">Similar to cytoplasmic beta-actin.</t>
  </si>
  <si>
    <t xml:space="preserve">386/10</t>
  </si>
  <si>
    <t xml:space="preserve">LAVNMVPFPR,52,2;LAVNMVPFPR+OxidationM,21,2;ISEQFTAMFR,69,2;NSSYFVEWIPNNVK,41,2;TAVCDIPPR,40,2;YLTVAAVFR,57,2;FPGQLNADLRK,14,2;EVDEQMLNVQNK,35,2;ALTVPELTQQVFDAK,41,2;FPGQLNADLR,16,2</t>
  </si>
  <si>
    <t xml:space="preserve">IPI00195673</t>
  </si>
  <si>
    <t xml:space="preserve">Tubulin, beta 6.</t>
  </si>
  <si>
    <t xml:space="preserve">565/18</t>
  </si>
  <si>
    <t xml:space="preserve">LFGAAEVQR,52,2;VNEVNQFAAK,25,2;DLAALEDKVK,42,2;LLVSSEDYGR,18,2;DLSSVQTLLTK,65,2;SSLSSAQADFNQLAELDR,22,3;LQQLFR,18,2;DLTGVQNLR,34,2;DLASVQALLR,47,2;DLTNVQNLQK,19,2;LGESQTLQQFSR,32,2;LIQEQHPEEELIK,17,3;DLAALGDKVNSLGETAQR,30,3;IAALQAFADQLIAVDHYAK,30,3;ALINADELANDVAGAEALLDR,50,3;GVIDMGNSLIER,22,2;LSILSEER,17,2;SLQQLAEER,25,2</t>
  </si>
  <si>
    <t xml:space="preserve">IPI00393867</t>
  </si>
  <si>
    <t xml:space="preserve">Myosin ic.</t>
  </si>
  <si>
    <t xml:space="preserve">88/3</t>
  </si>
  <si>
    <t xml:space="preserve">LGTEEISPR,58,2;LLGVEGTTLR,15,2;DQAVMISGESGAGK,15,2</t>
  </si>
  <si>
    <t xml:space="preserve">IPI00203269</t>
  </si>
  <si>
    <t xml:space="preserve">Pervin.</t>
  </si>
  <si>
    <t xml:space="preserve">75/3</t>
  </si>
  <si>
    <t xml:space="preserve">LQQETLDIQVR,18,2;NATLSLNSSESGPK,39,2;SYEQLKNELGDATAIVR,18,3</t>
  </si>
  <si>
    <t xml:space="preserve">IPI00471523</t>
  </si>
  <si>
    <t xml:space="preserve">Tubulin alpha-3 chain.</t>
  </si>
  <si>
    <t xml:space="preserve">598/13</t>
  </si>
  <si>
    <t xml:space="preserve">LSVDYGK,31,2;LSVDYGKK,36,2;DVNAAIATIK,70,2;TIQFVDWCPTGFK,65,2;NLDIERPTYTNLNR,38,2;IHFPLATYAPVISAEK,55,2;VGINYQPPTVVPGGDLAK,49,2;TIGGGDDSFNTFFSETGAGK,40,3;LIGQIVSSITASLR,83,2;GHYTIGK,21,2;LDHKFDLMYAK,25,3;AVCMLSNTTAIAEAWAR,19,3;QLFHPEQLITGKEDAANNYAR,66,3</t>
  </si>
  <si>
    <t xml:space="preserve">IPI00189795</t>
  </si>
  <si>
    <t xml:space="preserve">Tubulin alpha-1 chain.</t>
  </si>
  <si>
    <t xml:space="preserve">1001/20</t>
  </si>
  <si>
    <t xml:space="preserve">LSVDYGK,35,2;LSVDYGKK,36,2;DVNAAIATIK,81,2;YMACCLLYR,50,2;TIQFVDWCPTGFK,65,2;AVFVDLEPTVIDEVR,98,2;IHFPLATYAPVISAEK,95,2;VGINYQPPTVVPGGDLAK,57,2;EIIDLVLDR,51,2;NLDIERPTYTNLNR,47,2;TIGGGDDSFNTFFSETGAGK,49,3;LDHKFDLMYAK,27,2;EDMAALEK,16,2;LIGQIVSSITASLR,94,2;FDGALNVDLTEFQTNLVPYPR,32,3;GHYTIGK,21,2;EDAANNYAR,28,2;QLFHPEQLITGK,28,3;AVCMLSNTTAIAEAWAR,25,3;QLFHPEQLITGKEDAANNYAR,66,3</t>
  </si>
  <si>
    <t xml:space="preserve">IPI00362927</t>
  </si>
  <si>
    <t xml:space="preserve">Tubulin, alpha 4.</t>
  </si>
  <si>
    <t xml:space="preserve">757/18</t>
  </si>
  <si>
    <t xml:space="preserve">LSVDYGK,35,2;LSVDYGKK,36,2;YMACCLLYR,47,2;AVFVDLEPTVIDEIR,58,2;IHFPLATYAPVISAEK,95,2;VGINYQPPTVVPGGDLAK,49,2;EDMAALEK,16,2;SIQFVDWCPTGFK,71,2;NLDIERPTYTNLNR,32,2;LDHKFDLMYAK,27,2;LISQIVSSITASLR,85,2;FDGALNVDLTEFQTNLVPYPR,24,3;GHYTIGK,21,2;EDAANNYAR,28,2;EIIDPVLDR,26,2;AVCMLSNTTAIAEAWAR,19,3;QLFHPEQLITGKEDAANNYAR,66,3;DVNAAIAAIK,22,2</t>
  </si>
  <si>
    <t xml:space="preserve">IPI00327630</t>
  </si>
  <si>
    <t xml:space="preserve">Dynein heavy chain, cytosolic.</t>
  </si>
  <si>
    <t xml:space="preserve">909/30</t>
  </si>
  <si>
    <t xml:space="preserve">NVVHELR,29,2;ENFIPTIVNFSAEEISDAIR,24,3;YATLATVSR,47,2;LLNTFLER,31,2;LVQTPLTDR,28,2;ANEVEQMIR,35,2;EIVLSAGSTPK,22,2;SLLQALNEVK,48,2;SFEWLSQMR,38,2;IFVFEPPPGVK,20,2;INEWLTLVEK,59,2;QNLDGLLNQLK,20,2;DLPPVSGSIIWAK,25,2;VLLTTQGVDMISK,51,2;FQSISTEFLALMK,51,2;QPQGHLLLIGVSGAGK,18,3;GKEDEGEEAASPMLQIQR,15,3;VQSKVNLK,18,2;TMTLFSALR,31,2;HLLPVETQR,19,2;VTFVNFTVTR,62,2;TEYLSNADER,23,2;EFGPVVIDYGK,16,2;QLQNISQAAAAGGAK,26,2;VQGLTVEQAEAVAR,63,2;APVIDADKPVSSQLR,41,3;FTQDTQPHYIYSPR,27,3;LSLSNAISTVLPLTQLR,16,3;VPVNLLR,32,2;VPQIEVETHK,17,2</t>
  </si>
  <si>
    <t xml:space="preserve">IPI00764359</t>
  </si>
  <si>
    <t xml:space="preserve">Similar to trichohyalin.</t>
  </si>
  <si>
    <t xml:space="preserve">99/3</t>
  </si>
  <si>
    <t xml:space="preserve">SIVDITEVFNQYASQSCDGASLSK,49,3;EEELR,24,1;FREEQELR,26,2</t>
  </si>
  <si>
    <t xml:space="preserve">IPI00197885</t>
  </si>
  <si>
    <t xml:space="preserve">Tubulin beta-2a chain.</t>
  </si>
  <si>
    <t xml:space="preserve">1045/24</t>
  </si>
  <si>
    <t xml:space="preserve">TAVCDIPPR,54,2;YLTVAAIFR,29,2;LAVNMVPFPR,55,2;LAVNMVPFPR+OxidationM,83,2;ISEQFTAMFR+OxidationM,7,2;AILVDLEPGTMDSVR+OxidationM,27,3;INVYYNEAAGNKYVPR,28,3;NMMAACDPR,34,2;IREEYPDR,25,2;FPGQLNADLR,48,2;ISEQFTAMFR,75,2;FPGQLNADLRK,27,2;KLAVNMVPFPR,57,2;INVYYNEAAGNK,55,2;EVDEQMLNVQNK,45,2;AILVDLEPGTMDSVR,85,2;LHFFMPGFAPLTSR,32,2;NSSYFVEWIPNNVK,55,2;ALTVPELTQQMFDSK,53,2;EIVHIQAGQCGNQIGAK,41,3;MSMKEVDEQMLNVQNK,31,3;GHYTEGAELVDSVLDVVR,35,3;MSATFIGNSTAIQELFKR,23,3;MREIVHIQAGQCGNQIGAK,41,3</t>
  </si>
  <si>
    <t xml:space="preserve">IPI00655259</t>
  </si>
  <si>
    <t xml:space="preserve">Tubulin beta-2b chain.</t>
  </si>
  <si>
    <t xml:space="preserve">1209/25</t>
  </si>
  <si>
    <t xml:space="preserve">TAVCDIPPR,54,2;YLTVAAIFR,49,2;NMMAACDPR,34,2;IREEYPDR,32,2;NMMAACDPR+OxidationM,66,2;FPGQLNADLR,48,2;LAVNMVPFPR,64,2;LAVNMVPFPR+OxidationM,83,2;ISEQFTAMFR,75,2;ISEQFTAMFR+OxidationM,50,2;FPGQLNADLRK,27,2;KLAVNMVPFPR,57,2;IMNTFSVMPSPK+OxidationM,45,2;INVYYNEATGNK,38,2;EVDEQMLNVQNK,63,2;EVDEQMLNVQNK+OxidationM,17,2;AILVDLEPGTMDSVR,85,2;LHFFMPGFAPLTSR,32,2;AILVDLEPGTMDSVR+OxidationM,65,2;NSSYFVEWIPNNVK,63,2;ALTVPELTQQMFDSK,53,2;EIVHIQAGQCGNQIGAK,41,3;INVYYNEATGNKYVPR,21,3;MSMKEVDEQMLNVQNK,31,3;MSMKEVDEQMLNVQNK+OxidationM,16,3</t>
  </si>
  <si>
    <t xml:space="preserve">IPI00197579</t>
  </si>
  <si>
    <t xml:space="preserve">Isoform 1 of tubulin beta-5 chain.</t>
  </si>
  <si>
    <t xml:space="preserve">1347/26</t>
  </si>
  <si>
    <t xml:space="preserve">TAVCDIPPR,56,2;LAVNMVPFPR,64,2;LAVNMVPFPR+OxidationM,83,2;ISEQFTAMFR,75,2;IMNTFSVVPSPK,103,2;AILVDLEPGTMDSVR,85,2;NSSYFVEWIPNNVK,66,2;YLTVAAVFR,62,2;ISVYYNEATGGK,71,2;NMMAACDPR,42,2;IREEYPDR,37,2;FPGQLNADLR,50,2;FPGQLNADLRK,27,2;KLAVNMVPFPR,57,2;EVDEQMLNVQNK,63,2;LHFFMPGFAPLTSR,53,2;ALTVPELTQQVFDAK,57,2;EIVHIQAGQCGNQIGAK,41,3;MSMKEVDEQMLNVQNK,31,3;2OxidationM,31,3;GHYTEGAELVDSVLDVVR,42,3;MREIVHIQAGQCGNQIGAK,41,3;ISVYYNEATGGKYVPR,18,3;LTTPTYGDLNHLVSATMSGVTTCLR,52,3;MAVTFIGNSTAIQELFKR,18,3;GHYTEGAELVDSVLDVVRK,22,3</t>
  </si>
  <si>
    <t xml:space="preserve">IPI00400573</t>
  </si>
  <si>
    <t xml:space="preserve">Tubulin beta-2c chain.</t>
  </si>
  <si>
    <t xml:space="preserve">1278/23</t>
  </si>
  <si>
    <t xml:space="preserve">TAVCDIPPR,56,2;YLTVAAVFR,62,2;LAVNMVPFPR,64,2;LAVNMVPFPR+OxidationM,83,2;IMNTFSVVPSPK,103,2;INVYYNEATGGK,72,2;NMMAACDPR,42,2;IREEYPDR,37,2;FPGQLNADLR,50,2;ISEQFTAMFR,75,2;FPGQLNADLRK,27,2;KLAVNMVPFPR,57,2;EVDEQMLNVQNK,63,2;AVLVDLEPGTMDSVR,66,2;LHFFMPGFAPLTSR,53,2;ALTVPELTQQMFDAK,80,2;NSSYFVEWIPNNVK,66,2;EIVHLQAGQCGNQIGAK,41,3;MSMKEVDEQMLNVQNK,31,3;GHYTEGAELVDSVLDVVR,42,3;MSATFIGNSTAIQELFKR,45,3;MREIVHLQAGQCGNQIGAK,41,3;GHYTEGAELVDSVLDVVRK,22,3</t>
  </si>
  <si>
    <t xml:space="preserve">IPI00765366</t>
  </si>
  <si>
    <t xml:space="preserve">Similar to tubulin, beta 4.</t>
  </si>
  <si>
    <t xml:space="preserve">1361/24</t>
  </si>
  <si>
    <t xml:space="preserve">TAVCDIPPR,56,2;YLTVAAVFR,62,2;NMMAACDPR,42,2;FPGQLNADLR,50,2;LAVNMVPFPR,64,2;LAVNMVPFPR+OxidationM,83,2;ISEQFTAMFR,75,2;ISEQFTAMFR+OxidationM,50,2;FPGQLNADLRK,27,2;KLAVNMVPFPR,57,2;IMNTFSVVPSPK,103,2;IMNTFSVVPSPK+OxidationM,50,2;IMNTFSVVPSPK+OxidationM,66,2;EVDEQMLSVQSK,40,2;AVLVDLEPGTMDSVR,66,2;AVLVDLEPGTMDSVR+OxidationM,43,2;LHFFMPGFAPLTSR,45,2;ALTVPELTQQMFDAK,80,2;NSSYFVEWIPNNVK,66,2;ALTVPELTQQMFDAK+OxidationM,52,2;EIVHLQAGQCGNQIGAK,41,3;INVYYNEATGGNYVPR,56,3;MAATFIGNSTAIQELFKR,18,3</t>
  </si>
  <si>
    <t xml:space="preserve">IPI00764448</t>
  </si>
  <si>
    <t xml:space="preserve">Similar to formin 3 cg33556-pa.</t>
  </si>
  <si>
    <t xml:space="preserve">IPI00390868</t>
  </si>
  <si>
    <t xml:space="preserve">360 kda protein.</t>
  </si>
  <si>
    <t xml:space="preserve">91/4</t>
  </si>
  <si>
    <t xml:space="preserve">TGALELLK,18,2;LFACSNR,17,2;DGGQTTPASTR,17,2;AGALNSNDAFVLK,39,2</t>
  </si>
  <si>
    <t xml:space="preserve">IPI00362229</t>
  </si>
  <si>
    <t xml:space="preserve">Arp1 actin-related protein 1 homolog b.</t>
  </si>
  <si>
    <t xml:space="preserve">94/2</t>
  </si>
  <si>
    <t xml:space="preserve">TLFSNIVLSGGSTLFK,56,2;AGFAGDQIPK,38,2</t>
  </si>
  <si>
    <t xml:space="preserve">IPI00360508</t>
  </si>
  <si>
    <t xml:space="preserve">Similar to dynein, axonemal, heavy chain 8.</t>
  </si>
  <si>
    <t xml:space="preserve">1000/21</t>
  </si>
  <si>
    <t xml:space="preserve">VAVCDIPPR,47,2;NMMAACDPR,42,2;YLTVATVFR,51,2;IREEYPDR,37,2;NMMAACDPR+OxidationM,64,2;FPGQLNADLR,50,2;LAVNMVPFPR,64,2;LAVNMVPFPR+OxidationM,83,2;FPGQLNADLRK,27,2;KLAVNMVPFPR,57,2;IMNTFSVMPSPK+OxidationM,45,2;LHFFMPGFAPLTAR,49,2;LHFFMPGFAPLTAR+OxidationM,29,3;LHFFMPGFAPLTAR+OxidationM,15,3;ALTVPELTQQMFDAK,80,2;NSSYFVEWIPNNVK,66,2;ALTVPELTQQMFDAK+OxidationM,52,2;GHYTEGAELVDSVLDVVR,42,3;2OxidationM,18,2;IMNTFSVMPSPK,60,2;GHYTEGAELVDSVLDVVRK,22,3</t>
  </si>
  <si>
    <t xml:space="preserve">IPI00563426</t>
  </si>
  <si>
    <t xml:space="preserve">830 kda protein.</t>
  </si>
  <si>
    <t xml:space="preserve">VEEFEK,24,2;LLLDGYSAER,15,3</t>
  </si>
  <si>
    <t xml:space="preserve">IPI00409513</t>
  </si>
  <si>
    <t xml:space="preserve">L-name induced actin cytoskeletal protein.</t>
  </si>
  <si>
    <t xml:space="preserve">167/4</t>
  </si>
  <si>
    <t xml:space="preserve">VFLENVIR,43,2;ISGLIYEETR,62,2;TVTAMDVVYALK,20,2;DNIQGITKPAIR,42,2</t>
  </si>
  <si>
    <t xml:space="preserve">IPI00555229</t>
  </si>
  <si>
    <t xml:space="preserve">Annexin a4.</t>
  </si>
  <si>
    <t xml:space="preserve">440/10</t>
  </si>
  <si>
    <t xml:space="preserve">VGINYQPPTVVPGGDLAK,49,2;LDHKFDLMYAK,27,2;LISQIVSSITASLR,85,2;TIQFVDWCPTGFK,65,2;NLDIERPTYTNLNR,43,2;FDGALNVDLTEFQTNLVPYPR,24,3;EDAANNYAR,28,2;QLFHPEQLITGK,28,3;AVCMLSNTTAIAEAWAR,25,3;QLFHPEQLITGKEDAANNYAR,66,3</t>
  </si>
  <si>
    <t xml:space="preserve">IPI00231968</t>
  </si>
  <si>
    <t xml:space="preserve">630/13</t>
  </si>
  <si>
    <t xml:space="preserve">VLVSLTAGGR,41,2;AEIDMLDIR,58,2;NKPAYFAER,16,2;GLGTDDSTLIR,51,2;ISQKDIEQSIK,28,2;INQTYQQQYGR,54,2;QDAQDLYEAGEKR,36,3;AASGFNATEDAQVLR,65,2;GLGTDEDAIIGVLACR,34,3;GAGTDEGCLIEILASR,89,2;SETSGSFEDALLAIVK,113,2;ASGFNATEDAQVLRK,14,3;VLVSLTAGGRDEGNYLDDALVK,31,3</t>
  </si>
  <si>
    <t xml:space="preserve">IPI00326582</t>
  </si>
  <si>
    <t xml:space="preserve">Peripherin.</t>
  </si>
  <si>
    <t xml:space="preserve">357/8</t>
  </si>
  <si>
    <t xml:space="preserve">VLVSLTAGGR,41,2;GLGTDDSTLIR,51,2;ISQKDIEQSIK,21,2;INQTYQQQYGR,34,2;AASGFNATEDAQVLR,57,2;GLGTDEDAIIGVLACR,20,3;SETSGSFEDALLAIVK,113,2;QDAQDLYEAGEKR,20,3</t>
  </si>
  <si>
    <t xml:space="preserve">IPI00327144</t>
  </si>
  <si>
    <t xml:space="preserve">Cofilin-1.</t>
  </si>
  <si>
    <t xml:space="preserve">48/2</t>
  </si>
  <si>
    <t xml:space="preserve">YALYDATYETK,33,2;LGGSAVISLEGKPL,15,2</t>
  </si>
  <si>
    <t xml:space="preserve">IPI00362160</t>
  </si>
  <si>
    <t xml:space="preserve">Tubulin beta-3 chain.</t>
  </si>
  <si>
    <t xml:space="preserve">1288/24</t>
  </si>
  <si>
    <t xml:space="preserve">YLTVATVFR,51,2;LAVNMVPFPR,64,2;LAVNMVPFPR+OxidationM,83,2;ISEQFTAMFR,75,2;IMNTFSVVPSPK,103,2;AILVDLEPGTMDSVR,85,2;NSSYFVEWIPNNVK,66,2;VAVCDIPPR,47,2;VREEYPDR,23,2;NMMAACDPR,42,2;FPGQLNADLR,50,2;FPGQLNADLRK,27,2;KLAVNMVPFPR,57,2;ISVYYNEASSHK,55,2;LHFFMPGFAPLTAR,49,2;ALTVPELTQQMFDAK,80,2;EIVHIQAGQCGNQIGAK,41,3;GHYTEGAELVDSVLDVVR,42,3;MREIVHIQAGQCGNQIGAK,41,3;2OxidationM,18,2;EVDEQMLAIQSK,72,2;GHYTEGAELVDSVLDVVRK,22,3;F,52,3;LATPTYGDLNHLVSATMSGVTTSLR,43,3</t>
  </si>
  <si>
    <t xml:space="preserve">IPI00558912</t>
  </si>
  <si>
    <t xml:space="preserve">Similar to myosin-11.</t>
  </si>
  <si>
    <t xml:space="preserve">myosin</t>
  </si>
  <si>
    <t xml:space="preserve">EQADFAIEALAK,43,2</t>
  </si>
  <si>
    <t xml:space="preserve">IPI00231302</t>
  </si>
  <si>
    <t xml:space="preserve">Neurofilament triplet l protein.</t>
  </si>
  <si>
    <t xml:space="preserve">619/19</t>
  </si>
  <si>
    <t xml:space="preserve">neurofilament</t>
  </si>
  <si>
    <t xml:space="preserve">DEVSESR,19,2;GADEAALAR,20,2;EGLEETLR,27,2;TLEIEACR,24,2;ALYEQEIR,44,2;YEEEVLSR,44,2;LAAEDATNEK,31,2;FTVLTESAAK,51,2;EYQDLLNVK,41,2;VLEAELLVLR,73,2;LLEGEETR,45,2;KLLEGEETR,19,2;AQLQDLNDR,33,2;AQLQDLNDRFASFIER,26,3;QALQGEREGLEETLR,18,3;YLKEYQDLLNVK,22,3;NMQNAEEWFK,35,2;KGADEAALAR,30,2;YEEEVLSREDAEGR,17,3</t>
  </si>
  <si>
    <t xml:space="preserve">IPI00188524</t>
  </si>
  <si>
    <t xml:space="preserve">Neurofilament triplet h protein.</t>
  </si>
  <si>
    <t xml:space="preserve">EYQDLLNVK,41,2;KLLEGEECR,16,2</t>
  </si>
  <si>
    <t xml:space="preserve">IPI00325609</t>
  </si>
  <si>
    <t xml:space="preserve">Neurofilament triplet m protein.</t>
  </si>
  <si>
    <t xml:space="preserve">380/11</t>
  </si>
  <si>
    <t xml:space="preserve">EYQDLLNVK,41,2;VQSLQDEVAFLR,86,2;LRDDTEAAIR,33,2;TDISTALK,30,2;LLEGEETR,45,2;KLLEGEETR,19,2;SIELESVR,33,2;QASHAQLGDAYDQEIR,36,3;HLREYQDLLNVK,18,3;QLSDIEER,15,2;FSTFSGSITGPLYTHR,24,3</t>
  </si>
  <si>
    <t xml:space="preserve">IPI00196522</t>
  </si>
  <si>
    <t xml:space="preserve">Ependymin related protein 2.</t>
  </si>
  <si>
    <t xml:space="preserve">extracellular</t>
  </si>
  <si>
    <t xml:space="preserve">ALVSYDGLNQR,62,2</t>
  </si>
  <si>
    <t xml:space="preserve">IPI00360081</t>
  </si>
  <si>
    <t xml:space="preserve">Similar to baculoviral iap repeat-containing 6.</t>
  </si>
  <si>
    <t xml:space="preserve">38/2</t>
  </si>
  <si>
    <t xml:space="preserve">APGLGK,16,1;IMESKLVAVQK,22,2;</t>
  </si>
  <si>
    <t xml:space="preserve">IPI00196656</t>
  </si>
  <si>
    <t xml:space="preserve">Ba1-667.</t>
  </si>
  <si>
    <t xml:space="preserve">138/4</t>
  </si>
  <si>
    <t xml:space="preserve">DGGGDVAFVK,41,2;ASDSSINWNNLK,37,2;GYYAVAVVK,42,2;TSYQDCIK,18,2</t>
  </si>
  <si>
    <t xml:space="preserve">IPI00213667</t>
  </si>
  <si>
    <t xml:space="preserve">Hemiferrin.</t>
  </si>
  <si>
    <t xml:space="preserve">376/8</t>
  </si>
  <si>
    <t xml:space="preserve">ECVPNSNER,24,2;FDEFFSAGCAPGSPR,106,2;ENFEVLCK,23,2;YYGYTGAFR,24,2;TYDSYLGDDYVR,78,2;LLEACTFHKP,30,2;ILNKQQDDFGK,29,2;KTYDSYLGDDYVR,62,2</t>
  </si>
  <si>
    <t xml:space="preserve">IPI00364311</t>
  </si>
  <si>
    <t xml:space="preserve">Glucose phosphate isomerase.</t>
  </si>
  <si>
    <t xml:space="preserve">97/4</t>
  </si>
  <si>
    <t xml:space="preserve">EVLHMLVDLAK,17,2;ILLANFLAQTEALMK,15,3;TLANLNPESSLFIIASK,40,3;AVLHVALR,25,2</t>
  </si>
  <si>
    <t xml:space="preserve">IPI00568305</t>
  </si>
  <si>
    <t xml:space="preserve">13 kda protein.</t>
  </si>
  <si>
    <t xml:space="preserve">54/1</t>
  </si>
  <si>
    <t xml:space="preserve">EVQLVESGGGLVQPGR.S,54,2</t>
  </si>
  <si>
    <t xml:space="preserve">IPI00199394</t>
  </si>
  <si>
    <t xml:space="preserve">2',3'-cyclic-nucleotide 3'-phosphodiesterase.</t>
  </si>
  <si>
    <t xml:space="preserve">1307/26</t>
  </si>
  <si>
    <t xml:space="preserve">FCDYGK,29,2;AIFTGYYGK,51,2;HFISGDEPK,42,2;LDLVSYFGK,53,2;LSISALFVTPK,63,2;LDEDLAGYCR,78,2;GGSQGEEVGELPR,79,2;AGQVFLEELGNHK,83,2;ATGAEEYAQQDVVR,97,2;VLVLDDTNHER,55,2;TLFILR,43,2;GKLYSLGK,24,2;MVSADAYK,36,2;GKPVPVHGSR,42,2;ADFSEEYKR,55,2;EKLDLVSYFGK,49,2;LDEDLAGYCRR,34,3;NQWQLSLDDLKK,56,2;VLVLDDTNHERER,18,2;LDCAQLK,36,2;ADFSEEYK,47,2;LDCAQLKEK,31,2;RPPGVLHCTTK,41,2;KAGQVFLEELGNHK,25,3;ATGAEEYAQQDVVRR,56,3;DFLPLYFGWFLTK,84,2</t>
  </si>
  <si>
    <t xml:space="preserve">IPI00194341</t>
  </si>
  <si>
    <t xml:space="preserve">Galectin-3.</t>
  </si>
  <si>
    <t xml:space="preserve">GNDIAFHFNPR,48,2</t>
  </si>
  <si>
    <t xml:space="preserve">IPI00211212</t>
  </si>
  <si>
    <t xml:space="preserve">Cationic trypsin-3 precursor.</t>
  </si>
  <si>
    <t xml:space="preserve">61/2</t>
  </si>
  <si>
    <t xml:space="preserve">LNSPATLNSR,43,2;IVGGYTCQK,18,2</t>
  </si>
  <si>
    <t xml:space="preserve">IPI00190287</t>
  </si>
  <si>
    <t xml:space="preserve">Prolargin precursor.</t>
  </si>
  <si>
    <t xml:space="preserve">53/1</t>
  </si>
  <si>
    <t xml:space="preserve">LSQNLISR,53,2</t>
  </si>
  <si>
    <t xml:space="preserve">IPI00193277</t>
  </si>
  <si>
    <t xml:space="preserve">Dehydrogenase/reductase sdr family member 8 precursor.</t>
  </si>
  <si>
    <t xml:space="preserve">95/3</t>
  </si>
  <si>
    <t xml:space="preserve">LTAYEFAK,18,2;ALTDELAALGCTGVR,48,2;LVLWDINK,29,2</t>
  </si>
  <si>
    <t xml:space="preserve">IPI00204006</t>
  </si>
  <si>
    <t xml:space="preserve">Fibrillin-1.</t>
  </si>
  <si>
    <t xml:space="preserve">NGECVNDR,24,2;GYILQEDGR,30,2</t>
  </si>
  <si>
    <t xml:space="preserve">IPI00361100</t>
  </si>
  <si>
    <t xml:space="preserve">Mesenchymal stem cell protein dscd75.</t>
  </si>
  <si>
    <t xml:space="preserve">139/6</t>
  </si>
  <si>
    <t xml:space="preserve">QHVLGTSPDR,19,2;DLLAEQLYAGR,40,2;CGVLGALR,22,2;VRDLLAEQLYAGR,21,3;DGFVCALLR,20,2;FRQHVLGTSPDR,17,3</t>
  </si>
  <si>
    <t xml:space="preserve">IPI00324019</t>
  </si>
  <si>
    <t xml:space="preserve">Alpha-1-antiproteinase precursor.</t>
  </si>
  <si>
    <t xml:space="preserve">52/1</t>
  </si>
  <si>
    <t xml:space="preserve">TLLSSLGITR,52,2</t>
  </si>
  <si>
    <t xml:space="preserve">IPI00195516</t>
  </si>
  <si>
    <t xml:space="preserve">Hemopexin precursor.</t>
  </si>
  <si>
    <t xml:space="preserve">113/4</t>
  </si>
  <si>
    <t xml:space="preserve">VDGALCLEK,27,2;GGNNLVSGYPK,22,2;DYFISCPGR,33,2;CNADPGLSALLSDHR,31,3</t>
  </si>
  <si>
    <t xml:space="preserve">IPI00231639</t>
  </si>
  <si>
    <t xml:space="preserve">Glutathione s-transferase mu 1.</t>
  </si>
  <si>
    <t xml:space="preserve">65/3</t>
  </si>
  <si>
    <t xml:space="preserve">YLSTPIFSK1,18,2;CLDAFPNLKDFLAR,16,3;LGLDFPNLPYLIDGSR,31,3</t>
  </si>
  <si>
    <t xml:space="preserve">membrane proteins</t>
  </si>
  <si>
    <t xml:space="preserve">IPI00197074</t>
  </si>
  <si>
    <t xml:space="preserve">Similar to dystroglycan precursor.</t>
  </si>
  <si>
    <t xml:space="preserve">57/1</t>
  </si>
  <si>
    <t xml:space="preserve">basement membrane</t>
  </si>
  <si>
    <t xml:space="preserve"> KLAGTER,57,1</t>
  </si>
  <si>
    <t xml:space="preserve">IPI00361301</t>
  </si>
  <si>
    <t xml:space="preserve">Similar to laminin alpha-2 chain precursor.</t>
  </si>
  <si>
    <t xml:space="preserve">AQGAAQGAIR,43,2</t>
  </si>
  <si>
    <t xml:space="preserve">IPI00778460</t>
  </si>
  <si>
    <t xml:space="preserve">141 kda protein.</t>
  </si>
  <si>
    <t xml:space="preserve">LTLEDQATFIK,59,2</t>
  </si>
  <si>
    <t xml:space="preserve">IPI00188819</t>
  </si>
  <si>
    <t xml:space="preserve">Thioredoxin-related transmembrane protein 2.</t>
  </si>
  <si>
    <t xml:space="preserve">115/3</t>
  </si>
  <si>
    <t xml:space="preserve">integral to membrane</t>
  </si>
  <si>
    <t xml:space="preserve">AVLAPLIALVYSVPR,46,2;YNCSGLNFGK,31,2;EFNLNELYQR,38,2</t>
  </si>
  <si>
    <t xml:space="preserve">IPI00212516</t>
  </si>
  <si>
    <t xml:space="preserve">Similar to transmembrane emp24 protein transport domain containing 4.</t>
  </si>
  <si>
    <t xml:space="preserve">68/2</t>
  </si>
  <si>
    <t xml:space="preserve">CFIEEIPDETMVIGNYR,22,3;QLLDQVEQIQK,46,2</t>
  </si>
  <si>
    <t xml:space="preserve">IPI00361346</t>
  </si>
  <si>
    <t xml:space="preserve">Loc367586 protein.</t>
  </si>
  <si>
    <t xml:space="preserve">217/7</t>
  </si>
  <si>
    <t xml:space="preserve">DVLTITLTPK,28,2;VNSGAFPAPIEK,46,2;SNSMVTLGCLVK,44,2;SNSMVTLGCLVK+OxidationM,30,2;SNSMVTLGCLVK+OxidationM,17,2;TKDVLTITLTPK,36,2;STLYLQMDSLR,16,2</t>
  </si>
  <si>
    <t xml:space="preserve">IPI00214482</t>
  </si>
  <si>
    <t xml:space="preserve">Cytochrome p450 51a1.</t>
  </si>
  <si>
    <t xml:space="preserve">FAYVPFGAGR,16,2;SPIEFLENAYEK,64,2;SPPYIYSPIPFLGHAIAFGK,21,3</t>
  </si>
  <si>
    <t xml:space="preserve">IPI00188509</t>
  </si>
  <si>
    <t xml:space="preserve">Dolichyl-diphosphooligosaccharide--protein glycosyltransferase subunitdad1.</t>
  </si>
  <si>
    <t xml:space="preserve">FLEEYLSSTPQR,34,2</t>
  </si>
  <si>
    <t xml:space="preserve">IPI00210008</t>
  </si>
  <si>
    <t xml:space="preserve">Transmembrane emp24 domain-containing protein 2 precursor.</t>
  </si>
  <si>
    <t xml:space="preserve">HEQEYMEVR,28,2;IVMFTIDIGEAPK,49,2</t>
  </si>
  <si>
    <t xml:space="preserve">IPI00371971</t>
  </si>
  <si>
    <t xml:space="preserve">Cytochrome b5 reductase 1.</t>
  </si>
  <si>
    <t xml:space="preserve">208/6</t>
  </si>
  <si>
    <t xml:space="preserve">IGDVVEFR,60,2;IGDVVEFRGPSGLLSYAGK,44,3;MSQYLDSLK,28,2;LGMIAGGTGITPMLQLIR,31,3;VPEDPTQCFLLFANQTEK,30,3;EDLEELQAQYPIR,15,3</t>
  </si>
  <si>
    <t xml:space="preserve">IPI00208200</t>
  </si>
  <si>
    <t xml:space="preserve">Phosphatidate cytidylyltransferase 2.</t>
  </si>
  <si>
    <t xml:space="preserve">66/2</t>
  </si>
  <si>
    <t xml:space="preserve">LQEYNIPGVIQSLVGWK,33,3;AETAPPPTSIDDTPEVLNR,33,3</t>
  </si>
  <si>
    <t xml:space="preserve">IPI00208175</t>
  </si>
  <si>
    <t xml:space="preserve">Transmembrane protein 33.</t>
  </si>
  <si>
    <t xml:space="preserve">149/3</t>
  </si>
  <si>
    <t xml:space="preserve">LSTNQQNILK,25,2;ALLANALTSALR,70,2;LCLQSIAFISR,54,2</t>
  </si>
  <si>
    <t xml:space="preserve">IPI00202520</t>
  </si>
  <si>
    <t xml:space="preserve">Cysteine-rich with egf-like domain protein 1 precursor.</t>
  </si>
  <si>
    <t xml:space="preserve">99/2</t>
  </si>
  <si>
    <t xml:space="preserve">LVEVLEGVCSK,69,2;ACLGCMGAGPGR,30,2</t>
  </si>
  <si>
    <t xml:space="preserve">IPI00202659</t>
  </si>
  <si>
    <t xml:space="preserve">Progestin and adipoq receptor family member iv.</t>
  </si>
  <si>
    <t xml:space="preserve">MDALALLGGLVNVAR,59,2</t>
  </si>
  <si>
    <t xml:space="preserve">IPI00778032</t>
  </si>
  <si>
    <t xml:space="preserve">Similar to rap1 GTPase-GDP dissociation stimulator 1.</t>
  </si>
  <si>
    <t xml:space="preserve">84/3</t>
  </si>
  <si>
    <t xml:space="preserve">SVAQQASLTEQR,39,2;NLAIPVVNK,19,2;VANIIAEVAK,26,2</t>
  </si>
  <si>
    <t xml:space="preserve">IPI00365118</t>
  </si>
  <si>
    <t xml:space="preserve">Similar to transmembrane emp24 protein transport domain containing 7.</t>
  </si>
  <si>
    <t xml:space="preserve">39/1</t>
  </si>
  <si>
    <t xml:space="preserve">SVIDYQTHFR,39,2</t>
  </si>
  <si>
    <t xml:space="preserve">IPI00359496</t>
  </si>
  <si>
    <t xml:space="preserve">Transmembrane protein 55b.</t>
  </si>
  <si>
    <t xml:space="preserve">VCQSPINVEGK,24,2;CGVCNEATPIK,28,2</t>
  </si>
  <si>
    <t xml:space="preserve">IPI00192903</t>
  </si>
  <si>
    <t xml:space="preserve">Similar to afg3-like protein 2.</t>
  </si>
  <si>
    <t xml:space="preserve">62/2</t>
  </si>
  <si>
    <t xml:space="preserve">VGQISFDLPR,42,2;GAILTGPPGTGK,19,2</t>
  </si>
  <si>
    <t xml:space="preserve">IPI00560409</t>
  </si>
  <si>
    <t xml:space="preserve">VLALGYK,38,2</t>
  </si>
  <si>
    <t xml:space="preserve">IPI00206743</t>
  </si>
  <si>
    <t xml:space="preserve">Transmembrane protein 111.</t>
  </si>
  <si>
    <t xml:space="preserve">VPFPLTLR,34,2;SIYSLILGQDNAADQSR,38,3</t>
  </si>
  <si>
    <t xml:space="preserve">IPI00194828</t>
  </si>
  <si>
    <t xml:space="preserve">Cell cycle exit and neuronal differentiation protein 1.</t>
  </si>
  <si>
    <t xml:space="preserve">82/3</t>
  </si>
  <si>
    <t xml:space="preserve">VPQATAEAK,17,2;QEQPAAPGPATTK,21,2;GPGDGAEEDESNTGGR,44,2</t>
  </si>
  <si>
    <t xml:space="preserve">IPI00551589</t>
  </si>
  <si>
    <t xml:space="preserve">19 kda protein.</t>
  </si>
  <si>
    <t xml:space="preserve">89/1</t>
  </si>
  <si>
    <t xml:space="preserve">VQNMALYADVSGK,89,2</t>
  </si>
  <si>
    <t xml:space="preserve">IPI00211572</t>
  </si>
  <si>
    <t xml:space="preserve">Da2-17.</t>
  </si>
  <si>
    <t xml:space="preserve">AEALTEPLNA,25,2;SGLAAYFFLGR,49,2</t>
  </si>
  <si>
    <t xml:space="preserve">IPI00371173</t>
  </si>
  <si>
    <t xml:space="preserve">Uncharacterized protein kiaa0152 homolog precursor.</t>
  </si>
  <si>
    <t xml:space="preserve">215/4</t>
  </si>
  <si>
    <t xml:space="preserve">DLDIFDR,33,2;FAEVYFAQSQQK,87,2;LQPHPGLEK,16,2;STPEDQILYQTER,79,2</t>
  </si>
  <si>
    <t xml:space="preserve">IPI00372499</t>
  </si>
  <si>
    <t xml:space="preserve">Transmembrane protein 109 precursor.</t>
  </si>
  <si>
    <t xml:space="preserve">68/1</t>
  </si>
  <si>
    <t xml:space="preserve">ESSADILTEIGR,68,2</t>
  </si>
  <si>
    <t xml:space="preserve">IPI00382218</t>
  </si>
  <si>
    <t xml:space="preserve">Ab2-292.</t>
  </si>
  <si>
    <r>
      <rPr>
        <sz val="11.5"/>
        <rFont val="Times New Roman"/>
        <family val="1"/>
      </rPr>
      <t xml:space="preserve">ESVVDYCNR,29,2</t>
    </r>
    <r>
      <rPr>
        <sz val="11.5"/>
        <rFont val="Noto Sans"/>
        <family val="2"/>
      </rPr>
      <t xml:space="preserve">；</t>
    </r>
    <r>
      <rPr>
        <sz val="11.5"/>
        <rFont val="Times New Roman"/>
        <family val="1"/>
      </rPr>
      <t xml:space="preserve">AVECLLDSK</t>
    </r>
    <r>
      <rPr>
        <sz val="11.5"/>
        <rFont val="Noto Sans"/>
        <family val="2"/>
      </rPr>
      <t xml:space="preserve">，</t>
    </r>
    <r>
      <rPr>
        <sz val="11.5"/>
        <rFont val="Times New Roman"/>
        <family val="1"/>
      </rPr>
      <t xml:space="preserve">15</t>
    </r>
    <r>
      <rPr>
        <sz val="11.5"/>
        <rFont val="Noto Sans"/>
        <family val="2"/>
      </rPr>
      <t xml:space="preserve">，</t>
    </r>
    <r>
      <rPr>
        <sz val="11.5"/>
        <rFont val="Times New Roman"/>
        <family val="1"/>
      </rPr>
      <t xml:space="preserve">2</t>
    </r>
  </si>
  <si>
    <t xml:space="preserve">IPI00654429</t>
  </si>
  <si>
    <t xml:space="preserve">Taste receptor type 2 member 110.</t>
  </si>
  <si>
    <t xml:space="preserve">37/1</t>
  </si>
  <si>
    <t xml:space="preserve">FLHTIK,37,2</t>
  </si>
  <si>
    <t xml:space="preserve">IPI00206698</t>
  </si>
  <si>
    <t xml:space="preserve">Organic cation/carnitine transporter 1.</t>
  </si>
  <si>
    <t xml:space="preserve">NMAVGITSMASR,37,2</t>
  </si>
  <si>
    <t xml:space="preserve">IPI00565576</t>
  </si>
  <si>
    <t xml:space="preserve">Rgd1359539 protein.</t>
  </si>
  <si>
    <t xml:space="preserve">SNSMVTLGCLVK,44,2</t>
  </si>
  <si>
    <t xml:space="preserve">IPI00563073</t>
  </si>
  <si>
    <t xml:space="preserve">Glycerophosphodiester phosphodiesterase domain-containing protein 1.</t>
  </si>
  <si>
    <t xml:space="preserve">STGVNVNVSDLK,36,2</t>
  </si>
  <si>
    <t xml:space="preserve">IPI00208117</t>
  </si>
  <si>
    <t xml:space="preserve">Isoform 1 of choline transporter-like protein 1.</t>
  </si>
  <si>
    <t xml:space="preserve">458/8</t>
  </si>
  <si>
    <t xml:space="preserve">VLMEFVENSR,50,2;NLPFTPILASVNR,69,2;LPVPASAPIPFFHR,47,3;SMALCVAACPR,71,2;LVSGYDSYGNICGQR,70,2;ETVIPEQLQIAEDNLR,30,3;FAEALITFVSDNSVLHR,58,3;DAFVILVENALR,63,2</t>
  </si>
  <si>
    <t xml:space="preserve">IPI00202111</t>
  </si>
  <si>
    <t xml:space="preserve">Up-regulated during skeletal muscle growth protein 5.</t>
  </si>
  <si>
    <t xml:space="preserve">YFNSYTLTGR,55,2</t>
  </si>
  <si>
    <t xml:space="preserve">IPI00189826</t>
  </si>
  <si>
    <t xml:space="preserve">Transmembrane protein 35.</t>
  </si>
  <si>
    <t xml:space="preserve">MGINSILLR,36,2</t>
  </si>
  <si>
    <t xml:space="preserve">IPI00369995</t>
  </si>
  <si>
    <t xml:space="preserve">Similar to low density lipoprotein receptor-related protein 1.</t>
  </si>
  <si>
    <t xml:space="preserve">membrane</t>
  </si>
  <si>
    <t xml:space="preserve"> AALSGANVLTLIEK,33,2</t>
  </si>
  <si>
    <t xml:space="preserve">IPI00231379</t>
  </si>
  <si>
    <t xml:space="preserve">Solute carrier family 4, member 1.</t>
  </si>
  <si>
    <t xml:space="preserve">229/7</t>
  </si>
  <si>
    <t xml:space="preserve">AAATLMTER,43,2;ALLNLVPVQK,32,2;LLLPLIFR,24,2;VTASLAQSR,26,2;ASGPGAAAQIQEVK,67,2;GTFLLDLAETSLAGVANK,15,2;LSVPDGLK,22,2</t>
  </si>
  <si>
    <t xml:space="preserve">IPI00361513</t>
  </si>
  <si>
    <t xml:space="preserve">Similar to atp-binding cassette transporter sub-family a member 9.</t>
  </si>
  <si>
    <t xml:space="preserve">31/2</t>
  </si>
  <si>
    <t xml:space="preserve">CAGSSLFLK,15,2;TSGAMTTPQMDEKPVIIASCLR,16,3</t>
  </si>
  <si>
    <t xml:space="preserve">IPI00364665</t>
  </si>
  <si>
    <t xml:space="preserve">Similar to purine-rich element binding protein g isoform b.</t>
  </si>
  <si>
    <t xml:space="preserve">49/1</t>
  </si>
  <si>
    <t xml:space="preserve">DALVQLIEDYGEGDIEER,49,3</t>
  </si>
  <si>
    <t xml:space="preserve">IPI00191587</t>
  </si>
  <si>
    <t xml:space="preserve">ADP-ribosylation factor-like protein 8b.</t>
  </si>
  <si>
    <t xml:space="preserve">180/4</t>
  </si>
  <si>
    <t xml:space="preserve">DLPNALDEK,34,2;GVNAIVYMIDAADR,57,2;IWDIGGQPR,38,2;MNLSAIQDR,51,2</t>
  </si>
  <si>
    <t xml:space="preserve">IPI00395291</t>
  </si>
  <si>
    <t xml:space="preserve">Neutral amino acid transporter asct1.</t>
  </si>
  <si>
    <t xml:space="preserve">ETVDSFLDLLR,68,2;TTTVVNVEGDALGAGILNHLNQR,16,3</t>
  </si>
  <si>
    <t xml:space="preserve">IPI00213457</t>
  </si>
  <si>
    <t xml:space="preserve">ATPase, h+ transporting, v1 subunit c, isoform 1.</t>
  </si>
  <si>
    <t xml:space="preserve">GNLQNLER,36,2;GVTQIDNDLK,30,2</t>
  </si>
  <si>
    <t xml:space="preserve">IPI00767590</t>
  </si>
  <si>
    <t xml:space="preserve">similar to potassium channel tetramerisation domain containing 12b.</t>
  </si>
  <si>
    <t xml:space="preserve">GSYTLGR,29,2;EVFGDTLNESR,66,2</t>
  </si>
  <si>
    <t xml:space="preserve">IPI00607132</t>
  </si>
  <si>
    <t xml:space="preserve">Cpg2 protein.</t>
  </si>
  <si>
    <t xml:space="preserve">IDENMDR,19,2;TLEDTLEEDIKTMEMVK,15,3</t>
  </si>
  <si>
    <t xml:space="preserve">IPI00563268</t>
  </si>
  <si>
    <t xml:space="preserve">51 kda protein.</t>
  </si>
  <si>
    <t xml:space="preserve">81/2</t>
  </si>
  <si>
    <t xml:space="preserve">IGFPWSEIR,40,2;APDFVFYAPR,41,2</t>
  </si>
  <si>
    <t xml:space="preserve">IPI00203528</t>
  </si>
  <si>
    <t xml:space="preserve">Stomatin (epb7.2)-like 2.</t>
  </si>
  <si>
    <t xml:space="preserve">ILEPGLNVLIPVLDR,49,3</t>
  </si>
  <si>
    <t xml:space="preserve">IPI00778167</t>
  </si>
  <si>
    <t xml:space="preserve">68 kda protein.</t>
  </si>
  <si>
    <t xml:space="preserve">ISQLEMAR,52,2;ALELEQER,45,2;ALTSELANAR,56,2;SGYLAGDKLLPQR,16,2;LFFLQVK,33,2;IGFPWSEIR,40,2;APDFVFYAPR,64,2;AQMVQEDLEK,31,2;ESEAEEWQQK,16,2;FYPEDVSEELIQDITQR,33,3</t>
  </si>
  <si>
    <t xml:space="preserve">IPI00202304</t>
  </si>
  <si>
    <t xml:space="preserve">37 kda protein.</t>
  </si>
  <si>
    <t xml:space="preserve">130/3</t>
  </si>
  <si>
    <t xml:space="preserve">ISQLQADLR,63,2;LSQTLSLVPR,50,2;ALDWLR,17,2</t>
  </si>
  <si>
    <t xml:space="preserve">IPI00372985</t>
  </si>
  <si>
    <t xml:space="preserve">Similar to cg9996-pa.</t>
  </si>
  <si>
    <t xml:space="preserve">LFLPLILK,43,2</t>
  </si>
  <si>
    <t xml:space="preserve">IPI00366206</t>
  </si>
  <si>
    <t xml:space="preserve">Similar to 13kda differentiation-associated protein.</t>
  </si>
  <si>
    <t xml:space="preserve">LGTLVGEDK,44,2;GLQQVTGHGGLR,24,2</t>
  </si>
  <si>
    <t xml:space="preserve">IPI00197344</t>
  </si>
  <si>
    <t xml:space="preserve">Monoglyceride lipase.</t>
  </si>
  <si>
    <t xml:space="preserve">120/3</t>
  </si>
  <si>
    <t xml:space="preserve">LLNFVLPNISLGR,49,2;IDSSVLSR,39,2;LTLPFLLLQGSADR,32,2</t>
  </si>
  <si>
    <t xml:space="preserve">IPI00480673</t>
  </si>
  <si>
    <t xml:space="preserve">Similar to ras-related protein Rab-1B.</t>
  </si>
  <si>
    <t xml:space="preserve">348/9</t>
  </si>
  <si>
    <t xml:space="preserve">LQIWDTAGQER,70,2;LLLIGDSGVGK,86,2;EFADSLGVPFLETSAK,54,2;QWLQEIDR,16,2;NATNVEQAFMTMAAEIK,19,3;TITSSYYR,29,2;QWLQEIDRYASENVNK,20,2;SCLLLR,28,2;TIELDGK,26,2</t>
  </si>
  <si>
    <t xml:space="preserve">IPI00388687</t>
  </si>
  <si>
    <t xml:space="preserve">Similar to solute carrier family 25 (mitochondrial carrier, aralar),member 12.</t>
  </si>
  <si>
    <t xml:space="preserve">479/11</t>
  </si>
  <si>
    <t xml:space="preserve">LQVAGEITTGPR,85,2;IVQLLAGVADQTK,68,2;SPGVAAAQPK,56,2;YLGLYNDPNSNPK,55,2;WFYIDFGGLKPSGSEPTPK,23,3;LATATFAGIENK,68,2;SGNGEVTFENVK,20,2;SSPQFGVTLVTYELLQR,15,3;FGLYLPK,41,2;FKSPGVAAAQPK,32,2;AGQTTYSGVIDCFRK,16,3</t>
  </si>
  <si>
    <t xml:space="preserve">IPI00197470</t>
  </si>
  <si>
    <t xml:space="preserve">55 kda type ii phosphatidylinositol 4-kinase.</t>
  </si>
  <si>
    <t xml:space="preserve">LVVLDYIIR,44,2</t>
  </si>
  <si>
    <t xml:space="preserve">IPI00324986</t>
  </si>
  <si>
    <t xml:space="preserve">Rab GDP dissociation inhibitor alpha.</t>
  </si>
  <si>
    <t xml:space="preserve">116/4</t>
  </si>
  <si>
    <t xml:space="preserve">LYSESLAR,32,2;FLMANGQLVK,28,2;GRDWNVDLIPK,26,2;SPYLYPLYGLGELPQGFAR,30,3</t>
  </si>
  <si>
    <t xml:space="preserve">IPI00777127</t>
  </si>
  <si>
    <t xml:space="preserve">97 kda protein.</t>
  </si>
  <si>
    <t xml:space="preserve">MEFDEK,17,1;TIMHLMINNTK,16,2</t>
  </si>
  <si>
    <t xml:space="preserve">IPI00231181</t>
  </si>
  <si>
    <t xml:space="preserve">Isoform 7 of solute carrier organic anion transporter family member1a3.</t>
  </si>
  <si>
    <t xml:space="preserve">MGPDALPR.S,31,2</t>
  </si>
  <si>
    <t xml:space="preserve">IPI00202120</t>
  </si>
  <si>
    <t xml:space="preserve">V-H+ATPase subunit a1-iv.</t>
  </si>
  <si>
    <t xml:space="preserve">NFLELTELK,46,2;DLNPDVNVFQR,22,2;LGFVAGVINR,34,2</t>
  </si>
  <si>
    <t xml:space="preserve">IPI00197180</t>
  </si>
  <si>
    <t xml:space="preserve">60 kda protein.</t>
  </si>
  <si>
    <t xml:space="preserve">127/3</t>
  </si>
  <si>
    <t xml:space="preserve">NILLTGATGFLGK,32,2;IIAINSELTQPK,53,2;ALAEYVVQQEGAK,42,2</t>
  </si>
  <si>
    <t xml:space="preserve">IPI00192796</t>
  </si>
  <si>
    <t xml:space="preserve">Similar to transmembrane 9 superfamily protein member 3 precursor.</t>
  </si>
  <si>
    <t xml:space="preserve">55/2</t>
  </si>
  <si>
    <r>
      <rPr>
        <sz val="11.5"/>
        <rFont val="Times New Roman"/>
        <family val="1"/>
      </rPr>
      <t xml:space="preserve">NLSGQPNFPCR,40,2</t>
    </r>
    <r>
      <rPr>
        <sz val="11.5"/>
        <rFont val="Noto Sans"/>
        <family val="2"/>
      </rPr>
      <t xml:space="preserve">；</t>
    </r>
    <r>
      <rPr>
        <sz val="11.5"/>
        <rFont val="Times New Roman"/>
        <family val="1"/>
      </rPr>
      <t xml:space="preserve">IVDVNLTSEGK</t>
    </r>
    <r>
      <rPr>
        <sz val="11.5"/>
        <rFont val="Noto Sans"/>
        <family val="2"/>
      </rPr>
      <t xml:space="preserve">，</t>
    </r>
    <r>
      <rPr>
        <sz val="11.5"/>
        <rFont val="Times New Roman"/>
        <family val="1"/>
      </rPr>
      <t xml:space="preserve">15</t>
    </r>
    <r>
      <rPr>
        <sz val="11.5"/>
        <rFont val="Noto Sans"/>
        <family val="2"/>
      </rPr>
      <t xml:space="preserve">，</t>
    </r>
    <r>
      <rPr>
        <sz val="11.5"/>
        <rFont val="Times New Roman"/>
        <family val="1"/>
      </rPr>
      <t xml:space="preserve">2</t>
    </r>
  </si>
  <si>
    <t xml:space="preserve">IPI00370387</t>
  </si>
  <si>
    <t xml:space="preserve">Similar to prohibitin.</t>
  </si>
  <si>
    <t xml:space="preserve">145/3</t>
  </si>
  <si>
    <t xml:space="preserve">QVSDDLTER,22,2;DLQNVNITLR,39,2;AAELIANSLATAGDGLIELR,84,3</t>
  </si>
  <si>
    <t xml:space="preserve">IPI00199305</t>
  </si>
  <si>
    <t xml:space="preserve">Vacuolar atp synthase subunit b, brain isoform.</t>
  </si>
  <si>
    <t xml:space="preserve">109/4</t>
  </si>
  <si>
    <t xml:space="preserve">SGQVLEVSGSK,47,2;TSCEFTGDILR,30,2;EQALAVSR,16,2;NYLSQPR,16,2</t>
  </si>
  <si>
    <t xml:space="preserve">IPI00392304</t>
  </si>
  <si>
    <t xml:space="preserve">74 kda protein.</t>
  </si>
  <si>
    <t xml:space="preserve">45/1</t>
  </si>
  <si>
    <t xml:space="preserve">SLLLDVLAAR,45,2</t>
  </si>
  <si>
    <t xml:space="preserve">IPI00564348</t>
  </si>
  <si>
    <t xml:space="preserve">72 kda protein.</t>
  </si>
  <si>
    <t xml:space="preserve">509/12</t>
  </si>
  <si>
    <t xml:space="preserve">SPGVAAAQPK,56,2;FKSPGVAAAQPK,32,2;LATATFAGIENK,68,2;LQVAGEITTGPR,85,2;IVQLLAGVADQTK,69,2;YLGLYNDPNSNPK,55,2;AGQTTYSGVIDCFRK,16,3;IADLPPANPDHIGGYR,29,3;WFYIDFGGLKPSGSEPTPK,23,3;SGNGEVTFENVK,20,2;SSPQFGVTLVTYELLQR,15,3;FGLYLPK,41,2</t>
  </si>
  <si>
    <t xml:space="preserve">IPI00204503</t>
  </si>
  <si>
    <t xml:space="preserve">Type ii brain 4.1 minor isoform.</t>
  </si>
  <si>
    <t xml:space="preserve">VCEHLNLLEK,15,2;LSMYGVDLHHAK,18,2</t>
  </si>
  <si>
    <t xml:space="preserve">IPI00364926</t>
  </si>
  <si>
    <t xml:space="preserve">Similar to sec61, alpha subunit 2.</t>
  </si>
  <si>
    <t xml:space="preserve">119/4</t>
  </si>
  <si>
    <t xml:space="preserve">VILASNR,18,2;IIEVGDTPK,49,2;GQYSSYPIK,4,2;TWIEVSGSSAK,48,2</t>
  </si>
  <si>
    <t xml:space="preserve">IPI00372743</t>
  </si>
  <si>
    <t xml:space="preserve">Phosphatidylinositol glycan, class k.</t>
  </si>
  <si>
    <t xml:space="preserve">VLITDFFGSVR,62,2</t>
  </si>
  <si>
    <t xml:space="preserve">IPI00360075</t>
  </si>
  <si>
    <t xml:space="preserve">Leucine rich protein 157.</t>
  </si>
  <si>
    <t xml:space="preserve">143/4</t>
  </si>
  <si>
    <t xml:space="preserve">VQDAINILK,18,2;STTFAQAEVR,20,2;NVQGIIDILK,21,2;LIQALALQGDVK,84,2</t>
  </si>
  <si>
    <t xml:space="preserve">IPI00365813</t>
  </si>
  <si>
    <t xml:space="preserve">Similar to voltage-dependent anion-selective channel protein 1.</t>
  </si>
  <si>
    <t xml:space="preserve">221/3</t>
  </si>
  <si>
    <t xml:space="preserve">VTQSNFAVGYK,88,2;LTLSALLDGK,88,2;VNNSSLIGLGYTQTLKPGIK,45,3</t>
  </si>
  <si>
    <t xml:space="preserve">IPI00365888</t>
  </si>
  <si>
    <t xml:space="preserve">RAB2B, member RAS oncogene family.</t>
  </si>
  <si>
    <t xml:space="preserve">194/3</t>
  </si>
  <si>
    <t xml:space="preserve">YIIIGDTGVGK,43,2;GAAGALLVYDITR,60,2;LQIWDTAGQESFR,91,2</t>
  </si>
  <si>
    <t xml:space="preserve">IPI00188245</t>
  </si>
  <si>
    <t xml:space="preserve">Similar to mitochondrial carrier homolog 1.</t>
  </si>
  <si>
    <t xml:space="preserve">193/5</t>
  </si>
  <si>
    <t xml:space="preserve">YSGVLSSIGK,35,2;LMSNALSTVTR+OxidationM,45,2;YIVQVDGK,14,2;LMSNALSTVTR,57,2;YLSVQGQLFR,42,2</t>
  </si>
  <si>
    <t xml:space="preserve">IPI00569103</t>
  </si>
  <si>
    <t xml:space="preserve">Isoform 3 of myelin basic protein s.</t>
  </si>
  <si>
    <t xml:space="preserve">460/13</t>
  </si>
  <si>
    <t xml:space="preserve">myelin</t>
  </si>
  <si>
    <t xml:space="preserve">FSWGGR,15,2;HGFLPR,21,2;DTGILDSIGR,72,2;FFSGDRGAPK,23,2;HRDTGILDSIGR,21,2;GRGLSLSR,17,2;TQDENPVVHFFK,72,2;YLATASTMDHAR,73,2;TTHYGSLPQK,21,2;TPPPSQGK,18,2;SPLPSHAR,29,2;TTHYGSLPQKSQR,55,2;SQRTQDENPVVHFFK,23,3</t>
  </si>
  <si>
    <t xml:space="preserve">IPI00627085</t>
  </si>
  <si>
    <t xml:space="preserve">Isoform 2 of myelin basic protein s.</t>
  </si>
  <si>
    <t xml:space="preserve">429/12</t>
  </si>
  <si>
    <t xml:space="preserve">HGFLPR,21,2;DTGILDSIGR,60,2;GAYDAQGTLSK,69,2;TTHYGSLPQK,27,2;HRDTGILDSIGR,31,3;YLATASTMDHAR,69,2;TQDENPVVHFFK,44,2;GRGLSLSR,24,2;FFSGDRGAPK,31,2;GFKGAYDAQGTLSK,19,3;FSWGAEGQKPGFGYGGR,16,3;TQDENPVVHFFKNIVTPR,18,3</t>
  </si>
  <si>
    <t xml:space="preserve">IPI00607210</t>
  </si>
  <si>
    <t xml:space="preserve">Isoform 4 of myelin basic protein s.</t>
  </si>
  <si>
    <t xml:space="preserve">207/8</t>
  </si>
  <si>
    <t xml:space="preserve">HGFLPR,21,2;GRGLSLSR,24,2;FFSGDRGAPK,31,2;TTHYGSLPQK6,27,2;YLATASTMDHAR,47,2;HRDTGILDSIGR,21,3;TQDENPVVHFFK,18,3;TQDENPVVHFFKNIVTPR,18,3</t>
  </si>
  <si>
    <t xml:space="preserve">IPI00231959</t>
  </si>
  <si>
    <t xml:space="preserve">Isoform s-mag of myelin-associated glycoprotein precursor.</t>
  </si>
  <si>
    <t xml:space="preserve">188/5</t>
  </si>
  <si>
    <t xml:space="preserve">LLGDLGLR,19,2;DTVQCLCVVK,40,2;SGLLLTSILTLR,63,2;TQVVHESFQGR,46,2;ISGAPDKYESR,20,2</t>
  </si>
  <si>
    <t xml:space="preserve">IPI00326923</t>
  </si>
  <si>
    <t xml:space="preserve">Myelin p0 protein precursor.</t>
  </si>
  <si>
    <t xml:space="preserve">958/19</t>
  </si>
  <si>
    <t xml:space="preserve">TSQVTLYVFEK,97,2;QTPVLYAMLDHSR,80,2;GQPYIDEVGTFK,63,2;IQWVGDPSWK,65,2;NPPDIVGK,39,1;YQPEGGRDAISIFHYAK,64,2;RLSAMEK,33,2;OxidationM,80,2;TSQVTLYVFEKVPTR,97,2;YQPEGGR,21,2;GRQTPVLYAMLDHSR,75,3;RQAALQR,21,2;GLGESRK,29,2;QTPVLYAMLDHSRSTK,23,3;SKGLGESR,54,2;ERIQWVGDPSWK,15,2;YCWLR,22,2;NPPDIVGKTSQVTLYVFEK,48,3;DAISIFHYAKGQPYIDEVGTFK,32,3</t>
  </si>
  <si>
    <t xml:space="preserve">cytoplasm proteins</t>
  </si>
  <si>
    <t xml:space="preserve">IPI00364616</t>
  </si>
  <si>
    <t xml:space="preserve">Uncharacterized protein c10orf58 homolog precursor.</t>
  </si>
  <si>
    <t xml:space="preserve">177/3</t>
  </si>
  <si>
    <t xml:space="preserve">cyto</t>
  </si>
  <si>
    <t xml:space="preserve">AALEYLEDIDLK,86,2;LDELGVPLYAVVK,41,2;VNLLSVLEAVK,50,2</t>
  </si>
  <si>
    <t xml:space="preserve">IPI00199273</t>
  </si>
  <si>
    <t xml:space="preserve">Hsc70-interacting protein.</t>
  </si>
  <si>
    <t xml:space="preserve">AIDLFTDAIK,31,2</t>
  </si>
  <si>
    <t xml:space="preserve">IPI00231737</t>
  </si>
  <si>
    <t xml:space="preserve">Aldose reductase.</t>
  </si>
  <si>
    <t xml:space="preserve">184/6</t>
  </si>
  <si>
    <t xml:space="preserve">AIGVSNFNPLQIER,59,2;EVGVALQEK,17,2;MPTLGLGTWK,25,2;RQDLFIVSK,20,2;TTAQVLIR,25,2;VAIDMGYR,38,2</t>
  </si>
  <si>
    <t xml:space="preserve">IPI00325147</t>
  </si>
  <si>
    <t xml:space="preserve">Farnesyl pyrophosphate synthetase.</t>
  </si>
  <si>
    <t xml:space="preserve">45/2</t>
  </si>
  <si>
    <t xml:space="preserve">ALYEELDLR,27,2;GLTVVQTFQELVEPR,18,3</t>
  </si>
  <si>
    <t xml:space="preserve">IPI00370815</t>
  </si>
  <si>
    <t xml:space="preserve">Similar to t-complex protein 1 subunit theta.</t>
  </si>
  <si>
    <t xml:space="preserve">253/6</t>
  </si>
  <si>
    <t xml:space="preserve">AVDDGVNTFK,31,2;FAEAFEAIPR,34,2;AIAGTGANVIVTGGK,87,2;LVPGGGATEIELAK,20,2;HFSGLEEAVYR,7,2;LFVTNDAATILR,74,2</t>
  </si>
  <si>
    <t xml:space="preserve">IPI00230946</t>
  </si>
  <si>
    <t xml:space="preserve">Dipeptidyl-peptidase 2 precursor.</t>
  </si>
  <si>
    <t xml:space="preserve">DLTQLFGFAR,49,2</t>
  </si>
  <si>
    <t xml:space="preserve">IPI00325435</t>
  </si>
  <si>
    <t xml:space="preserve">Calpain-5.</t>
  </si>
  <si>
    <t xml:space="preserve">DSSTGANSYVIIK,34,2</t>
  </si>
  <si>
    <t xml:space="preserve">IPI00196661</t>
  </si>
  <si>
    <t xml:space="preserve">14-3-3 protein theta.</t>
  </si>
  <si>
    <t xml:space="preserve">128/4</t>
  </si>
  <si>
    <t xml:space="preserve">DSTLIMQLLR,38,2;VISSIEQK,31,2;NLLSVAYK,20,2;AVTEQGAELSNEER,39,2</t>
  </si>
  <si>
    <t xml:space="preserve">IPI00214582</t>
  </si>
  <si>
    <t xml:space="preserve">40s ribosomal protein s7.</t>
  </si>
  <si>
    <t xml:space="preserve">88/2</t>
  </si>
  <si>
    <t xml:space="preserve">DVNFEFPEFQL,46,2;AIIIFVPVPQLK,42,2</t>
  </si>
  <si>
    <t xml:space="preserve">IPI00197580</t>
  </si>
  <si>
    <t xml:space="preserve">Similar to zinc finger protein 91.</t>
  </si>
  <si>
    <t xml:space="preserve">49/2</t>
  </si>
  <si>
    <t xml:space="preserve">EEENEIR,16,2;TAAAAAAAAVSR,33,2</t>
  </si>
  <si>
    <t xml:space="preserve">IPI00366571</t>
  </si>
  <si>
    <t xml:space="preserve">Ac2-190.</t>
  </si>
  <si>
    <t xml:space="preserve">EMLAVAVLAAER,41,2;VLALLDVPDMTQEK,34,2</t>
  </si>
  <si>
    <t xml:space="preserve">IPI00200847</t>
  </si>
  <si>
    <t xml:space="preserve">T-complex protein 1 subunit alpha.</t>
  </si>
  <si>
    <t xml:space="preserve">107/4</t>
  </si>
  <si>
    <t xml:space="preserve">EQLAIAEFAR,18,2;IACLDFSLQK,49,2;MLVDDIGDVTITNDGATILK,22,3;SLLVIPNTLAVNAAQDSTDLVAK,18,3</t>
  </si>
  <si>
    <t xml:space="preserve">IPI00198550</t>
  </si>
  <si>
    <t xml:space="preserve">Ubiquitin a-52 residue ribosomal protein fusion product 1.</t>
  </si>
  <si>
    <t xml:space="preserve">136/4</t>
  </si>
  <si>
    <t xml:space="preserve">ESTLHLVLR,26,2;TLSDYNIQK,25,2;TITLEVEPSDTIENVK,70,2;IQDKEGIPPDQQR,15,2</t>
  </si>
  <si>
    <t xml:space="preserve">IPI00363236</t>
  </si>
  <si>
    <t xml:space="preserve">Leucyl-trna synthetase.</t>
  </si>
  <si>
    <t xml:space="preserve">59/2</t>
  </si>
  <si>
    <t xml:space="preserve">FDDPLLGPR,18,2;VFEVSASSLEK,41,2</t>
  </si>
  <si>
    <t xml:space="preserve">IPI00366977</t>
  </si>
  <si>
    <t xml:space="preserve">Similar to copine iii.</t>
  </si>
  <si>
    <t xml:space="preserve">162/4</t>
  </si>
  <si>
    <t xml:space="preserve">FGIYDIDNK,51,2;DIVQFVPFR,36,2;LYGPTNFSPIINHVAR,35,3;APSGEVAIR,40,2</t>
  </si>
  <si>
    <t xml:space="preserve">IPI00324893</t>
  </si>
  <si>
    <t xml:space="preserve">14-3-3 protein zeta/delta.</t>
  </si>
  <si>
    <t xml:space="preserve">346/8</t>
  </si>
  <si>
    <t xml:space="preserve">FLIPNASQPESK,32,2;SVTEQGAELSNEER,91,2;VFYLK,18,1;NLLSVAYK,20,2;DSTLIMQLLR,38,2;YLAEVAAGDDKK,47,2;DICNDVLSLLEK,69,2;GIVDQSQQAYQEAFEISKK,31,3</t>
  </si>
  <si>
    <t xml:space="preserve">IPI00362920</t>
  </si>
  <si>
    <t xml:space="preserve">Ubx domain-containing protein 8.</t>
  </si>
  <si>
    <t xml:space="preserve">FQIEANFPR,29,2;VTDPVGDIVSFMHSFEEK,18,3</t>
  </si>
  <si>
    <t xml:space="preserve">IPI00231478</t>
  </si>
  <si>
    <t xml:space="preserve">Lysosome membrane protein 2.</t>
  </si>
  <si>
    <t xml:space="preserve">148/4</t>
  </si>
  <si>
    <t xml:space="preserve">FQINTYVK,22,2;RFQINTYVK,30,2;KLDDFVETGNIR,80,2;IVEWNGK,16,2</t>
  </si>
  <si>
    <t xml:space="preserve">IPI00215564</t>
  </si>
  <si>
    <t xml:space="preserve">Ras-related protein Rab-7.</t>
  </si>
  <si>
    <t xml:space="preserve">501/12</t>
  </si>
  <si>
    <t xml:space="preserve">FQSLGVAFYR,59,2;DPENFPFVVLGNK,67,2;EAINVEQAFQTIAR,96,2;VIILGDSGVGK,41,2;TSLMNQYVNKK,26,2;LVTMQIWDTAGQER,32,2;TSLMNQYVNK,45,2;AQAWCYSK,15,2;ATIGADFLTK,68,2;DEFLIQASPR,10,2;NNIPYFETSAK,22,2;TLDSWRDEFLIQASPR,20,3</t>
  </si>
  <si>
    <t xml:space="preserve">IPI00231124</t>
  </si>
  <si>
    <t xml:space="preserve">53/2</t>
  </si>
  <si>
    <t xml:space="preserve">FTEVLK,21,2;YQAVTATLEEK,32,2</t>
  </si>
  <si>
    <t xml:space="preserve">IPI00367294</t>
  </si>
  <si>
    <t xml:space="preserve">Similar to alpha-1,3-mannosyltransferase alg2.</t>
  </si>
  <si>
    <t xml:space="preserve">244/5</t>
  </si>
  <si>
    <t xml:space="preserve">GAAICSYVR,25,2;IVQESDLER,51,2;NLPLALSSLVQLR,61,2;ILVNSQYTASVFK,92,2;APIDWIEEYTTGMADR,15,3</t>
  </si>
  <si>
    <t xml:space="preserve">IPI00366218</t>
  </si>
  <si>
    <t xml:space="preserve">T-complex protein 1 subunit beta.</t>
  </si>
  <si>
    <t xml:space="preserve">GATQQILDEAER,45,2</t>
  </si>
  <si>
    <t xml:space="preserve">IPI00206224</t>
  </si>
  <si>
    <t xml:space="preserve">Aspartyl-trna synthetase, cytoplasmic.</t>
  </si>
  <si>
    <t xml:space="preserve">174/6</t>
  </si>
  <si>
    <t xml:space="preserve">GFVEIQTPK,29,2;ALHHGIDLEK,16,2;IYVISLAEPR,38,2;GEEILSGAQR,41,2;FQTEIQTVNK,31,2;IGSCTQQDVELHVQK,19,3</t>
  </si>
  <si>
    <t xml:space="preserve">IPI00215294</t>
  </si>
  <si>
    <t xml:space="preserve">Ng,ng-dimethylarginine dimethylaminohydrolase 2.</t>
  </si>
  <si>
    <t xml:space="preserve">GGGDLPNSQEALQK,56,2</t>
  </si>
  <si>
    <t xml:space="preserve">IPI00214801</t>
  </si>
  <si>
    <t xml:space="preserve">Acly protein.</t>
  </si>
  <si>
    <t xml:space="preserve">158/5</t>
  </si>
  <si>
    <t xml:space="preserve">GGPNYQEGLR,17,2;VDATADYICK,42,2;YICTTSAIQNR,45,2;DGVYILDLAAK,26,2;IGNTGGMLDNILASK,28,2</t>
  </si>
  <si>
    <t xml:space="preserve">IPI00211510</t>
  </si>
  <si>
    <t xml:space="preserve">Isoform 1 of acyl-coenzyme a oxidase 1, peroxisomal.</t>
  </si>
  <si>
    <t xml:space="preserve">GLETTATYDPK,57,2;SFLVGNAAQSLSK,59,2;INESIGQGDLSELPELHALTAGLK,25,3</t>
  </si>
  <si>
    <t xml:space="preserve">IPI00471525</t>
  </si>
  <si>
    <t xml:space="preserve">Eukaryotic translation elongation factor 1 delta.</t>
  </si>
  <si>
    <t xml:space="preserve">224/3</t>
  </si>
  <si>
    <t xml:space="preserve">GVVQDLQQAISK,67,2;IASLEVENQNLR,79,2;SIQLDGLVWGASK,78,2</t>
  </si>
  <si>
    <t xml:space="preserve">IPI00777187</t>
  </si>
  <si>
    <t xml:space="preserve">39 kda protein.</t>
  </si>
  <si>
    <t xml:space="preserve">112/3</t>
  </si>
  <si>
    <t xml:space="preserve">IEEQITLEK,36,2;LVLVNAIYFK,35,2;LGLQDLFNSSK,41,2</t>
  </si>
  <si>
    <t xml:space="preserve">IPI00454472</t>
  </si>
  <si>
    <t xml:space="preserve">Solute carrier family 27 (fatty acid transporter), member 1.</t>
  </si>
  <si>
    <t xml:space="preserve">198/5</t>
  </si>
  <si>
    <t xml:space="preserve">IFQAVAQR,30,2;ILTHVYPIR,17,2;LLPQVDTTGTFK,54,2;VLASYAQPIFLR,69,2;LLGQTDVAVYGVAVPGVEGK,28,3</t>
  </si>
  <si>
    <t xml:space="preserve">IPI00231293</t>
  </si>
  <si>
    <t xml:space="preserve">6-phosphofructokinase, muscle type.</t>
  </si>
  <si>
    <t xml:space="preserve">146/5</t>
  </si>
  <si>
    <t xml:space="preserve">IGLIQGNR,27,2;TFVLEVMGR,30,2;SEWSDLLNDLQK,35,2;VTVLGHVQR,32,2;GGTPSAFDR,22,2</t>
  </si>
  <si>
    <t xml:space="preserve">IPI00231381</t>
  </si>
  <si>
    <t xml:space="preserve">Major vault protein.</t>
  </si>
  <si>
    <t xml:space="preserve">186/8</t>
  </si>
  <si>
    <t xml:space="preserve">ILDQSEAEK,17,2;GPLEYVPSAK,24,2;SFFLQPGER,20,2;VTGEEWLVR,19,2;IEGEGSVLQAK,48,2;LFSVPDFVGDACK,18,2;AQLELEVSK,19,2;DITPLQVVLPNTALHLK,21,3</t>
  </si>
  <si>
    <t xml:space="preserve">IPI00194312</t>
  </si>
  <si>
    <t xml:space="preserve">Similar to riken cdna 2810409h07.</t>
  </si>
  <si>
    <t xml:space="preserve">73/2</t>
  </si>
  <si>
    <t xml:space="preserve">IPAFLNVVDIAGLVK,52,2;IGIVGLPNVGK,21,2</t>
  </si>
  <si>
    <t xml:space="preserve">IPI00366397</t>
  </si>
  <si>
    <t xml:space="preserve">102 kda protein.</t>
  </si>
  <si>
    <t xml:space="preserve">172/4</t>
  </si>
  <si>
    <t xml:space="preserve">ITQDIFQR,16,2;GFVLQDTVEQLR,59,2;LENDQIENLR,57,2;VLTHIDHSLSR,40,2</t>
  </si>
  <si>
    <t xml:space="preserve">IPI00231783</t>
  </si>
  <si>
    <t xml:space="preserve">L-lactate dehydrogenase b chain.</t>
  </si>
  <si>
    <t xml:space="preserve">216/6</t>
  </si>
  <si>
    <t xml:space="preserve">IVVVTAGVR,44,2;GLTSVINQK,42,2;SADTLWDIQK,15,2;MVVDSAYEVIK,61,2;IVADKDYSVTANSK,32,2;FIIPQIVK,22,2</t>
  </si>
  <si>
    <t xml:space="preserve">IPI00768617</t>
  </si>
  <si>
    <t xml:space="preserve">Similar to ubiquitin-protein ligase edd1.</t>
  </si>
  <si>
    <t xml:space="preserve">KPKSSAGISSMPNITVGTQVCLR,15,3;SSAGAR,19,1</t>
  </si>
  <si>
    <t xml:space="preserve">IPI00231139</t>
  </si>
  <si>
    <t xml:space="preserve">Transketolase.</t>
  </si>
  <si>
    <t xml:space="preserve">226/6</t>
  </si>
  <si>
    <t xml:space="preserve">LAVSQVPR,67,2;AVELAANTK,33,2;HQPTAIIAK,29,2;ISSDLDGHPVPK,26,2;ILATPPQEDAPSVDIANIR,49,3;LDNLVAIFDINR,22,2</t>
  </si>
  <si>
    <t xml:space="preserve">IPI00366007</t>
  </si>
  <si>
    <t xml:space="preserve">Similar to eukaryotic translation initiation factor 4, gamma 2.</t>
  </si>
  <si>
    <t xml:space="preserve">LDLIHESILHKCIK,36,3</t>
  </si>
  <si>
    <t xml:space="preserve">IPI00190377</t>
  </si>
  <si>
    <t xml:space="preserve">Transaldolase.</t>
  </si>
  <si>
    <t xml:space="preserve">LGGPQEEQIK,18,2;SYEPQEDPGVK,24,2</t>
  </si>
  <si>
    <t xml:space="preserve">IPI00204375</t>
  </si>
  <si>
    <t xml:space="preserve">Ubiquitin carboxyl-terminal hydrolase isozyme l1.</t>
  </si>
  <si>
    <t xml:space="preserve">LGVAGQWR,22,2;QFLSETEK,20,2</t>
  </si>
  <si>
    <t xml:space="preserve">IPI00198717</t>
  </si>
  <si>
    <t xml:space="preserve">Malate dehydrogenase, cytoplasmic.</t>
  </si>
  <si>
    <t xml:space="preserve">LGVTADDVK,40,2</t>
  </si>
  <si>
    <t xml:space="preserve">IPI00231929</t>
  </si>
  <si>
    <t xml:space="preserve">Isoform m1 of pyruvate kinase isozymes m1/m2.</t>
  </si>
  <si>
    <t xml:space="preserve">151/5</t>
  </si>
  <si>
    <t xml:space="preserve">LLFEELAR,25,2;GDLGIEIPAEK,43,2;LDIDSAPITAR,33,2;ITLDNAYMEK+OxidationM,18,2;IYVDDGLISLQVK,32,2</t>
  </si>
  <si>
    <t xml:space="preserve">IPI00365783</t>
  </si>
  <si>
    <t xml:space="preserve">Similar to isoleucine-trna synthetase.</t>
  </si>
  <si>
    <t xml:space="preserve">87/3</t>
  </si>
  <si>
    <t xml:space="preserve">LLIDPASIR,23,2;LYLINSPVVR,35,2;YIIEELNVR,29,2</t>
  </si>
  <si>
    <t xml:space="preserve">IPI00776671</t>
  </si>
  <si>
    <t xml:space="preserve">42 kda protein.</t>
  </si>
  <si>
    <t xml:space="preserve">LLQVAVEDR,21,2;LQELQEAADELDLKLR,31,3</t>
  </si>
  <si>
    <t xml:space="preserve">IPI00476855</t>
  </si>
  <si>
    <t xml:space="preserve">Lrrgt00050.</t>
  </si>
  <si>
    <t xml:space="preserve">LNLNNTVLSK,44,2</t>
  </si>
  <si>
    <t xml:space="preserve">IPI00882548</t>
  </si>
  <si>
    <t xml:space="preserve">High density lipoprotein binding protein</t>
  </si>
  <si>
    <t xml:space="preserve">154/5</t>
  </si>
  <si>
    <t xml:space="preserve">LSVTVDPK,16,2;INIPPPSVNR,27,2;GNSLQEILER,57,2;LQTQASATVPIPK,39,2;DKFPEVIINFPDPAQK,15,3</t>
  </si>
  <si>
    <t xml:space="preserve">IPI00742447</t>
  </si>
  <si>
    <t xml:space="preserve">Autogenous vein graft remodeling associated protein 3.</t>
  </si>
  <si>
    <t xml:space="preserve">LTLKIHR,42,2</t>
  </si>
  <si>
    <t xml:space="preserve">IPI00421332</t>
  </si>
  <si>
    <t xml:space="preserve">Lrrgt00066.</t>
  </si>
  <si>
    <t xml:space="preserve">LVAIVDVIDQNR,65,2;ALVDGPCTR,17,2</t>
  </si>
  <si>
    <t xml:space="preserve">IPI00363565</t>
  </si>
  <si>
    <t xml:space="preserve">MLVVGGIDR,27,2;KGELSIVPR,26,2;ILDDICVAR,16,2;YLDLILNDFVR,50,2</t>
  </si>
  <si>
    <t xml:space="preserve">IPI00362720</t>
  </si>
  <si>
    <t xml:space="preserve">Glutaminyl-trna synthetase.</t>
  </si>
  <si>
    <t xml:space="preserve">79/4</t>
  </si>
  <si>
    <t xml:space="preserve">NAALSTQLR,28,2;SHPLDPIDTK,15,2;AINFNFGYAK,7,2;ATGTLLYGLASR,29,2</t>
  </si>
  <si>
    <t xml:space="preserve">IPI00421601</t>
  </si>
  <si>
    <t xml:space="preserve">N-acylsphingosine amidohydrolase 1.</t>
  </si>
  <si>
    <t xml:space="preserve">NAQWVGFITR,43,2;ESLDVYELDPK,33,2</t>
  </si>
  <si>
    <t xml:space="preserve">IPI00325135</t>
  </si>
  <si>
    <t xml:space="preserve">14-3-3 protein epsilon.</t>
  </si>
  <si>
    <t xml:space="preserve">NLLSVAYK,32,2;EAAENSLVAYK,49,2;EALQDVEDENQ,22,2;YLAEFATGNDRK,16,2;LICCDILDVLDK,42,2</t>
  </si>
  <si>
    <t xml:space="preserve">IPI00366785</t>
  </si>
  <si>
    <t xml:space="preserve">Tyrosyl-trna synthetase, cytoplasmic.</t>
  </si>
  <si>
    <t xml:space="preserve">NSVEVALNK,30,2;SSEPEEIIPSR,15,2</t>
  </si>
  <si>
    <t xml:space="preserve">IPI00362058</t>
  </si>
  <si>
    <t xml:space="preserve">Similar to 60s ribosomal protein l12.</t>
  </si>
  <si>
    <t xml:space="preserve">QAQIEVVPSASALIIK,45,2</t>
  </si>
  <si>
    <t xml:space="preserve">IPI00886474</t>
  </si>
  <si>
    <t xml:space="preserve">Rps5 protein</t>
  </si>
  <si>
    <t xml:space="preserve">225/4</t>
  </si>
  <si>
    <t xml:space="preserve">QAVDVSPLR,37,2;TIAECLADELINAAK,93,2;VNQAIWLLCTGAR,75,2;AQCPIVER,20,2</t>
  </si>
  <si>
    <t xml:space="preserve">IPI00471608</t>
  </si>
  <si>
    <t xml:space="preserve">Staphylococcal nuclease domain-containing protein 1.</t>
  </si>
  <si>
    <t xml:space="preserve">81/4</t>
  </si>
  <si>
    <t xml:space="preserve">QINLSNIR,15,2;SDISSHPPVEGAYAPR,18,3;DTNGENIAESLVAEGLASR,16,3;NLPGLVQEGEPFSEEATLFTK,32,3</t>
  </si>
  <si>
    <t xml:space="preserve">IPI00195372</t>
  </si>
  <si>
    <t xml:space="preserve">Elongation factor 1-alpha 1.</t>
  </si>
  <si>
    <t xml:space="preserve">367/10</t>
  </si>
  <si>
    <t xml:space="preserve">QLIVGVNK,30,2;TIEKFEK,18,2;QTVAVGVIK,36,2;LPLQDVYK,48,2;IGGIGTVPVGR,62,2;STTTGHLIYK,44,2;EHALLAYTLGVK,47,2;YYVTIIDAPGHR,34,3;RYEEIVK,25,2;MDSTEPPYSQK,23,2</t>
  </si>
  <si>
    <t xml:space="preserve">IPI00208038</t>
  </si>
  <si>
    <t xml:space="preserve">Eukaryotic translation initiation factor 3, subunit 3 gamma.</t>
  </si>
  <si>
    <t xml:space="preserve">83/3</t>
  </si>
  <si>
    <t xml:space="preserve">QVQIDGLVVLK,46,2;GEPPLPEEDLSK,20,2;LFMAQALQEYSN,17,2</t>
  </si>
  <si>
    <t xml:space="preserve">IPI00197533</t>
  </si>
  <si>
    <t xml:space="preserve">Ciliary neurotrophic factor.</t>
  </si>
  <si>
    <t xml:space="preserve">SDLTALMESYVK,50,2</t>
  </si>
  <si>
    <t xml:space="preserve">IPI00365769</t>
  </si>
  <si>
    <t xml:space="preserve">Similar to ras GTPase-activating-like protein iqgap1.</t>
  </si>
  <si>
    <t xml:space="preserve">SKPMK,15,1;IGLLVK,23,1</t>
  </si>
  <si>
    <t xml:space="preserve">IPI00199865</t>
  </si>
  <si>
    <t xml:space="preserve">Phenylalanine-trna synthetase-like, alpha subunit.</t>
  </si>
  <si>
    <t xml:space="preserve">63/1</t>
  </si>
  <si>
    <t xml:space="preserve">SLQALGEVIEAELR,63,2</t>
  </si>
  <si>
    <t xml:space="preserve">IPI00201561</t>
  </si>
  <si>
    <t xml:space="preserve">Peroxiredoxin-2.</t>
  </si>
  <si>
    <t xml:space="preserve">71/2</t>
  </si>
  <si>
    <t xml:space="preserve">SLSQNYGVLK,40,2;QITVNDLPVGR,31,2</t>
  </si>
  <si>
    <t xml:space="preserve">IPI00780394</t>
  </si>
  <si>
    <t xml:space="preserve">Coatomer protein complex, subunit gamma.</t>
  </si>
  <si>
    <t xml:space="preserve">SSEELPVDIILASVG,43,3</t>
  </si>
  <si>
    <t xml:space="preserve">IPI00869528</t>
  </si>
  <si>
    <t xml:space="preserve">Arginyl-trna synthetase</t>
  </si>
  <si>
    <t xml:space="preserve">272/8</t>
  </si>
  <si>
    <t xml:space="preserve">STIIGESMSR,23,2;LNDYVFSFDK,49,2;VIVDFSSPNIAK,43,2;EIAENITK,17,2;AYECVVLLQSK,39,2;LFEFAGYNVLR,26,2;LANIDEEMLQR,53,2;GFDILGIKPVQR,22,2</t>
  </si>
  <si>
    <t xml:space="preserve">IPI00210767</t>
  </si>
  <si>
    <t xml:space="preserve">50 kda protein.</t>
  </si>
  <si>
    <t xml:space="preserve">TGVLQSLLGR,39,2</t>
  </si>
  <si>
    <t xml:space="preserve">IPI00475835</t>
  </si>
  <si>
    <t xml:space="preserve">D-3-phosphoglycerate dehydrogenase.</t>
  </si>
  <si>
    <t xml:space="preserve">388/8</t>
  </si>
  <si>
    <t xml:space="preserve">TLGILGLGR,50,2;GQPLLLFR,15,2;QADVNLVNAK,37,2;GGIVDEGALLR,50,2;GTIQVVTQGTSLK,66,2;VTADVINAAEK,60,2;ILQDGGLQVVEK,48,2;AGTGVDNVDLEAATR,62,2</t>
  </si>
  <si>
    <t xml:space="preserve">IPI00210566</t>
  </si>
  <si>
    <t xml:space="preserve">Heat shock protein hsp 90-alpha.</t>
  </si>
  <si>
    <t xml:space="preserve">602/14</t>
  </si>
  <si>
    <t xml:space="preserve">TLVSVTK,18,2;YIDQEELNK,47,2;LGIHEDSQNR,25,2;DQVANSAFVER,65,2;ADLINNLGTIAK,66,2;TLTIVDTGIGMTK,83,2;GVVDSEDLPLNISR,77,2;YESLTDPSKLDSGK,16,3;LSELLR,21,2;MEEVD,21,1;YESLTDPSK,38,2;APFDLFENR,46,2;ELISNSSDALDK,54,2;EDQTEYLEER,25,2</t>
  </si>
  <si>
    <t xml:space="preserve">IPI00470317</t>
  </si>
  <si>
    <t xml:space="preserve">Elongation factor 1-gamma.</t>
  </si>
  <si>
    <t xml:space="preserve">227/6</t>
  </si>
  <si>
    <t xml:space="preserve">TPEFLR,23,2;TFLVGER,20,2;ILGLLDTHLK,35,2;STFVLDEFKR,47,2;ALIAAQYSGAQIR,66,2;KLDPGSEETQTLVR,36,3</t>
  </si>
  <si>
    <t xml:space="preserve">IPI00369178</t>
  </si>
  <si>
    <t xml:space="preserve">Similar to at-rich interactive domain-containing protein 3a.</t>
  </si>
  <si>
    <t xml:space="preserve">TQMAALAAMR+OxidationM,40,2</t>
  </si>
  <si>
    <t xml:space="preserve">IPI00202379</t>
  </si>
  <si>
    <t xml:space="preserve">Phenylalanine-trna synthetase-like, beta subunit.</t>
  </si>
  <si>
    <t xml:space="preserve">TTLLPGLLK,25,2;TYTIANQFPLNK,33,2</t>
  </si>
  <si>
    <t xml:space="preserve">IPI00230835</t>
  </si>
  <si>
    <t xml:space="preserve">14-3-3 protein gamma.</t>
  </si>
  <si>
    <t xml:space="preserve">268/7</t>
  </si>
  <si>
    <t xml:space="preserve">VFYLK,18,1;VISSIEQK,35,2;NLLSVAYK,20,2;YLAEVATGEK,35,2;DSTLIMQLLR,31,2;YLAEVATGEKR,41,2;NVTELNEPLSNEER,88,2</t>
  </si>
  <si>
    <t xml:space="preserve">IPI00337168</t>
  </si>
  <si>
    <t xml:space="preserve">T-complex protein 1 subunit delta.</t>
  </si>
  <si>
    <t xml:space="preserve">VIDPATATSVDLR,60,2;IGLIQFCLSAPK,33,2</t>
  </si>
  <si>
    <t xml:space="preserve">IPI00193595</t>
  </si>
  <si>
    <t xml:space="preserve">Eukaryotic initiation factor 4a-ii.</t>
  </si>
  <si>
    <t xml:space="preserve">243/5</t>
  </si>
  <si>
    <t xml:space="preserve">VLITTDLLAR,65,2;GIYAYGFEKPSAIQQR,30,3;MFVLDEADEMLSR,41,2;ELAQQIQK,22,2;GYDVIAQAQSGTGK,85,2</t>
  </si>
  <si>
    <t xml:space="preserve">IPI00230897</t>
  </si>
  <si>
    <t xml:space="preserve">Hemoglobin subunit beta-1.</t>
  </si>
  <si>
    <t xml:space="preserve">VNPDDVGGEALGR,59,2;VINAFNDGLK,34,2;LLVVYPWTQR,29,2;YFDSFGDLSSASAIMGNPK,22,3</t>
  </si>
  <si>
    <t xml:space="preserve">IPI00231631</t>
  </si>
  <si>
    <t xml:space="preserve">Beta-enolase.</t>
  </si>
  <si>
    <t xml:space="preserve">VNQIGSVTESIQACK,49,2</t>
  </si>
  <si>
    <t xml:space="preserve">IPI00197711</t>
  </si>
  <si>
    <t xml:space="preserve">L-lactate dehydrogenase a chain.</t>
  </si>
  <si>
    <t xml:space="preserve">222/6</t>
  </si>
  <si>
    <t xml:space="preserve">VTLTPDEEAR,42,2;QVVDSAYEVIK,46,2;LVIITAGAR,37,2;FIIPNVVK,25,2;DLADELALVDVIEDK,44,2;DQLIVNLLK,28,2</t>
  </si>
  <si>
    <t xml:space="preserve">IPI00212741</t>
  </si>
  <si>
    <t xml:space="preserve">6-phosphofructokinase, liver type.</t>
  </si>
  <si>
    <t xml:space="preserve">32/1</t>
  </si>
  <si>
    <t xml:space="preserve">VTVLGHVQR,32,2</t>
  </si>
  <si>
    <t xml:space="preserve">IPI00471584</t>
  </si>
  <si>
    <t xml:space="preserve">Heat shock protein hsp 90-beta.</t>
  </si>
  <si>
    <t xml:space="preserve">637/15</t>
  </si>
  <si>
    <t xml:space="preserve">YIDQEELNK,47,2;SIYYITGESK,43,2;ADLINNLGTIAK,66,2;EQVANSAFVER,37,2;TLTLVDTGIGMTK,83,2;GVVDSEDLPLNISR,77,2;YESLTDPSKLDSGK,16,3;LSELLR,21,2;DIIPNPQER,30,2;MEEVD,21,1;ELISNASDALDK,77,2;YESLTDPSK,38,2;LGIHEDSTNR,24,2;ELISNASDALDKIR,32,3;EDQTEYLEER,25,2</t>
  </si>
  <si>
    <t xml:space="preserve">IPI00366398</t>
  </si>
  <si>
    <t xml:space="preserve">Eukaryotic translation initiation factor 3, subunit 6.</t>
  </si>
  <si>
    <t xml:space="preserve">YLTTAVITNK,17,2;QLQAETEPIVK,29,2</t>
  </si>
  <si>
    <t xml:space="preserve">IPI00201664</t>
  </si>
  <si>
    <t xml:space="preserve">Peroxisomal biogenesis factor 3.</t>
  </si>
  <si>
    <t xml:space="preserve">peroxisome</t>
  </si>
  <si>
    <t xml:space="preserve">EAAEYIAQAR,39,2</t>
  </si>
  <si>
    <t xml:space="preserve">IPI00326948</t>
  </si>
  <si>
    <t xml:space="preserve">Hsd17b4 protein.</t>
  </si>
  <si>
    <t xml:space="preserve">LNPQNAFFSGR,19,2;IDVVVNNAGILR,45,2;DTTSLNQAALYR,57,2;VVLVTGAGGGLGR,58,2;GALVVVNDLGGDFK,1,29,2;AVANYDSVEAGEK,35,2;AYALAFAER,31,2</t>
  </si>
  <si>
    <t xml:space="preserve">IPI00370596</t>
  </si>
  <si>
    <t xml:space="preserve">3-ketoacyl-coa thiolase b, peroxisomal precursor.</t>
  </si>
  <si>
    <t xml:space="preserve">QVVTLLNELK,31,2;SYAVVGVPPDIMGIGPAYAIPAALQK,44,3</t>
  </si>
  <si>
    <t xml:space="preserve">IPI00231757</t>
  </si>
  <si>
    <t xml:space="preserve">Proteasome subunit alpha type 2.</t>
  </si>
  <si>
    <t xml:space="preserve">122/3</t>
  </si>
  <si>
    <t xml:space="preserve">Proteasome</t>
  </si>
  <si>
    <t xml:space="preserve">AANGVVLATEK,31,2;LVQIEYALAAVAGGAPSVGIK,59,3;YNEDLELEDAIHTAILTLK,32,3</t>
  </si>
  <si>
    <t xml:space="preserve">IPI00191501</t>
  </si>
  <si>
    <t xml:space="preserve">Proteasome subunit alpha type 6.</t>
  </si>
  <si>
    <t xml:space="preserve">76/1</t>
  </si>
  <si>
    <t xml:space="preserve">AINQGGLTSVAVR,76,2</t>
  </si>
  <si>
    <t xml:space="preserve">IPI00191505</t>
  </si>
  <si>
    <t xml:space="preserve">Proteasome subunit beta type 4 precursor.</t>
  </si>
  <si>
    <t xml:space="preserve">FQVATVTEK,42,2;QPVLSQTEAR,18,2</t>
  </si>
  <si>
    <t xml:space="preserve">IPI00198978</t>
  </si>
  <si>
    <t xml:space="preserve">Proteasome (prosome, macropain) 26s subunit, non-ATPase, 12.</t>
  </si>
  <si>
    <t xml:space="preserve">IYVEIER,24,2;LQEVIETLLSLEK,76,2</t>
  </si>
  <si>
    <t xml:space="preserve">IPI00362105</t>
  </si>
  <si>
    <t xml:space="preserve">Similar to proteasome 26s ATPase subunit 6.</t>
  </si>
  <si>
    <t xml:space="preserve">LSDGFNGADLR,19,2;ALQSVGQIVGEVLK,68,2;VVSSSIVDKYIGESAR,15,3</t>
  </si>
  <si>
    <t xml:space="preserve">IPI00212512</t>
  </si>
  <si>
    <t xml:space="preserve">26s proteasome non-ATPase regulatory subunit 1.</t>
  </si>
  <si>
    <t xml:space="preserve">QFAALVASK,16,2;VSTAVLSITAK,15,2</t>
  </si>
  <si>
    <t xml:space="preserve">IPI00230939</t>
  </si>
  <si>
    <t xml:space="preserve">60s ribosomal protein l24.</t>
  </si>
  <si>
    <t xml:space="preserve">115/2</t>
  </si>
  <si>
    <t xml:space="preserve">ribosome</t>
  </si>
  <si>
    <t xml:space="preserve">AITGASLADIMAK,85,2</t>
  </si>
  <si>
    <t xml:space="preserve">IPI00475722</t>
  </si>
  <si>
    <t xml:space="preserve">60s ribosomal protein l14.</t>
  </si>
  <si>
    <t xml:space="preserve">146/4</t>
  </si>
  <si>
    <t xml:space="preserve">ALVDGPCTR,25,2;VAYISFGPHAGK,28,2;CMQLTDFILK,17,2;LVAIVDVIDQNR,76,2</t>
  </si>
  <si>
    <t xml:space="preserve">IPI00215208</t>
  </si>
  <si>
    <t xml:space="preserve">60s ribosomal protein l8.</t>
  </si>
  <si>
    <t xml:space="preserve">152/5</t>
  </si>
  <si>
    <t xml:space="preserve">AVVGVVAGGGR,68,2;ASGNYATVISHNPETK,24,3KGAGSVFR,6,2;KVGLIAAR,12,2;IDKPILK,30,2;AVDFAER,18,2</t>
  </si>
  <si>
    <t xml:space="preserve">IPI00230915</t>
  </si>
  <si>
    <t xml:space="preserve">60s ribosomal protein l10.</t>
  </si>
  <si>
    <t xml:space="preserve">231/7</t>
  </si>
  <si>
    <t xml:space="preserve">DGFHIR,22,2;EHVIEALR,15,2;MLSCAGADR,2,24,2;VHIGQVIMSIR,37,2;FNADEFEDMVAEK,104,2;FNADEFEDMVAEKR,31,3;GAFGKPQGTVAR,20,2</t>
  </si>
  <si>
    <t xml:space="preserve">IPI00192486</t>
  </si>
  <si>
    <t xml:space="preserve">40s ribosomal protein s6.</t>
  </si>
  <si>
    <t xml:space="preserve">96/2</t>
  </si>
  <si>
    <t xml:space="preserve">DIPGLTDTTVPR,63,2;LIEVDDER,33,2</t>
  </si>
  <si>
    <t xml:space="preserve">IPI00192257</t>
  </si>
  <si>
    <t xml:space="preserve">60s ribosomal protein l18a.</t>
  </si>
  <si>
    <t xml:space="preserve">DLTTAGAVTQCYR,44,2</t>
  </si>
  <si>
    <t xml:space="preserve">IPI00339012</t>
  </si>
  <si>
    <t xml:space="preserve">60s ribosomal protein l10a.</t>
  </si>
  <si>
    <t xml:space="preserve">DTLYEAVR,35,2;YDAFLASESLIK,35,2;FPSLLTHNENMVAK,21,3;AGKFPSLLTHNENMVAK,25,3</t>
  </si>
  <si>
    <t xml:space="preserve">IPI00766254</t>
  </si>
  <si>
    <t xml:space="preserve">Similar to 40s ribosomal protein s19.</t>
  </si>
  <si>
    <t xml:space="preserve">DVNQQEFVR,31,2;VLQALEGLK,21,2</t>
  </si>
  <si>
    <t xml:space="preserve">IPI00197713</t>
  </si>
  <si>
    <t xml:space="preserve">40s ribosomal protein s11.</t>
  </si>
  <si>
    <t xml:space="preserve">DVQIGDIVTVGECRPLSK,33,3</t>
  </si>
  <si>
    <t xml:space="preserve">IPI00212776</t>
  </si>
  <si>
    <t xml:space="preserve">40s ribosomal protein s3.</t>
  </si>
  <si>
    <t xml:space="preserve">455/10</t>
  </si>
  <si>
    <t xml:space="preserve">ELTAVVQK,28,2;TQNVLGEK,16,2;TEIIILATR,59,2;AELNEFLTR,49,2;GLCAIAQAESLR,65,2;ELAEDGYSGVEVR,71,2;FGFPEGSVELYAEK,72,2;IRELTAVVQK,20,2;DEILPTTPISEQK,27,2;LLGGLAVR,48,2</t>
  </si>
  <si>
    <t xml:space="preserve">IPI00392390</t>
  </si>
  <si>
    <t xml:space="preserve">40s ribosomal protein s2.</t>
  </si>
  <si>
    <t xml:space="preserve">217/6</t>
  </si>
  <si>
    <t xml:space="preserve">GTGIVSAPVPK,47,2;AEDKEWIPVTK,62,2;TYSYLTPDLWK,39,2;GCTATLGNFAK,35,2;ATFDAISK,16,2;SLEEIYLFSLPIK,18,2</t>
  </si>
  <si>
    <t xml:space="preserve">IPI00324983</t>
  </si>
  <si>
    <t xml:space="preserve">40s ribosomal protein s17.</t>
  </si>
  <si>
    <t xml:space="preserve">108/3</t>
  </si>
  <si>
    <t xml:space="preserve">IAGYVTHLMK,28,2;VCEEIAIIPSK,33,2;LLDFGSLSNLQVTQPTVGMNFK,47,3</t>
  </si>
  <si>
    <t xml:space="preserve">IPI00191142</t>
  </si>
  <si>
    <t xml:space="preserve">40s ribosomal protein s10.</t>
  </si>
  <si>
    <t xml:space="preserve">IAIYELLFK,18,2;DYLHLPPEIVPATLR,48,3</t>
  </si>
  <si>
    <t xml:space="preserve">IPI00199543</t>
  </si>
  <si>
    <t xml:space="preserve">60s ribosomal protein l7.</t>
  </si>
  <si>
    <t xml:space="preserve">IALTDNSLVAR,77,2;AGNFYVPAEPK,16,2;VPAVPETLK,23,2;IVEPYIAWGYPNLK,46,2</t>
  </si>
  <si>
    <t xml:space="preserve">IPI00421626</t>
  </si>
  <si>
    <t xml:space="preserve">40s ribosomal protein s9.</t>
  </si>
  <si>
    <t xml:space="preserve">175/5</t>
  </si>
  <si>
    <t xml:space="preserve">IGVLDEGK,50,2;LIGEYGLR,37,2;SRLDQELK,27,2;RLQTQVFK,17,2;LFEGNALLR,44,2</t>
  </si>
  <si>
    <t xml:space="preserve">IPI00188058</t>
  </si>
  <si>
    <t xml:space="preserve">40s ribosomal protein s18.</t>
  </si>
  <si>
    <t xml:space="preserve">89/2</t>
  </si>
  <si>
    <t xml:space="preserve">IPDWFLNR,35,2;AGELTEDEVER,54,2;</t>
  </si>
  <si>
    <t xml:space="preserve">IPI00207980</t>
  </si>
  <si>
    <t xml:space="preserve">60s ribosomal protein l23.</t>
  </si>
  <si>
    <t xml:space="preserve">ISLGLPVGAVINCADNTGAK,41,3</t>
  </si>
  <si>
    <t xml:space="preserve">IPI00551563</t>
  </si>
  <si>
    <t xml:space="preserve">Ribosomal protein l22.</t>
  </si>
  <si>
    <t xml:space="preserve">ITVTSEVPFSK,40,2;AGNLGGGVVTIER,31,2</t>
  </si>
  <si>
    <t xml:space="preserve">IPI00210546</t>
  </si>
  <si>
    <t xml:space="preserve">Similar to ribosomal protein l21.</t>
  </si>
  <si>
    <t xml:space="preserve">KGDIVDIK,25,2;HGVVPLATYMR,43,2;VYNVTQHAVGIIVNK,73,2</t>
  </si>
  <si>
    <t xml:space="preserve">IPI00568945</t>
  </si>
  <si>
    <t xml:space="preserve">Similar to 60s ribosomal protein l7a.</t>
  </si>
  <si>
    <t xml:space="preserve">229/6</t>
  </si>
  <si>
    <t xml:space="preserve">KVVNPLFEK,25,2;NFGIGQDIQPK,54,2;LKVPPAINQFTQALDR,33,3;QTATQLLK,31,2;AGVNTVTTLVENK,59,2;AGVNTVTTLVENKK,27,3</t>
  </si>
  <si>
    <t xml:space="preserve">IPI00203523</t>
  </si>
  <si>
    <t xml:space="preserve">60s ribosomal protein l23a.</t>
  </si>
  <si>
    <t xml:space="preserve">LAPDYDALDVANK,53,2</t>
  </si>
  <si>
    <t xml:space="preserve">IPI00366014</t>
  </si>
  <si>
    <t xml:space="preserve">40s ribosomal protein s13.</t>
  </si>
  <si>
    <t xml:space="preserve">105/3</t>
  </si>
  <si>
    <t xml:space="preserve">LILIESR,28,2;GLSQSALPYR,19,2;LTSDDVKEQIYK,58,2</t>
  </si>
  <si>
    <t xml:space="preserve">IPI00765680</t>
  </si>
  <si>
    <t xml:space="preserve">Similar to ribosomal protein l19.</t>
  </si>
  <si>
    <t xml:space="preserve">LLADQAEAR,43,2;NTLAR,16,1</t>
  </si>
  <si>
    <t xml:space="preserve">IPI00421451</t>
  </si>
  <si>
    <t xml:space="preserve">Similar to 40s ribosomal protein s16.</t>
  </si>
  <si>
    <t xml:space="preserve">LLEPVLLLGK,31,2;GPLQSVQVFGR,61,2</t>
  </si>
  <si>
    <t xml:space="preserve">IPI00215107</t>
  </si>
  <si>
    <t xml:space="preserve">40s ribosomal protein sa.</t>
  </si>
  <si>
    <t xml:space="preserve">83/2</t>
  </si>
  <si>
    <t xml:space="preserve">LLVVTDPR,37,2;FAAATGATPIAGR,46,2</t>
  </si>
  <si>
    <t xml:space="preserve">IPI00475474</t>
  </si>
  <si>
    <t xml:space="preserve">40s ribosomal protein s4, x isoform.</t>
  </si>
  <si>
    <t xml:space="preserve">173/6</t>
  </si>
  <si>
    <t xml:space="preserve">LSNIFVIGK,48,2;DANGNSFATR,18,2;GNKPWISLPR,29,2;GIPHLVTHDAR,36,2;YALTGDEVKK,21,2;LTIAEER,21,2</t>
  </si>
  <si>
    <t xml:space="preserve">IPI00231202</t>
  </si>
  <si>
    <t xml:space="preserve">40s ribosomal protein s8.</t>
  </si>
  <si>
    <t xml:space="preserve">LTPEEEEILNK,18,2;NCIVLIDSTPYR,57,2;ISSLLEEQFQQGK,47,2</t>
  </si>
  <si>
    <t xml:space="preserve">IPI00363949</t>
  </si>
  <si>
    <t xml:space="preserve">60s ribosomal protein l7a.</t>
  </si>
  <si>
    <t xml:space="preserve">NFGIGQDIQPK,46,2;AGVNTVTTLVENK,67,2;KVVNPLFEK,35,2;AGVNTVTTLVENKK,19,3;VPPAINQFTQALDR,47,2;LKVPPAINQFTQALDR,24,3</t>
  </si>
  <si>
    <t xml:space="preserve">IPI00188804</t>
  </si>
  <si>
    <t xml:space="preserve">60s acidic ribosomal protein p2.</t>
  </si>
  <si>
    <t xml:space="preserve">NIEDVIAQGVGK,46,2</t>
  </si>
  <si>
    <t xml:space="preserve">IPI00395285</t>
  </si>
  <si>
    <t xml:space="preserve">60s ribosomal protein l3.</t>
  </si>
  <si>
    <t xml:space="preserve">178/5</t>
  </si>
  <si>
    <t xml:space="preserve">NNASTDYDLSDK,73,2;IGQGYLIK,28,2;AGMTHIVR,33,2;DDPSKPVHLTAFLGYK,20,3;SLLVQTK,24,2</t>
  </si>
  <si>
    <t xml:space="preserve">IPI00202512</t>
  </si>
  <si>
    <t xml:space="preserve">60s ribosomal protein l4.</t>
  </si>
  <si>
    <t xml:space="preserve">259/8</t>
  </si>
  <si>
    <t xml:space="preserve">NVTLPAVFK,27,2;NIPGITLLNVSK,59,2;LAPGGHVGR,21,2;MMNTDLSR,30,2;LEAAAAALAAK,46,2;SGQGAFGNMCR,32,2;FCIWTESAFR,24,2;APIRPDIVNFVHTNLR,20,3</t>
  </si>
  <si>
    <t xml:space="preserve">IPI00231445</t>
  </si>
  <si>
    <t xml:space="preserve">60s ribosomal protein l15.</t>
  </si>
  <si>
    <t xml:space="preserve">69/3</t>
  </si>
  <si>
    <t xml:space="preserve">QGYVIYR,16,2;SLQSVAEER,38,2;GATYGKPVHHGVNQLK,15,3</t>
  </si>
  <si>
    <t xml:space="preserve">IPI00230914</t>
  </si>
  <si>
    <t xml:space="preserve">60s ribosomal protein l5.</t>
  </si>
  <si>
    <t xml:space="preserve">216/5</t>
  </si>
  <si>
    <t xml:space="preserve">RFPGYDSESK,26,2;DIICQIAYAR,65,2;GAVDGGLSIPHSTK,56,2;VTNRDIICQIAYAR,34,3;IEGDMIVCAAYAHELPK,35,3</t>
  </si>
  <si>
    <t xml:space="preserve">IPI00231609</t>
  </si>
  <si>
    <t xml:space="preserve">Similar to 60s ribosomal protein l6.</t>
  </si>
  <si>
    <t xml:space="preserve">SSITPGTVLIILTGR,58,2;QLGSGLLLVTGPLALNR,17,3</t>
  </si>
  <si>
    <t xml:space="preserve">IPI00230916</t>
  </si>
  <si>
    <t xml:space="preserve">60s ribosomal protein l13.</t>
  </si>
  <si>
    <t xml:space="preserve">154/4</t>
  </si>
  <si>
    <t xml:space="preserve">STESLQANVQR,45,2;TIGISVDPR,33,2;VDTWFNQPAR,33,2;GFSLEELR,43,2</t>
  </si>
  <si>
    <t xml:space="preserve">IPI00230917</t>
  </si>
  <si>
    <t xml:space="preserve">60s ribosomal protein l18.</t>
  </si>
  <si>
    <t xml:space="preserve">322/6</t>
  </si>
  <si>
    <t xml:space="preserve">TNSTFNQVVLK,65,2;TAVVVGTITDDVR,79,2;ILTFDQLALESPK,76,2;SQDIYLR,21,2;GTVLLSGPR,56,2;TNSTFNQVVLKR,25,3</t>
  </si>
  <si>
    <t xml:space="preserve">IPI00201500</t>
  </si>
  <si>
    <t xml:space="preserve">40s ribosomal protein s14.</t>
  </si>
  <si>
    <t xml:space="preserve">TPGPGAQSALR,59,2;IEDVTPIPSDSTR,54,2;IGRIEDVTPIPSDSTR,16,3</t>
  </si>
  <si>
    <t xml:space="preserve">IPI00200147</t>
  </si>
  <si>
    <t xml:space="preserve">60s acidic ribosomal protein p0.</t>
  </si>
  <si>
    <t xml:space="preserve">246/4</t>
  </si>
  <si>
    <t xml:space="preserve">TSFFQALGITTK,104,2;GHLENNPALEK,34,2;GTIEILSDVQLIK,55,2;AFLADPSAFAAAAPVAAATTAAPAAAAAPAK,53,3</t>
  </si>
  <si>
    <t xml:space="preserve">IPI00231693</t>
  </si>
  <si>
    <t xml:space="preserve">40s ribosomal protein s3a.</t>
  </si>
  <si>
    <t xml:space="preserve">108/4</t>
  </si>
  <si>
    <t xml:space="preserve">TTDGYLLR,36,2;LITEDVQGK,39,2;VFEVSLADLQNDEVAFRK,18,3;EVQTNDLKEVVNK,15,3</t>
  </si>
  <si>
    <t xml:space="preserve">IPI00210238</t>
  </si>
  <si>
    <t xml:space="preserve">40s ribosomal protein s23.</t>
  </si>
  <si>
    <t xml:space="preserve">61/1</t>
  </si>
  <si>
    <t xml:space="preserve">VANVSLLALYK,61,2</t>
  </si>
  <si>
    <t xml:space="preserve">IPI00200661</t>
  </si>
  <si>
    <t xml:space="preserve">Fatty acid synthase.</t>
  </si>
  <si>
    <t xml:space="preserve">VLEALLPLK,25,2;GVDLVLNSLAEEK,38,2;FPQLDDTSFANSR,39,2</t>
  </si>
  <si>
    <t xml:space="preserve">IPI00559098</t>
  </si>
  <si>
    <t xml:space="preserve">40s ribosomal protein s19.</t>
  </si>
  <si>
    <t xml:space="preserve">VLQALEGLK,26,2;DVNQQEFVR,41,2;PGVTVKDVNQQEFVR,17,3</t>
  </si>
  <si>
    <t xml:space="preserve">IPI00359103</t>
  </si>
  <si>
    <t xml:space="preserve">60s ribosomal protein l11.</t>
  </si>
  <si>
    <t xml:space="preserve">VREYELR,19,2;VLEQLTGQTPVFSK,71,2;WFQQKYDGIILPGK,22,3</t>
  </si>
  <si>
    <t xml:space="preserve">IPI00655314</t>
  </si>
  <si>
    <t xml:space="preserve">60s ribosomal protein l13a.</t>
  </si>
  <si>
    <t xml:space="preserve">YQAVTATLEEK,51,2;FTEVLK,21,2</t>
  </si>
  <si>
    <t xml:space="preserve">IPI00200552</t>
  </si>
  <si>
    <t xml:space="preserve">60s ribosomal protein l26.</t>
  </si>
  <si>
    <t xml:space="preserve">YVIYIER,22,2;DDEVQVVR,42,2;HFNAPSHIR1,20,2</t>
  </si>
  <si>
    <t xml:space="preserve">Endoplasmic reticulum/Golgi proteins</t>
  </si>
  <si>
    <t xml:space="preserve">IPI00231064</t>
  </si>
  <si>
    <t xml:space="preserve">Aldehyde dehydrogenase, dimeric nadp-preferring.</t>
  </si>
  <si>
    <t xml:space="preserve">ER/golgi</t>
  </si>
  <si>
    <t xml:space="preserve"> HLTPVTLELGGK,38,2</t>
  </si>
  <si>
    <t xml:space="preserve">IPI00205606</t>
  </si>
  <si>
    <t xml:space="preserve">Sel-1 homolog precursor.</t>
  </si>
  <si>
    <t xml:space="preserve">103/3</t>
  </si>
  <si>
    <t xml:space="preserve">AASQGYTVAR,28,2;GVQVNYDLALK,43,2;LVANHVASDISLTGGSVVQR,32,3</t>
  </si>
  <si>
    <t xml:space="preserve">IPI00476672</t>
  </si>
  <si>
    <t xml:space="preserve">Similar to alcohol dehydrogenase pan2.</t>
  </si>
  <si>
    <t xml:space="preserve">AEEAAGQLR,40,2</t>
  </si>
  <si>
    <t xml:space="preserve">IPI00210635</t>
  </si>
  <si>
    <t xml:space="preserve">Vesicle-fusing ATPase.</t>
  </si>
  <si>
    <t xml:space="preserve">AENSSLNLIGK,20,2;NFSGAELEGLVR,23,2</t>
  </si>
  <si>
    <t xml:space="preserve">IPI00390597</t>
  </si>
  <si>
    <t xml:space="preserve">Probable peptidase kiaa1815 homolog.</t>
  </si>
  <si>
    <t xml:space="preserve">AFINLEAAGVGGK,24,2;TSGLQGEFDAR,29,2</t>
  </si>
  <si>
    <t xml:space="preserve">IPI00230862</t>
  </si>
  <si>
    <t xml:space="preserve">Aminopeptidase n.</t>
  </si>
  <si>
    <t xml:space="preserve">166/6</t>
  </si>
  <si>
    <t xml:space="preserve">ALEQALEK,45,2;QVTPLFAYFK,32,2;AQIIHDSFNLASAGK,25,3;ESALVFDPQSSSISNKER,17,3;ALGDTPAPNIDTTELVER,16,3;IQNQLQTDLSVIPVINR,31,3</t>
  </si>
  <si>
    <t xml:space="preserve">IPI00193522</t>
  </si>
  <si>
    <t xml:space="preserve">Vesicle-trafficking protein sec22b.</t>
  </si>
  <si>
    <t xml:space="preserve">140/4</t>
  </si>
  <si>
    <t xml:space="preserve">ANNLSSLSK,23,2;DLQQYQSQAK,32,2;IMVANIEEVLQR,55,2;GEALSALDSK,30,2</t>
  </si>
  <si>
    <t xml:space="preserve">IPI00553950</t>
  </si>
  <si>
    <t xml:space="preserve">Prolactin regulatory element-binding protein.</t>
  </si>
  <si>
    <t xml:space="preserve">APFPLYALR,23,2;TGLLIAAGGGGAAK,62,2;FGQVPDQPGGLR,37,2</t>
  </si>
  <si>
    <t xml:space="preserve">IPI00231200</t>
  </si>
  <si>
    <t xml:space="preserve">NADPH--cytochrome p450 reductase.</t>
  </si>
  <si>
    <t xml:space="preserve">131/4</t>
  </si>
  <si>
    <t xml:space="preserve">DGALTQLNVAFSR,43,2;FAVFGLGNK,42,2;IQTTAPPVK,31,2;YYSIASSSK,15,2</t>
  </si>
  <si>
    <t xml:space="preserve">IPI00454556</t>
  </si>
  <si>
    <t xml:space="preserve">Alpha-6-fucosyltransferase.</t>
  </si>
  <si>
    <t xml:space="preserve">DLTELVQR,17,2;ITYLQNPK,20,2;VYLATDDPALLK,46,2</t>
  </si>
  <si>
    <t xml:space="preserve">IPI00210233</t>
  </si>
  <si>
    <t xml:space="preserve">Squalene synthetase.</t>
  </si>
  <si>
    <t xml:space="preserve">DYLEDQQEGR,24,2;TQSLPNCQLISR,28,2</t>
  </si>
  <si>
    <t xml:space="preserve">IPI00779844</t>
  </si>
  <si>
    <t xml:space="preserve">14 kda protein.</t>
  </si>
  <si>
    <t xml:space="preserve">EFADSLGIPFLETSAK,41,2;MGPGATAGGAEK,21,2;LLLIGDSGVGK,40,2</t>
  </si>
  <si>
    <t xml:space="preserve">IPI00231369</t>
  </si>
  <si>
    <t xml:space="preserve">Isoform serca2a of sarcoplasmic/endoplasmic reticulum calcium ATPase2.</t>
  </si>
  <si>
    <t xml:space="preserve">253/4</t>
  </si>
  <si>
    <t xml:space="preserve">EFDELSPSAQR,38,2;ISLPVILMDETLK,39,2;VGEATETALTCLVEK,98,2;TASEMVLADDNFSTIVAAVEEGR,78,3</t>
  </si>
  <si>
    <t xml:space="preserve">IPI00192914</t>
  </si>
  <si>
    <t xml:space="preserve">Sarcoplasmic/endoplasmic reticulum calcium ATPase 3.</t>
  </si>
  <si>
    <t xml:space="preserve">EFTLEFSR,23,2;VGEATETALTCLVEK,51,2</t>
  </si>
  <si>
    <t xml:space="preserve">IPI00188079</t>
  </si>
  <si>
    <t xml:space="preserve">Similar to ribosome-binding protein 1.</t>
  </si>
  <si>
    <t xml:space="preserve">EQEIAAVQAR,17,2;LLATEQEDAAVAK,32,2</t>
  </si>
  <si>
    <t xml:space="preserve">IPI00655289</t>
  </si>
  <si>
    <t xml:space="preserve">Hypoxia up-regulated 1.</t>
  </si>
  <si>
    <t xml:space="preserve">EVEEEPGLR,21,2;TLGGLEMELR,25,2;EAGTQPQLQIR,20,2;DAVIYPILVEFTR,59,2;VAIVKPGVPMEIVLNK,26,3</t>
  </si>
  <si>
    <t xml:space="preserve">IPI00364884</t>
  </si>
  <si>
    <t xml:space="preserve">Translocon-associated protein subunit alpha precursor.</t>
  </si>
  <si>
    <t xml:space="preserve">117/3</t>
  </si>
  <si>
    <t xml:space="preserve">FLVGFTNK,45,2;GEDFPANNIVK,40,2;GTEDFIVESLDASFR,32,3</t>
  </si>
  <si>
    <t xml:space="preserve">IPI00480820</t>
  </si>
  <si>
    <t xml:space="preserve">Membrane-associated progesterone receptor component 1.</t>
  </si>
  <si>
    <t xml:space="preserve">FYGPEGPYGVFAGR,38,2;GDQPGASGDNDDDEPPPLPR,20,3</t>
  </si>
  <si>
    <t xml:space="preserve">IPI00213618</t>
  </si>
  <si>
    <t xml:space="preserve">Sarcoplasmic/endoplasmic reticulum calcium ATPase 1.</t>
  </si>
  <si>
    <t xml:space="preserve">275/7</t>
  </si>
  <si>
    <t xml:space="preserve">GAPEGVIDR,21,2;VIMITGDNK,36,2;EFTLEFSR,21,2;NAENAIEALK,37,2;NMLFSGTNIAAGK,36,2;LDEFGEQLSK,38,2;VDQSILTGESVSVIK,86,2</t>
  </si>
  <si>
    <t xml:space="preserve">IPI00365929</t>
  </si>
  <si>
    <t xml:space="preserve">Thioredoxin domain containing 7.</t>
  </si>
  <si>
    <t xml:space="preserve">190/3</t>
  </si>
  <si>
    <t xml:space="preserve">GESPVDYDGGR,24,2;TGEAIVDAALSALR,64,2;LAAVDATVNQVLASR,102,2</t>
  </si>
  <si>
    <t xml:space="preserve">IPI00231765</t>
  </si>
  <si>
    <t xml:space="preserve">Isoform 1 of reticulon-4.</t>
  </si>
  <si>
    <t xml:space="preserve">144/6</t>
  </si>
  <si>
    <t xml:space="preserve">GPLPAAPPAAPER,31,2;YSNSALGHVNSTIK,21,3;HQVQIDHYLGLANK,21,3;GVIQAIQK,22,2;SLSAVLSAELSK,27,2;TSVVDLLYWR,22,2</t>
  </si>
  <si>
    <t xml:space="preserve">IPI00204703</t>
  </si>
  <si>
    <t xml:space="preserve">Serpin h1 precursor.</t>
  </si>
  <si>
    <t xml:space="preserve">106/2</t>
  </si>
  <si>
    <t xml:space="preserve">GVVEVTHDLQK,34,2;DQAVENILLSPLVVASSLGLVSLGGK,72,3</t>
  </si>
  <si>
    <t xml:space="preserve">IPI00360954</t>
  </si>
  <si>
    <t xml:space="preserve">Nad(p) dependent steroid dehydrogenase-like.</t>
  </si>
  <si>
    <t xml:space="preserve">ILTGLNYEAPK,32,2;DPQLVPVLIDAAR,43,2</t>
  </si>
  <si>
    <t xml:space="preserve">IPI00231659</t>
  </si>
  <si>
    <t xml:space="preserve">Transmembrane emp24 domain-containing protein 10 precursor.</t>
  </si>
  <si>
    <t xml:space="preserve">126/3</t>
  </si>
  <si>
    <t xml:space="preserve">IPDQLVILDMK,60,2;ITDSAGHILYAK,49,2;LKPLEVELR,17,2</t>
  </si>
  <si>
    <t xml:space="preserve">IPI00192216</t>
  </si>
  <si>
    <t xml:space="preserve">Similar to ras-related protein Rab-33B isoform 2.</t>
  </si>
  <si>
    <t xml:space="preserve">IQLWDTAGQER,47,2</t>
  </si>
  <si>
    <t xml:space="preserve">IPI00765365</t>
  </si>
  <si>
    <t xml:space="preserve">Similar to spfh domain protein 1 precursor.</t>
  </si>
  <si>
    <t xml:space="preserve">86/1</t>
  </si>
  <si>
    <t xml:space="preserve">ISEIEDAAFLAR,86,2</t>
  </si>
  <si>
    <t xml:space="preserve">IPI00208645</t>
  </si>
  <si>
    <t xml:space="preserve">Estradiol 17-beta-dehydrogenase 12.</t>
  </si>
  <si>
    <t xml:space="preserve">171/4</t>
  </si>
  <si>
    <t xml:space="preserve">LGEWAVVTGGTDGIGK,46,2;GIFVQSVLPFFVATK,49,2;LININVLSICK,55,2;EKFNVETR,21,2</t>
  </si>
  <si>
    <t xml:space="preserve">IPI00199641</t>
  </si>
  <si>
    <t xml:space="preserve">Mannosyl-oligosaccharide glucosidase.</t>
  </si>
  <si>
    <t xml:space="preserve">LGPLLDVLADSR,76,2;TLPSGLDDYPR,24,2;EQILGDEAR,24,2;DLALPTLLNPK,24,2;APEDLAFLR,24,2</t>
  </si>
  <si>
    <t xml:space="preserve">IPI00202231</t>
  </si>
  <si>
    <t xml:space="preserve">Protein rer1.</t>
  </si>
  <si>
    <t xml:space="preserve">LGQIYQSWLDK,49,2</t>
  </si>
  <si>
    <t xml:space="preserve">IPI00382300</t>
  </si>
  <si>
    <t xml:space="preserve">Ac2-048.</t>
  </si>
  <si>
    <t xml:space="preserve">442/12</t>
  </si>
  <si>
    <t xml:space="preserve">LLLIGDSGVGK,86,2;LQIWDTAGQER,62,2;KVVDYTTAK,42,2;EFADSLGIPFLETSAK,67,2;MGPGATAGGAEK,32,2;TITSSYYR,29,2;NATNVEQSFMTMAAEIK,29,3;QWLQEIDRYASENVNK,20,2;LLLIGDSGVGKSCLLLR,21,2;LLVGNK,4,1;IQSTPVK,24,2;TIELDGK,26,2</t>
  </si>
  <si>
    <t xml:space="preserve">IPI00367331</t>
  </si>
  <si>
    <t xml:space="preserve">46 kda protein.</t>
  </si>
  <si>
    <t xml:space="preserve">110/4</t>
  </si>
  <si>
    <t xml:space="preserve">LMLLDATFR,28,2;LVPQVYFPEQIHDVIR,24,3;EIPQLLDAAASPLIAEQEVLQALPK,34,3;VTDTDFDGVEVR,24,2</t>
  </si>
  <si>
    <t xml:space="preserve">IPI00369937</t>
  </si>
  <si>
    <t xml:space="preserve">GPI transamidase component pig-s.</t>
  </si>
  <si>
    <t xml:space="preserve">225/7</t>
  </si>
  <si>
    <t xml:space="preserve">LMVPVTVVFTR+OxidationM,23,2;LMVPVTVVFTR+OxidationM,20,2;ATAGAAATDLEVVR,73,2;WGGIMVYNVDPK+OxidationM,24,2;APLPYSEISGLNALQLR,34,3;LMVPVTVVFTR,19,2;SVENLATATTTLTSLAQLLGK,32,3</t>
  </si>
  <si>
    <t xml:space="preserve">IPI00204365</t>
  </si>
  <si>
    <t xml:space="preserve">Ribophorin i.</t>
  </si>
  <si>
    <t xml:space="preserve">987/23</t>
  </si>
  <si>
    <t xml:space="preserve">LPVALDPGSK,26,2;DTYIENEK,18,2;DISTLNSGKK,26,2;TVDLSSHLAK,31,2;AVTSEIAVLQSR,88,2;SEDILDYGPFK,78,2;LKTEGSDLCDR,24,2;NIQVDSPYDISR,80,2;TILPAAAQDVYYR,67,2;VTAEVVLAHPGGGSTAR,67,2;ASSFVLALEPELESR,61,2;YDYQRQPDSGISSIR,32,3;LAHLGVQVK,29,2;HFDETVNR,33,2;GEDEEDNNLEVR,68,2;DIPAYSQDTFK,37,2;IDHILDAL,35,2;FPLFGGWK,33,2;FVDHVFDEQVIDSLTVK,25,3;LDFSITKDPAAEAR,34,3;QFVVFEGNHYFYSPYPTK,17,3;VHYENNSPFLTITSMTR,38,3;VACITEQVLTLVNKR,40,3</t>
  </si>
  <si>
    <t xml:space="preserve">IPI00206020</t>
  </si>
  <si>
    <t xml:space="preserve">Leucine-rich repeat-containing protein 59.</t>
  </si>
  <si>
    <t xml:space="preserve">294/6</t>
  </si>
  <si>
    <t xml:space="preserve">LQQLPADFGR,43,2;LVTLPVSFAQLK,42,2;LVNLQHLDLLNNR,86,2;ATVLDLSCNK,56,2;WLDLKDNPLDPVLAK,38,3;LSTLPSDFCGLTHLVK,29,3</t>
  </si>
  <si>
    <t xml:space="preserve">IPI00409514</t>
  </si>
  <si>
    <t xml:space="preserve">GPI inositol-deacylase.</t>
  </si>
  <si>
    <t xml:space="preserve">LSANDAEDSLR,50,2;AFFDLIDADTK,24,2</t>
  </si>
  <si>
    <t xml:space="preserve">IPI00370881</t>
  </si>
  <si>
    <t xml:space="preserve">Putative udp-galnac: polypeptide n- acetylgalactosaminyltransferase.</t>
  </si>
  <si>
    <t xml:space="preserve">LSLLEDIVYR,45,2</t>
  </si>
  <si>
    <t xml:space="preserve">IPI00192553</t>
  </si>
  <si>
    <t xml:space="preserve">Similar to minor histocompatibility antigen 13 isoform 3.</t>
  </si>
  <si>
    <t xml:space="preserve">50/2</t>
  </si>
  <si>
    <t xml:space="preserve">LVFPQDLLEK,20,2;SSSDMPETITSR,30,2</t>
  </si>
  <si>
    <t xml:space="preserve">IPI00195160</t>
  </si>
  <si>
    <t xml:space="preserve">Sulfated glycoprotein 1 precursor.</t>
  </si>
  <si>
    <t xml:space="preserve">LVTDIQTAVR,53,2</t>
  </si>
  <si>
    <t xml:space="preserve">IPI00212014</t>
  </si>
  <si>
    <t xml:space="preserve">Transitional endoplasmic reticulum ATPase.</t>
  </si>
  <si>
    <t xml:space="preserve">411/12</t>
  </si>
  <si>
    <t xml:space="preserve">MDELQLFR,19,2;IVSQLLTLMDGLK,55,2;HPALFKAIGVKPPR,30,2;LDQLIYIPLPDEK,76,2;LIVDEAINEDNSVVSLSQPK,42,3;EVDIGIPDATGR,17,2;WALSQSNPSALR,50,2;LGDVISIQPCPDVK,34,2;KGDIFLVR,18,2;GVLFYGPPGCGK,26,2;DHFEEAMR,24,2;LAGESESNLR,20,2</t>
  </si>
  <si>
    <t xml:space="preserve">IPI00366221</t>
  </si>
  <si>
    <t xml:space="preserve">RAB21, member RAS oncogene family.</t>
  </si>
  <si>
    <t xml:space="preserve">MIETAQVDER,40,2</t>
  </si>
  <si>
    <t xml:space="preserve">IPI00202570</t>
  </si>
  <si>
    <t xml:space="preserve">Ras-related protein RAB-2A.</t>
  </si>
  <si>
    <t xml:space="preserve">358/7</t>
  </si>
  <si>
    <t xml:space="preserve">MITIDGK,23,1;YIIIGDTGVGK,29,2;EHGLIFMETSAK,40,2;TASNVEEAFINTAK,111,2;LQIWDTAGQESFR,87,2;GAAGALLVYDITR,49,2;QHSNSNMVIMLIGNK,19,3</t>
  </si>
  <si>
    <t xml:space="preserve">IPI00188059</t>
  </si>
  <si>
    <t xml:space="preserve">Dolichyl-diphosphooligosaccharide--protein glycosyltransferase 63 kdasubunit precursor.</t>
  </si>
  <si>
    <t xml:space="preserve">676/15</t>
  </si>
  <si>
    <t xml:space="preserve">MLAQQAVK,19,2;MLAQQAVK+OxidationM,17,2;QEIQHLFR,19,2;YIANTVELR,59,2;LPSGYYDFSVR,47,2TGQEVVFVAEPDNK,60,2;LQVSSVLSQPLAQAAVK,96,2;VEGDNRYIANTVELR,32,3;TGQEVVFVAEPDNKNVYK,46,3;YHVPVVVVPEGSASDTQEQAILR,76,3;KNFESLSEAFSVASAAAALSQNR,64,3;NIVEEIEDLVAR,65,2;MPFSLVGDVFELNFK,22,3;FELDTSER,42,2;MLAQQAVKR,20,2;ISTEVGITNVDLSTVDKDQSIAPK,52,3</t>
  </si>
  <si>
    <t xml:space="preserve">IPI00361476</t>
  </si>
  <si>
    <t xml:space="preserve">Hypothetical protein rgd1306274.</t>
  </si>
  <si>
    <t xml:space="preserve">NALAQTLNWVR,46,2;LIQNQVANYPFR,52,2;HLSAEPELR,19,2;LLQGKEPVIR,23,2</t>
  </si>
  <si>
    <t xml:space="preserve">IPI00213677</t>
  </si>
  <si>
    <t xml:space="preserve">ADP-ribosylation factor 2.</t>
  </si>
  <si>
    <t xml:space="preserve">113/2</t>
  </si>
  <si>
    <t xml:space="preserve">NISFTVWDVGGQDK,73,2;QDLPNAMNAAEITDK,40,2</t>
  </si>
  <si>
    <t xml:space="preserve">IPI00207068</t>
  </si>
  <si>
    <t xml:space="preserve">Golgi apparatus protein 1 precursor.</t>
  </si>
  <si>
    <t xml:space="preserve">690/22</t>
  </si>
  <si>
    <t xml:space="preserve">NSELMDPK,30,2;QITQNTDYR,22,2;MTAIIFSDYR,53,2;LSSDCEDQIR,58,2;LLELQYFISR,73,2;CAIGVTHFQLVQMK,24,3;VSYSLAK,22,2;EVLNMLK,26,2;OxidationM,42,2;IQVSELCK,29,2;CNVENLPR,40,2;FCENTQAGEGR,51,2;VAELSSDDFHLDR,48,2;ALNEACESVIQTACK,16,3;STISEIKECAEEPVGK,18,3;AKDDSELEGQVISCLK,24,3;GGAGPGGTGGGWK,31,2;AMDVKLDPALQDK,16,2;DAHSQGEVVSCLEK,27,3;LQPECKK,5,2;STISEIK,19,2;LDPVLYR,16,2</t>
  </si>
  <si>
    <t xml:space="preserve">IPI00394425</t>
  </si>
  <si>
    <t xml:space="preserve">48 kda protein.</t>
  </si>
  <si>
    <t xml:space="preserve">352/7</t>
  </si>
  <si>
    <t xml:space="preserve">NVEEAINFINDR,70,2;YIAPTILTDVDPNSK,102,2;LQQLEALR,26,2;IAFGGETDEATR,92,2;EKDILAAIAADLSK,23,2;VMQEEIFGPILPIVSVK,15,3;QRFDHILYTGNTAVGK,24,3</t>
  </si>
  <si>
    <t xml:space="preserve">IPI00324741</t>
  </si>
  <si>
    <t xml:space="preserve">Protein disulfide-isomerase a3 precursor.</t>
  </si>
  <si>
    <t xml:space="preserve">626/17</t>
  </si>
  <si>
    <t xml:space="preserve">QAGPASVPLR,21,2;DASVVGFFR,32,2;TADGIVSHLKK,25,2;FVMQEEFSR,24,2;LAPEYEAAATR,68,2;LSKDPNIVIAK,54,3;DGEEAGAYDGPR,42,2;FAHTNVESLVK,26,3;GFPTIYFSPANK,64,2;DLFSDGHSEFLK,33,2;SEPIPETNEGPVK,21,2;ELNDFISYLQR,47,2;FLQEYFDGNLKR,17,3;FISDKDASVVGFFR,17,3;DLLTAYYDVDYEK,75,2;LNFAVASR,30,2;YGVSGYPTLK,30,2</t>
  </si>
  <si>
    <t xml:space="preserve">IPI00203647</t>
  </si>
  <si>
    <t xml:space="preserve">Coiled-coil domain-containing protein 47 precursor.</t>
  </si>
  <si>
    <t xml:space="preserve">QDLLNVLAR,43,2</t>
  </si>
  <si>
    <t xml:space="preserve">IPI00554034</t>
  </si>
  <si>
    <t xml:space="preserve">Ras-related protein RAB-6A.</t>
  </si>
  <si>
    <t xml:space="preserve">183/5</t>
  </si>
  <si>
    <t xml:space="preserve">QLFRR,19,1;LQLWDTAGQER,57,2;ELNVMFIETSAK,15,2;GSDVIIMLVGNK,67,2;LVFLGEQSVGK,25,2</t>
  </si>
  <si>
    <t xml:space="preserve">IPI00364707</t>
  </si>
  <si>
    <t xml:space="preserve">Transmembrane emp24 protein transport domain containing 9.</t>
  </si>
  <si>
    <t xml:space="preserve">168/3</t>
  </si>
  <si>
    <t xml:space="preserve">QLVEQVEQIQK,82,2;DKLSELQLR,50,2;FSLFAGGMLR,36,2</t>
  </si>
  <si>
    <t xml:space="preserve">IPI00196589</t>
  </si>
  <si>
    <t xml:space="preserve">Translocon-associated protein subunit gamma.</t>
  </si>
  <si>
    <t xml:space="preserve">QQSEEDLLLQDFSR,61,2</t>
  </si>
  <si>
    <t xml:space="preserve">IPI00568118</t>
  </si>
  <si>
    <t xml:space="preserve">67 kda protein.</t>
  </si>
  <si>
    <t xml:space="preserve">730/17</t>
  </si>
  <si>
    <t xml:space="preserve">RPDADLK,29,2;GSLSGWILSK,73,2;TPYTIMFGPDK,46,2;TSELNLDQFHDK,55,2;VVDDWANDGWGLK,75,2;APVPTGEVYFADSFDR,88,2;AEEDEILNR,55,2;KDDTDDEIAK,22,2;SDTSTPPSPK,32,2;TYFTDKK,17,2;VVDDWANDGWGLKK,27,3;IADPDAVKPDDWDEDAPSK,33,3;TGVYEEK,24,2;IPNPDFFEDLEPFR,76,2;KIPNPDFFEDLEPFR,32,3;GLVLMSR,16,2;LPGDKGLVLMSR,30,3</t>
  </si>
  <si>
    <t xml:space="preserve">IPI00201775</t>
  </si>
  <si>
    <t xml:space="preserve">29 kda protein.</t>
  </si>
  <si>
    <t xml:space="preserve">SDTSTPPSPK,35,2</t>
  </si>
  <si>
    <t xml:space="preserve">IPI00388209</t>
  </si>
  <si>
    <t xml:space="preserve">Similar to glucosidase ii beta subunit precursor.</t>
  </si>
  <si>
    <t xml:space="preserve">SLEDQVETLR,54,2</t>
  </si>
  <si>
    <t xml:space="preserve">IPI00210874</t>
  </si>
  <si>
    <t xml:space="preserve">Synaptic glycoprotein sc2.</t>
  </si>
  <si>
    <t xml:space="preserve">85/2</t>
  </si>
  <si>
    <t xml:space="preserve">SLKDEDVLQK,46,2;LPVGTTATLYFR,39,2</t>
  </si>
  <si>
    <t xml:space="preserve">IPI00364948</t>
  </si>
  <si>
    <t xml:space="preserve">Fatty aldehyde dehydrogenase.</t>
  </si>
  <si>
    <t xml:space="preserve">393/9</t>
  </si>
  <si>
    <t xml:space="preserve">SLLEGQK,15,2;LQQLEALR,26,2;HLTPVTLELGGK,23,2;IAFGGETDEATR,92,2;NVEEAINFINDR,73,2;YIAPTILTDVDPNSK,102,2;VMQEEIFGPILPIVSVK,15,3;EKDILAAIAADLSK,23,2;QRFDHILYTGNTAVGK,24,3</t>
  </si>
  <si>
    <t xml:space="preserve">IPI00231126</t>
  </si>
  <si>
    <t xml:space="preserve">Isoform rtn1-s of reticulon-1.</t>
  </si>
  <si>
    <t xml:space="preserve">SQAIDLLYWR,38,2;THINTVVAK,26,2;HQAQVDQYLGLVR,37,3</t>
  </si>
  <si>
    <t xml:space="preserve">IPI00369465</t>
  </si>
  <si>
    <t xml:space="preserve">Nicalin precursor.</t>
  </si>
  <si>
    <t xml:space="preserve">283/8</t>
  </si>
  <si>
    <t xml:space="preserve">SSIMDVR,20,2;IIAEALTR,38,2;TVDADVLSR,40,2;NAVLNTEAR,31,2;AMAAVPQDVVR,30,2;AMAAVPQDVVR+OxidationM,23,2;QSAGAVVIILPR,56,2;DPEFVFYDQLK,45,2</t>
  </si>
  <si>
    <t xml:space="preserve">IPI00780155</t>
  </si>
  <si>
    <t xml:space="preserve">SSLNPILFR,36,2;TADDPSLSLIK,45,2;NTLLIAGLQAR,40,2;TLVLLDNLNVR,74,2;WVPFDGDDIQLEFVR,21,3</t>
  </si>
  <si>
    <t xml:space="preserve">IPI00213559</t>
  </si>
  <si>
    <t xml:space="preserve">Isoform rtn1-b of reticulon-1.</t>
  </si>
  <si>
    <t xml:space="preserve">63/2</t>
  </si>
  <si>
    <t xml:space="preserve">THINTVVAK,26,2;HQAQVDQYLGLVR,37,3</t>
  </si>
  <si>
    <t xml:space="preserve">IPI00189925</t>
  </si>
  <si>
    <t xml:space="preserve">Alpha-soluble nsf attachment protein.</t>
  </si>
  <si>
    <t xml:space="preserve">TIQGDEEDLR,37,2</t>
  </si>
  <si>
    <t xml:space="preserve">IPI00191385</t>
  </si>
  <si>
    <t xml:space="preserve">Phosphoinositide phosphatase sac1.</t>
  </si>
  <si>
    <t xml:space="preserve">179/5</t>
  </si>
  <si>
    <t xml:space="preserve">TNVIQSLLAR,48,2;VVTNQEGVFR,51,2;ELSAQPEVHR,26,2;SLQAQLQR,32,2;GSEKPLEQTFAK,22,3</t>
  </si>
  <si>
    <t xml:space="preserve">IPI00364866</t>
  </si>
  <si>
    <t xml:space="preserve">Bwk4.</t>
  </si>
  <si>
    <t xml:space="preserve">66/1</t>
  </si>
  <si>
    <t xml:space="preserve">TPADCPVIAIDSFR,66,2</t>
  </si>
  <si>
    <t xml:space="preserve">IPI00561867</t>
  </si>
  <si>
    <t xml:space="preserve">TQIDHYVGIAR,50,2;SVIQAVQK,28,2;YKTQIDHYVGIAR,34,3</t>
  </si>
  <si>
    <t xml:space="preserve">IPI00210116</t>
  </si>
  <si>
    <t xml:space="preserve">Ergic-53 protein precursor.</t>
  </si>
  <si>
    <t xml:space="preserve">177/6</t>
  </si>
  <si>
    <t xml:space="preserve">TQQEILR,23,2;DIDSLAQR,38,2;NSMSETLR,17,2;YVSSLTEEISR,62,2;QVFEGQNR,18,2;IHLEIK,19,2</t>
  </si>
  <si>
    <t xml:space="preserve">IPI00206080</t>
  </si>
  <si>
    <t xml:space="preserve">Transmembrane 7 superfamily member 2.</t>
  </si>
  <si>
    <t xml:space="preserve">36/2</t>
  </si>
  <si>
    <t xml:space="preserve">VAEGLELKDK,18,2;KNPSDPSVAGLETIPTATGR,18,3</t>
  </si>
  <si>
    <t xml:space="preserve">IPI00212220</t>
  </si>
  <si>
    <t xml:space="preserve">Protein disulfide-isomerase a4 precursor.</t>
  </si>
  <si>
    <t xml:space="preserve">72/1</t>
  </si>
  <si>
    <t xml:space="preserve">VDATEQTDLAK,72,2</t>
  </si>
  <si>
    <t xml:space="preserve">IPI00195019</t>
  </si>
  <si>
    <t xml:space="preserve">Tapasin.</t>
  </si>
  <si>
    <t xml:space="preserve">VDDPAGMLLAAFR,60,2</t>
  </si>
  <si>
    <t xml:space="preserve">IPI00365626</t>
  </si>
  <si>
    <t xml:space="preserve">Thioredoxin domain containing 1.</t>
  </si>
  <si>
    <t xml:space="preserve">VDVTEQTGLSGR,53,2</t>
  </si>
  <si>
    <t xml:space="preserve">IPI00198643</t>
  </si>
  <si>
    <t xml:space="preserve">Microsomal signal peptidase 18 kda subunit.</t>
  </si>
  <si>
    <t xml:space="preserve">VGEIVVFR,41,2</t>
  </si>
  <si>
    <t xml:space="preserve">IPI00471645</t>
  </si>
  <si>
    <t xml:space="preserve">Dolichyl-di-phosphooligosaccharide-protein glycotransferase.</t>
  </si>
  <si>
    <t xml:space="preserve">659/15</t>
  </si>
  <si>
    <t xml:space="preserve">VGPVSHHR,24,2;SSLNPILFR,48,2;TADDPSLSLIK,64,2;NTLLIAGLQAR,83,2;WVFKEEGVLR,31,2;TLVLLDNLNVR,84,2;LPDVYGVFQFK,71,2;IDPFVR,26,2;DTHSLFFR,29,2;ELGSECGIEFDEEK,66,2;VDYNR,11,1;WVPFDGDDIQLEFVR,29,2;YSQTGNYELAVALSR,33,2;YSVQFK,17,2;GFELTFK,43,2</t>
  </si>
  <si>
    <t xml:space="preserve">IPI00231341</t>
  </si>
  <si>
    <t xml:space="preserve">Protein transport protein sec61 subunit alpha isoform 1.</t>
  </si>
  <si>
    <t xml:space="preserve">160/4</t>
  </si>
  <si>
    <t xml:space="preserve">VILASNR,18,2;IIEVGDTPK,49,2;TWIEVSGSSAK,48,2;AFSPTTVNTGR,45,2</t>
  </si>
  <si>
    <t xml:space="preserve">IPI00213644</t>
  </si>
  <si>
    <t xml:space="preserve">Peptidyl-prolyl cis-trans isomerase b precursor.</t>
  </si>
  <si>
    <t xml:space="preserve">VLEGMDVVR,29,2;TVDNFVALATGEK,61,2;DTNGSQFFITTVK,32,2</t>
  </si>
  <si>
    <t xml:space="preserve">IPI00190020</t>
  </si>
  <si>
    <t xml:space="preserve">Isoform serca2b of sarcoplasmic/endoplasmic reticulum calcium ATPase2.</t>
  </si>
  <si>
    <t xml:space="preserve">579/15</t>
  </si>
  <si>
    <t xml:space="preserve">VPMTPGVK,16,2;GAPEGVIDR,21,2;VIMITGDNK,36,2EFTLEFSR,23,2;NAENAIEALK,37,2;MNVFDTELK,35,2;EWGSGSDTLR,31,2;EFDELSPSAQR,28,2;NMLFSGTNIAAGK,36,2;SEIGIAMGSGTAVAK,30,2;IGIFGQDEDVTSK,56,2;VGEATETALTCLVEK,51,2;ISLPVILMDETLK,59,2;VDQSILTGESVSVIK,86,2;LDEFGEQLSK,38,2;DIVPGDIVEIAVGDKVPADIR,19,3</t>
  </si>
  <si>
    <t xml:space="preserve">IPI00421897</t>
  </si>
  <si>
    <t xml:space="preserve">Ras-related protein RAB-1A.</t>
  </si>
  <si>
    <t xml:space="preserve">540/13</t>
  </si>
  <si>
    <t xml:space="preserve">VVDYTTAK,42,2;KVVDYTTAK,23,2;LQIWDTAGQER,70,2;EFADSLGIPFLETSAK,67,2;NATNVEQSFMTMAAEIK,63,2;LLLIGDSGVGK,86,2;QWLQEIDR,16,2;MGPGATAGGAEK,46,2;TITSSYYR,29,2;QWLQEIDRYASENVNK,20,2;SCLLLR,28,2;IQSTPVK,24,2;TIELDGK,26,2</t>
  </si>
  <si>
    <t xml:space="preserve">IPI00231013</t>
  </si>
  <si>
    <t xml:space="preserve">Isoform short of cytochrome b5.</t>
  </si>
  <si>
    <t xml:space="preserve">YYTLEEIQK,20,2;FLEEHPGGEEVLR,21,3</t>
  </si>
  <si>
    <t xml:space="preserve">mitochondrial proteins</t>
  </si>
  <si>
    <t xml:space="preserve">IPI00555265</t>
  </si>
  <si>
    <t xml:space="preserve">Nicotinamide nucleotide transhydrogenase.</t>
  </si>
  <si>
    <t xml:space="preserve">122/5</t>
  </si>
  <si>
    <t xml:space="preserve">mitochondrial</t>
  </si>
  <si>
    <t xml:space="preserve">AAALEQFK,16,2;EVLASDLVVK,39,2;VALSPAGVQALVK,34,2;SLGAEPLEVDLK,15,2;FFTGQITAAGK,18,2</t>
  </si>
  <si>
    <t xml:space="preserve">IPI00364321</t>
  </si>
  <si>
    <t xml:space="preserve">Electron transfer flavoprotein subunit beta.</t>
  </si>
  <si>
    <t xml:space="preserve">AGDLGVDLTSK,43,2</t>
  </si>
  <si>
    <t xml:space="preserve">IPI00200069</t>
  </si>
  <si>
    <t xml:space="preserve">Sideroflexin-3.</t>
  </si>
  <si>
    <t xml:space="preserve">479/10</t>
  </si>
  <si>
    <t xml:space="preserve">AGVVTPGLTEDQLWR,81,2;FVPFAAVAAANCINIPLMR,35,3;ELQVGIPVTDEAGQR,36,2;YVYDSAFHPDTGEK,36,2;SGDAPITVQQLGTAYVSATTGAVATALGLK,64,3;HLPPLVGR,15,2;QGIFQVVVSR,70,2;AQIQAQKPSIDVVYYNK,57,3;WDQSTFLGR,65,2;IGMAIPAMAIPPVIMNTLEK,20,3;</t>
  </si>
  <si>
    <t xml:space="preserve">IPI00215574</t>
  </si>
  <si>
    <t xml:space="preserve">3,2-trans-enoyl-coa isomerase, mitochondrial precursor.</t>
  </si>
  <si>
    <t xml:space="preserve">ALQLGTLFPPAEALK,39,2</t>
  </si>
  <si>
    <t xml:space="preserve">IPI00198720</t>
  </si>
  <si>
    <t xml:space="preserve">Isocitrate dehydrogenase [nad] subunit alpha, mitochondrial precursor.</t>
  </si>
  <si>
    <t xml:space="preserve">124/3</t>
  </si>
  <si>
    <t xml:space="preserve">APIQWEER,24,2;NVTAIQGPGGK,48,2;TPYTDVNIVTIR,52,2</t>
  </si>
  <si>
    <t xml:space="preserve">IPI00196107</t>
  </si>
  <si>
    <t xml:space="preserve">Atp synthase b chain, mitochondrial precursor.</t>
  </si>
  <si>
    <t xml:space="preserve">347/11</t>
  </si>
  <si>
    <t xml:space="preserve">AQAQPIM+OxidationM,15,1;HYLFDVQR,22,2;IAQLEEIKQSSMK,64,2;HVIQSISAQQEK,56,2;IAQLEEIK,45,2;QIQDAINR,21,2;YGASIGEFIDKLNEEK,37,3;HVIQSISAQQEKETIAK,29,3;YGASIGEFIDK,27,2;NRLDYHISVQDMMR,15,3;CIGDLK,16,2</t>
  </si>
  <si>
    <t xml:space="preserve">IPI00188330</t>
  </si>
  <si>
    <t xml:space="preserve">Similar to NADH dehydrogenase (ubiquinone) fe-s protein 8.</t>
  </si>
  <si>
    <t xml:space="preserve">AQELDVDMK,32,2;ILMWTELFR,45,2</t>
  </si>
  <si>
    <t xml:space="preserve">IPI00551702</t>
  </si>
  <si>
    <t xml:space="preserve">Dihydrolipoyllysine-residue succinyltransferase component of 2-oxoglutarate dehydrogenase complex, mitochondrial precursor.</t>
  </si>
  <si>
    <t xml:space="preserve">ASAFALQEQPVVNAVIDDATK,40,3;LGFMSAFVK,15,2</t>
  </si>
  <si>
    <t xml:space="preserve">IPI00566985</t>
  </si>
  <si>
    <t xml:space="preserve">Inner membrane protein, mitochondrial.</t>
  </si>
  <si>
    <t xml:space="preserve">453/10</t>
  </si>
  <si>
    <t xml:space="preserve">AVDEAADALLK,45,2;FEFEQDLSEK,29,2;SLEDALNQTATVTR,65,2;EIAGATPYITAAEEK,75,2;QTITAQNAAVQAVK,73,2;SEIQAEQDR,23,2;GVYSEETLR,50,2;ELDSITPDITPGWK,34,2;GIEQAVQSHAVAEEEAR,33,3;TSSAEMPTIPLGSAVEAIR,26,3</t>
  </si>
  <si>
    <t xml:space="preserve">IPI00194324</t>
  </si>
  <si>
    <t xml:space="preserve">Pyruvate dehydrogenase e1 component subunit beta, mitochondrialprecursor.</t>
  </si>
  <si>
    <t xml:space="preserve">101/4</t>
  </si>
  <si>
    <t xml:space="preserve">DFLIPIGK,27,2;VVSPWNSEDAK,33,2;IMEGPAFNFLDAPAVR,14,3;ILEDNSIPQVK,27,2</t>
  </si>
  <si>
    <t xml:space="preserve">IPI00202616</t>
  </si>
  <si>
    <t xml:space="preserve">Similar to NADH dehydrogenase (ubiquinone) fe-s protein 3.</t>
  </si>
  <si>
    <t xml:space="preserve">223/3</t>
  </si>
  <si>
    <t xml:space="preserve">DFPLTGYVELR,64,2;LSAFGEYVAEILPK,77,2;VVAEPVELAQEFR,82,2</t>
  </si>
  <si>
    <t xml:space="preserve">IPI00367152</t>
  </si>
  <si>
    <t xml:space="preserve">NADH dehydrogenase [ubiquinone] flavoprotein 2, mitochondrialprecursor.</t>
  </si>
  <si>
    <t xml:space="preserve">137/3</t>
  </si>
  <si>
    <t xml:space="preserve">DIEEIIDELR,59,2;AAAVLPVLDLAQR,42,2;DSDSILETLQR,36,2</t>
  </si>
  <si>
    <t xml:space="preserve">IPI00206977</t>
  </si>
  <si>
    <t xml:space="preserve">Citrate synthase, mitochondrial precursor.</t>
  </si>
  <si>
    <t xml:space="preserve">56/2</t>
  </si>
  <si>
    <t xml:space="preserve">DILSNLIPK,16,2;IVPNILLEQGK,40,2</t>
  </si>
  <si>
    <t xml:space="preserve">IPI00205598</t>
  </si>
  <si>
    <t xml:space="preserve">Grpe protein homolog 1, mitochondrial precursor.</t>
  </si>
  <si>
    <t xml:space="preserve">DLLEVADILEK,37,2</t>
  </si>
  <si>
    <t xml:space="preserve">IPI00194222</t>
  </si>
  <si>
    <t xml:space="preserve">Cytochrome c oxidase subunit 4 isoform 1, mitochondrial precursor.</t>
  </si>
  <si>
    <t xml:space="preserve">DYPLPDVAHVK,42,2;SEDYALPSYVDR,55,2;SEDYALPSYVDRR,18,2;ADWSSLSR,26,2;DWVAMQTK,20,2;VNPIQGFSAK,43,2</t>
  </si>
  <si>
    <t xml:space="preserve">IPI00191913</t>
  </si>
  <si>
    <t xml:space="preserve">NADH dehydrogenase (ubiquinone) flavoprotein 1.</t>
  </si>
  <si>
    <t xml:space="preserve">203/7</t>
  </si>
  <si>
    <t xml:space="preserve">EAYEAGLIGK,33,2;GGTWFAGFGR,34,2;LVEGCLVGGR,40,2;IFTNLYGR,21,2;GPDWILGEMK,35,2;GGAGFPTGLK,16,2;GDARPAEIDSLWEISK,24,3</t>
  </si>
  <si>
    <t xml:space="preserve">IPI00193918</t>
  </si>
  <si>
    <t xml:space="preserve">Cytochrome c oxidase subunit 5b, mitochondrial precursor.</t>
  </si>
  <si>
    <t xml:space="preserve">67/2</t>
  </si>
  <si>
    <t xml:space="preserve">EIMIAAQR,29,2;GLDPYNMLPPK,38,2</t>
  </si>
  <si>
    <t xml:space="preserve">IPI00231736</t>
  </si>
  <si>
    <t xml:space="preserve">Fructose-bisphosphate aldolase c.</t>
  </si>
  <si>
    <t xml:space="preserve">318/8</t>
  </si>
  <si>
    <t xml:space="preserve">ELSDIALR,19,2;ALQASALSAWR,49,2;VLAAVYK,39,2;QVLFSADDR,31,2;GILAADESVGSMAK,29,2;YSPEEIAMATVTALR,34,3;TPSALAILENANVLAR,76,2;ISDRTPSALAILENANVLAR,41,3</t>
  </si>
  <si>
    <t xml:space="preserve">IPI00326561</t>
  </si>
  <si>
    <t xml:space="preserve">Delta(3,5)-delta(2,4)-dienoyl-coa isomerase, mitochondrial precursor.</t>
  </si>
  <si>
    <t xml:space="preserve">ELVECFQK,16,2;SLVNELTFTAR,50,2</t>
  </si>
  <si>
    <t xml:space="preserve">IPI00417750</t>
  </si>
  <si>
    <t xml:space="preserve">Tom70.</t>
  </si>
  <si>
    <t xml:space="preserve">231/6</t>
  </si>
  <si>
    <t xml:space="preserve">FALAQAQK,25,2;YGLKPPTL,22,2;AAAFEQLQK,49,2;YMAEALLLR,27,2;NADLSTFYQNR,58,2;GLLQLQWK,50,2</t>
  </si>
  <si>
    <t xml:space="preserve">IPI00382248</t>
  </si>
  <si>
    <t xml:space="preserve">Aa2-258.</t>
  </si>
  <si>
    <t xml:space="preserve">70/2</t>
  </si>
  <si>
    <t xml:space="preserve">FDECVLDK,32,2;LVNGCALNFFR,38,2</t>
  </si>
  <si>
    <t xml:space="preserve">IPI00190557</t>
  </si>
  <si>
    <t xml:space="preserve">Prohibitin-2.</t>
  </si>
  <si>
    <t xml:space="preserve">651/14</t>
  </si>
  <si>
    <t xml:space="preserve">FNASQLITQR,56,2;VLPSIVNEVLK,40,2;IVQAEGEAEAAK,89,2;LLLGAGAVAYGVR,86,2;IPWFQYPIIYDIR,50,2;IGGVQQDTILAEGLHFR,45,3;VLSRPNAQELPSMYQR,15,3;LGLDYEER,46,2;DLQMVNISLR,56,2;ESVFTVEGGHR,35,2;MLGEALSK,17,2;AQVSLLIR,37,2;EYTAAVEAK,30,2;IYLTADNLVLNLQDESFTR,49,3</t>
  </si>
  <si>
    <t xml:space="preserve">IPI00562259</t>
  </si>
  <si>
    <t xml:space="preserve">Phosphate carrier protein, mitochondrial precursor.</t>
  </si>
  <si>
    <t xml:space="preserve">118/4</t>
  </si>
  <si>
    <t xml:space="preserve">FVVPKPR,18,2;IQTQPGYANTLR,42,2;EAVPK,18,1;GSTASQVLQR,40,2</t>
  </si>
  <si>
    <t xml:space="preserve">IPI00370369</t>
  </si>
  <si>
    <t xml:space="preserve">Solute carrier family 25 (mitochondrial carrier, glutamate), member22.</t>
  </si>
  <si>
    <t xml:space="preserve">GAAVNLTLVTPEK,49,2;LAANDFFR,25,2</t>
  </si>
  <si>
    <t xml:space="preserve">IPI00394415</t>
  </si>
  <si>
    <t xml:space="preserve">35 kda protein.</t>
  </si>
  <si>
    <t xml:space="preserve">GAWSNVLR,34,2</t>
  </si>
  <si>
    <t xml:space="preserve">IPI00188924</t>
  </si>
  <si>
    <t xml:space="preserve">Ubiquinol-cytochrome-c reductase complex core protein 2, mitochondrialprecursor.</t>
  </si>
  <si>
    <t xml:space="preserve">783/15</t>
  </si>
  <si>
    <t xml:space="preserve">GGLGLAGAK,40,2;LSVTATR,26,2;LASTLTTK,33,2;WEVAALR,21,2;AVAFQNPQTR,56,2;IIENLHDVAYK,69,2;GNNTTSLLSQSVAK,106,2;AVAQGNLSSADVQAAK,103,2;NALANPLYCPDYR,66,2;LPNGLVIASLENYAPLSR,43,3;YENYNYLGTSHLLR,36,3;SMTASGNLGHTPFLDEL,51,2;MALVGLGVSHSILK,46,2;ITSEELHYFVQNHFTSAR,39,3;EVAEQFLNIR,48,2</t>
  </si>
  <si>
    <t xml:space="preserve">IPI00193485</t>
  </si>
  <si>
    <t xml:space="preserve">Isocitrate dehydrogenase [nadp], mitochondrial precursor.</t>
  </si>
  <si>
    <t xml:space="preserve">GKLDGNQDLIR,17,2;LIDDMVAQVLK,56,2</t>
  </si>
  <si>
    <t xml:space="preserve">IPI00208215</t>
  </si>
  <si>
    <t xml:space="preserve">Thioredoxin-dependent peroxide reductase, mitochondrial precursor.</t>
  </si>
  <si>
    <t xml:space="preserve">GLFIIDPNGVIK,42,2;DYGVLLESAGIALR,33,2</t>
  </si>
  <si>
    <t xml:space="preserve">IPI00764690</t>
  </si>
  <si>
    <t xml:space="preserve">Similar to mitochondrial carrier homolog 2 isoform 2.</t>
  </si>
  <si>
    <t xml:space="preserve">GLFTGLTPR,42,2;EYPSSFDR,17,2</t>
  </si>
  <si>
    <t xml:space="preserve">IPI00371036</t>
  </si>
  <si>
    <t xml:space="preserve">Mitochondrial fission 1 protein.</t>
  </si>
  <si>
    <t xml:space="preserve">GLLQTEPQNNQAK,39,2;GIVLLEELLPK,47,2</t>
  </si>
  <si>
    <t xml:space="preserve">IPI00327694</t>
  </si>
  <si>
    <t xml:space="preserve">Tricarboxylate transport protein, mitochondrial precursor.</t>
  </si>
  <si>
    <t xml:space="preserve">274/7</t>
  </si>
  <si>
    <t xml:space="preserve">GLSSLLYGSIPK,62,2;GTYQGLTATVLK,49,2;NTLDCGVQILK,51,2;SHGVLGLYR,34,2;TQLQLDER,41,2;FFVMTSLR,21,2;GFFHGVR,16,2</t>
  </si>
  <si>
    <t xml:space="preserve">IPI00192246</t>
  </si>
  <si>
    <t xml:space="preserve">Cytochrome c oxidase subunit 5a, mitochondrial precursor.</t>
  </si>
  <si>
    <t xml:space="preserve">162/3</t>
  </si>
  <si>
    <t xml:space="preserve">GMNTLVGYDLVPEPK,74,2;IIDAALR,38,2;LNDFASAVR,50,2</t>
  </si>
  <si>
    <t xml:space="preserve">IPI00231662</t>
  </si>
  <si>
    <t xml:space="preserve">Isoform 1 of NADH-cytochrome b5 reductase.</t>
  </si>
  <si>
    <t xml:space="preserve">GPNGLLVYQGK,58,2;LIDKEIISHDTR,42,2;SSPAITLENPDIKYPLR,52,3;SVGMIAGGTGITPMLQVIR,31,3;SSPAITLENPDIK,60,2</t>
  </si>
  <si>
    <t xml:space="preserve">IPI00373076</t>
  </si>
  <si>
    <t xml:space="preserve">Similar to ATPase, h+ transporting, v1 subunit a, isoform 1 isoform 1.</t>
  </si>
  <si>
    <t xml:space="preserve">GVNVSALSR,39,2</t>
  </si>
  <si>
    <t xml:space="preserve">IPI00369217</t>
  </si>
  <si>
    <t xml:space="preserve">Heat shock protein 75 kda, mitochondrial precursor.</t>
  </si>
  <si>
    <t xml:space="preserve">77/1</t>
  </si>
  <si>
    <t xml:space="preserve">GVVDSEDIPLNLSR,77,2</t>
  </si>
  <si>
    <t xml:space="preserve">IPI00210920</t>
  </si>
  <si>
    <t xml:space="preserve">Aspartate aminotransferase, mitochondrial precursor.</t>
  </si>
  <si>
    <t xml:space="preserve">269/7</t>
  </si>
  <si>
    <t xml:space="preserve">IAATILTSPDLR,37,2;IAATILTSPDLRK,27,2;FVTVQTISGTGALR,98,2;ASAELALGENSEVLK,50,2;QWLQEVK,16,2;TQLVSNLKK,6,2;NLDKEYLPIGGLADFCK,35,3</t>
  </si>
  <si>
    <t xml:space="preserve">IPI00389152</t>
  </si>
  <si>
    <t xml:space="preserve">Similar to cytochrome c oxidase, subunit vib polypeptide 1.</t>
  </si>
  <si>
    <t xml:space="preserve">164/3</t>
  </si>
  <si>
    <t xml:space="preserve">IAEGTFPGKI,41,2;GGDVSVCEWYR,41,2;SLCPVSWVSAWDDR,82,2</t>
  </si>
  <si>
    <t xml:space="preserve">IPI00194047</t>
  </si>
  <si>
    <t xml:space="preserve">Isocitrate dehydrogenase [nad] subunit gamma, mitochondrial precursor.</t>
  </si>
  <si>
    <t xml:space="preserve">IAEYAFK,16,2;LGDGLFLQCCR,34,2</t>
  </si>
  <si>
    <t xml:space="preserve">IPI00394488</t>
  </si>
  <si>
    <t xml:space="preserve">Similar to nipsnap2 protein.</t>
  </si>
  <si>
    <t xml:space="preserve">ICQEVLPK,44,2;SDMLLSR,19,2</t>
  </si>
  <si>
    <t xml:space="preserve">IPI00198620</t>
  </si>
  <si>
    <t xml:space="preserve">Atp synthase delta chain, mitochondrial precursor.</t>
  </si>
  <si>
    <t xml:space="preserve">140/2</t>
  </si>
  <si>
    <t xml:space="preserve">IEANEALVK,57,2;AQSELSGAADEAAR,83,2</t>
  </si>
  <si>
    <t xml:space="preserve">IPI00215093</t>
  </si>
  <si>
    <t xml:space="preserve">2-oxoglutarate dehydrogenase e1 component, mitochondrial precursor.</t>
  </si>
  <si>
    <t xml:space="preserve">IEQLSPFPFDLLLK,44,2;VYYDLTR,24,2;SSPYPTDVAR,34,2;DMAEEVAITR,55,2;FGLEGCEVLIPALK,56,2</t>
  </si>
  <si>
    <t xml:space="preserve">IPI00231774</t>
  </si>
  <si>
    <t xml:space="preserve">Amine oxidase [flavin-containing] b.</t>
  </si>
  <si>
    <t xml:space="preserve">403/13</t>
  </si>
  <si>
    <t xml:space="preserve">IKDILGDR,18,2;ELGLETYK,24,2;FIGGSGQVSER,30,2;IISTTNGGQER,27,2;TLNHEIYEAK,37,2;YVISAIPPVLGMK+OxidationM,17,2;YVDLGGSYVGPTQNR,79,2;ELGLETYKVNEVER,17,3;YVISAIPPVLGMK,37,2;EILHAIGK,37,2;KFIGGSGQVSER,29,2;VLNSQEALQPVHYEEK,19,3;VPLGSVIK,32,2</t>
  </si>
  <si>
    <t xml:space="preserve">IPI00555166</t>
  </si>
  <si>
    <t xml:space="preserve">Creatine kinase, mitochondrial 1, ubiquitous.</t>
  </si>
  <si>
    <t xml:space="preserve">111/4</t>
  </si>
  <si>
    <t xml:space="preserve">ILENLR,29,2;SGYFDER,29,2;VVVDALSGLK,38,2;GTGGVDTAATGSVFDISNLDR,15,3</t>
  </si>
  <si>
    <t xml:space="preserve">IPI00212622</t>
  </si>
  <si>
    <t xml:space="preserve">Trifunctional enzyme subunit alpha, mitochondrial precursor.</t>
  </si>
  <si>
    <t xml:space="preserve">349/9</t>
  </si>
  <si>
    <t xml:space="preserve">ILQEGVDPK,48,2;DTTASAVAVGLK,62,2;TVLGVPEVLLGILPGAGGTQR,54,3;FGGGSVELLK,46,2;GFYIYQSGSK,22,2;LTSYAMTIPFVR,26,2;ADMVIEAVFEDLAVK,18,3;LPAKPEVSSDEDIQYR,37,3;DGPGFYTTR,36,2</t>
  </si>
  <si>
    <t xml:space="preserve">IPI00231714</t>
  </si>
  <si>
    <t xml:space="preserve">Dihydrolipoyllysine-residue acetyltransferase component of pyruvatedehydrogenase complex, mitochondrial precursor.</t>
  </si>
  <si>
    <t xml:space="preserve">246/6</t>
  </si>
  <si>
    <t xml:space="preserve">ILVPEGTR,28,2;DIDSFVPTK,32,2;ISVNDFIIK,42,2;GLETIASDVVSLASK,97,2;VFVSPLAK,16,2;VAPTPAGVFIDIPISNIR,31,3</t>
  </si>
  <si>
    <t xml:space="preserve">IPI00202370</t>
  </si>
  <si>
    <t xml:space="preserve">Similar to amine oxidase [flavin-containing] a.</t>
  </si>
  <si>
    <t xml:space="preserve">258/8</t>
  </si>
  <si>
    <t xml:space="preserve">INVLVLEAR,56,2;YVISAIPPILTAK,36,2;WVDVGGAYVGPTQNR,47,2;NLPSVPGLLK,24,2;EIPVDAPWQAR,21,2;IFSVTNGGQER,40,2;IHFKPELPPER,15,3;LVQYVK,19,2</t>
  </si>
  <si>
    <t xml:space="preserve">IPI00200053</t>
  </si>
  <si>
    <t xml:space="preserve">Similar to atp synthase d chain, mitochondrial.</t>
  </si>
  <si>
    <t xml:space="preserve">IPVPEDK,27,2;TIDWVSFVEIMPQNQK,22,3</t>
  </si>
  <si>
    <t xml:space="preserve">IPI00197696</t>
  </si>
  <si>
    <t xml:space="preserve">Malate dehydrogenase, mitochondrial precursor.</t>
  </si>
  <si>
    <t xml:space="preserve">463/9</t>
  </si>
  <si>
    <t xml:space="preserve">IQEAGTEVVK,43,2;MIAEAIPELK,51,2;IFGVTTLDIVR,53,2;FVFSLVDAMNGK,23,2;TIIPLISQCTPK,30,2;VAVLGASGGIGQPLSLLLK,119,2;LTLYDIAHTPGVAADLSHIETR,32,3;VDFPQDQLATLTGR,74,2;ANTFVAELK,38,2</t>
  </si>
  <si>
    <t xml:space="preserve">IPI00192639</t>
  </si>
  <si>
    <t xml:space="preserve">Isoform 3 of dynamin-like 120 kda protein, mitochondrial precursor.</t>
  </si>
  <si>
    <t xml:space="preserve">IQQIIEGK,29,2;TSVLEMIAQAR,26,2</t>
  </si>
  <si>
    <t xml:space="preserve">IPI00191288</t>
  </si>
  <si>
    <t xml:space="preserve">Cox4 neighbor.</t>
  </si>
  <si>
    <t xml:space="preserve">ISASLLDSR,60,2</t>
  </si>
  <si>
    <t xml:space="preserve">IPI00213057</t>
  </si>
  <si>
    <t xml:space="preserve">Very-long-chain specific acyl-coa dehydrogenase, mitochondrialprecursor.</t>
  </si>
  <si>
    <t xml:space="preserve">ITAFVVER,39,2</t>
  </si>
  <si>
    <t xml:space="preserve">IPI00231860</t>
  </si>
  <si>
    <t xml:space="preserve">Atp-binding cassette sub-family d member 3.</t>
  </si>
  <si>
    <t xml:space="preserve">136/5</t>
  </si>
  <si>
    <t xml:space="preserve">ITELMQVLK,55,2;MSQALGRIVLAGR,18,1;LAGFTAR,17,2;YGLNELK,25,2;GYLDNVQLGHILER,21,3</t>
  </si>
  <si>
    <t xml:space="preserve">IPI00208207</t>
  </si>
  <si>
    <t xml:space="preserve">Mitochondrial import receptor subunit tom20 homolog.</t>
  </si>
  <si>
    <t xml:space="preserve">IVSAQSLAEDDVE,76,2</t>
  </si>
  <si>
    <t xml:space="preserve">IPI00324302</t>
  </si>
  <si>
    <t xml:space="preserve">Acetyl-coa acetyltransferase, mitochondrial precursor.</t>
  </si>
  <si>
    <t xml:space="preserve">237/5</t>
  </si>
  <si>
    <t xml:space="preserve">IVVHLAHALK,27,2;LGTIAIQGAIEK,61,2;FANEITPITISVK,43,2;TPIGSFLGSLASQPATK,41,3;IAAFADAAVDPIDFPLAPAYAVPK,65,3</t>
  </si>
  <si>
    <t xml:space="preserve">IPI00211756</t>
  </si>
  <si>
    <t xml:space="preserve">Prohibitin.</t>
  </si>
  <si>
    <t xml:space="preserve">405/8</t>
  </si>
  <si>
    <t xml:space="preserve">IYTSIGEDYDER,71,2;EFTEAVEAK,24,2;AAIISAEGDSK,41,2;FDAGELITQR,62,2;AAELIANSLATAGDGLIELR,62,3;QVSDDLTER,35,2;KLEAAEDIAYQLSR,25,3;NITYLPAGQSVLLQLPQ,85,2</t>
  </si>
  <si>
    <t xml:space="preserve">IPI00198467</t>
  </si>
  <si>
    <t xml:space="preserve">Trifunctional enzyme subunit beta, mitochondrial precursor.</t>
  </si>
  <si>
    <t xml:space="preserve">204/4</t>
  </si>
  <si>
    <t xml:space="preserve">LAAAFAVSR,56,2;AALSGLLYR,53,2;NIVVVEGVR,61,2;IPFLLSGTSYK,34,2</t>
  </si>
  <si>
    <t xml:space="preserve">IPI00204316</t>
  </si>
  <si>
    <t xml:space="preserve">Atp synthase coupling factor 6, mitochondrial precursor.</t>
  </si>
  <si>
    <t xml:space="preserve">LASGGPVDTGPEYQQEVDRELFK,37,3</t>
  </si>
  <si>
    <t xml:space="preserve">IPI00213547</t>
  </si>
  <si>
    <t xml:space="preserve">Ab1-205.</t>
  </si>
  <si>
    <t xml:space="preserve">91/2</t>
  </si>
  <si>
    <t xml:space="preserve">LCLISTFLEDGIR,62,2;GQNDLMGTAEDFADQFLR,29,3</t>
  </si>
  <si>
    <t xml:space="preserve">IPI00365962</t>
  </si>
  <si>
    <t xml:space="preserve">NADH dehydrogenase (ubiquinone) fe-s protein 7.</t>
  </si>
  <si>
    <t xml:space="preserve">LDDLINWAR,37,2;VYDQMPEPR,31,2</t>
  </si>
  <si>
    <t xml:space="preserve">IPI00189176</t>
  </si>
  <si>
    <t xml:space="preserve">NADH dehydrogenase [ubiquinone] 1 alpha subcomplex subunit 11.</t>
  </si>
  <si>
    <t xml:space="preserve">LEGWELFATPK,42,2</t>
  </si>
  <si>
    <t xml:space="preserve">IPI00364777</t>
  </si>
  <si>
    <t xml:space="preserve">Leucine zipper-ef-hand-containing transmembrane protein 1,mitochondrial precursor.</t>
  </si>
  <si>
    <t xml:space="preserve">114/3</t>
  </si>
  <si>
    <t xml:space="preserve">LLELQSIGTNNFLR,48,2;ADDKLISEEGVDSLTVK,26,3;FLQDTIEEMALK,40,2</t>
  </si>
  <si>
    <t xml:space="preserve">IPI00209908</t>
  </si>
  <si>
    <t xml:space="preserve">Cytochrome c oxidase subunit 2.</t>
  </si>
  <si>
    <t xml:space="preserve">335/8</t>
  </si>
  <si>
    <t xml:space="preserve">LLEVDNR,44,2;VVLPMELPIR,41,2;YFENWSASMI,38,2;LLEVDNRVVLPMELPIR,40,3;MLISSEDVLHSWAIPSLGLK,69,3;ILYMMDEINNPVLTVK,37,3;TDAIPGR,37,2;OxidationM,29,2</t>
  </si>
  <si>
    <t xml:space="preserve">IPI00200466</t>
  </si>
  <si>
    <t xml:space="preserve">ADP/ATP translocase 2.</t>
  </si>
  <si>
    <t xml:space="preserve">572/13</t>
  </si>
  <si>
    <t xml:space="preserve">LLLQVQHASK,53,2;AAYFGIYDTAK,60,2;YFPTQALNFAFK,85,2;GAWSNVLR,44,2;DFLAGGVAAAISK,54,2;QIFLGGVDKR,19,2;YFPTQALNFAFKDK,57,2;GMLPDPK,21,2;GNLANVIR,35,2;EQGVLSFWR,29,2;TAVAPIER,47,2;GLGDCLVK,21,2;VKLLLQVQHASK,47,2</t>
  </si>
  <si>
    <t xml:space="preserve">IPI00231927</t>
  </si>
  <si>
    <t xml:space="preserve">ADP/ATP translocase 1.</t>
  </si>
  <si>
    <t xml:space="preserve">597/13</t>
  </si>
  <si>
    <t xml:space="preserve">LLLQVQHASK,53,2;AAYFGVYDTAK,72,2;YFPTQALNFAFK,85,2;GAWSNVLR,44,2;QIFLGGVDR,33,2;EQGFLSFWR,33,2;EFNGLGDCLTK,47,2;YFPTQALNFAFKDK,57,2;GMLPDPK,21,2;GNLANVIR,35,2;TAVAPIER,47,2;VKLLLQVQHASK,47,2;IFKSDGLK,23,2</t>
  </si>
  <si>
    <t xml:space="preserve">IPI00193279</t>
  </si>
  <si>
    <t xml:space="preserve">Ornithine aminotransferase, mitochondrial precursor.</t>
  </si>
  <si>
    <t xml:space="preserve">LPSDVVTAVR,18,2;IVFAVGNFWGR,15,2</t>
  </si>
  <si>
    <t xml:space="preserve">IPI00785564</t>
  </si>
  <si>
    <t xml:space="preserve">Succinate dehydrogenase [ubiquinone] iron-sulfur protein (fragment).</t>
  </si>
  <si>
    <t xml:space="preserve">90/2</t>
  </si>
  <si>
    <t xml:space="preserve">LQDPFSLYR,45,2;DLVPDLSNFYAQYK,45,2</t>
  </si>
  <si>
    <t xml:space="preserve">IPI00417749</t>
  </si>
  <si>
    <t xml:space="preserve">Tom22.</t>
  </si>
  <si>
    <t xml:space="preserve">LQMEQQQQLQQR,67,2;QILLGPNTGLSGGMPGALPPLPGKI,22,3</t>
  </si>
  <si>
    <t xml:space="preserve">IPI00196167</t>
  </si>
  <si>
    <t xml:space="preserve">NADH-ubiquinone oxidoreductase chain 1.</t>
  </si>
  <si>
    <t xml:space="preserve">LQPFADAMK,41,2</t>
  </si>
  <si>
    <t xml:space="preserve">IPI00372557</t>
  </si>
  <si>
    <t xml:space="preserve">Valyl-trna synthetase.</t>
  </si>
  <si>
    <t xml:space="preserve">LSATVTEAFVR,18,2;GPGQDPQAALGALGK,35,2</t>
  </si>
  <si>
    <t xml:space="preserve">IPI00339148</t>
  </si>
  <si>
    <t xml:space="preserve">60 kda heat shock protein, mitochondrial precursor.</t>
  </si>
  <si>
    <t xml:space="preserve">215/5</t>
  </si>
  <si>
    <t xml:space="preserve">LSDGVAVLK,25,2;VGLQVVAVK,46,2;VTDALNATR,48,2;NAGVEGSLIVEK,65,2;ISSVQSIVPALEIANAHR,31,3</t>
  </si>
  <si>
    <t xml:space="preserve">IPI00191312</t>
  </si>
  <si>
    <t xml:space="preserve">Similar to NADH dehydrogenase (ubiquinone) 1 alpha subcomplex, 7.</t>
  </si>
  <si>
    <t xml:space="preserve">LSNNYYCTR,16,2;NWASGQDLQAK,23,2</t>
  </si>
  <si>
    <t xml:space="preserve">IPI00396910</t>
  </si>
  <si>
    <t xml:space="preserve">Atp synthase subunit alpha, mitochondrial precursor.</t>
  </si>
  <si>
    <t xml:space="preserve">1296/27</t>
  </si>
  <si>
    <t xml:space="preserve">LTELLK,34,2;APGIIPR,20,2;ELIIGDR,19,2;LELAQYR,43,2;VLSIGDGIAR,62,2;AVDSLVPIGR,37,2;VGLKAPGIIPR,27,2;GYLDKLEPSK,27,2;VVDALGNAIDGK,87,2;HALIIYDDLSK,62,2;TGTAEMSSILEER,77,2;TGTAEMSSILEER+OxidationM,40,2;TSIAIDTIINQKR,39,2;ILGADTSVDLEETGR,144,2;TGAIVDVPVGDELLGR,73,2;LKEIVTNFLAGFEP,62,2;QGQYSPMAIEEQVAVIYAGVR,51,3;ISEQSDAK,19,2;TSIAIDTIINQK,67,2;STVAQLVK,43,2;GIRPAINVGLSVSR,52,3;VVDALGNAIDGKGPVGSK,64,2;GMSLNLEPDNVGVVVFGNDK,31,3;EVAAFAQFGSDLDAATQQLLSR,56,3;RLTDADAMK,26,2;LYCIYVAIGQK,34,2;ISVREPMQTGIK,18,2</t>
  </si>
  <si>
    <t xml:space="preserve">IPI00421539</t>
  </si>
  <si>
    <t xml:space="preserve">Aconitate hydratase, mitochondrial precursor.</t>
  </si>
  <si>
    <t xml:space="preserve">117/5</t>
  </si>
  <si>
    <t xml:space="preserve">LTGTLSGWTSPK,27,2;IVYGHLDDPANQEIER,23,3;NTIVTSYNR,31,2;DGYAQILR,21,2;AKDINQEVYNFLATAGAK,15,3</t>
  </si>
  <si>
    <t xml:space="preserve">IPI00358163</t>
  </si>
  <si>
    <t xml:space="preserve">Similar to calcium-binding mitochondrial carrier protein aralar2.</t>
  </si>
  <si>
    <t xml:space="preserve">371/8</t>
  </si>
  <si>
    <t xml:space="preserve">LTVNDFVR,49,2;YEGFFGLYR,35,2;LQVAGEITTGPR,85,2;GLLPQLLGVAPEK,66,2;DLGFFGIYK,17,2;YLNIFGESQPNPK,37,2;TVELLSGVVDQTK,66,2;FGLGSIAGAVGATAVYPIDLVK,16,3</t>
  </si>
  <si>
    <t xml:space="preserve">IPI00389509</t>
  </si>
  <si>
    <t xml:space="preserve">56 kda protein.</t>
  </si>
  <si>
    <t xml:space="preserve">LVGSDQETLR,23,2;HLVAGGGAGAVSR,20,2</t>
  </si>
  <si>
    <t xml:space="preserve">IPI00471647</t>
  </si>
  <si>
    <t xml:space="preserve">NADH dehydrogenase (ubiquinone) fe-s protein 2.</t>
  </si>
  <si>
    <t xml:space="preserve">278/8</t>
  </si>
  <si>
    <t xml:space="preserve">LVLELSGEMVR+OxidationM,33,2;GEFGVYLVSDGSSRPYR,37,3;IIEQCLNK,39,2;LVLELSGEMVR,22,2;VLFGEITR,48,2;LLNIQPPPR,21,2;IDEVEEMLTNNR,62,2;TYLQALPYFDR,16,2</t>
  </si>
  <si>
    <t xml:space="preserve">IPI00214398</t>
  </si>
  <si>
    <t xml:space="preserve">Mosc domain-containing protein 2, mitochondrial precursor.</t>
  </si>
  <si>
    <t xml:space="preserve">LVQFDTK,30,2;QLQQVGTVSK,29,2</t>
  </si>
  <si>
    <t xml:space="preserve">IPI00210444</t>
  </si>
  <si>
    <t xml:space="preserve">Hydroxymethylglutaryl-coa synthase, mitochondrial precursor.</t>
  </si>
  <si>
    <t xml:space="preserve">LVSSVSDLPK,27,2;APLVLEQGLR,21,2</t>
  </si>
  <si>
    <t xml:space="preserve">IPI00561513</t>
  </si>
  <si>
    <t xml:space="preserve">NADH dehydrogenase [ubiquinone] 1 alpha subcomplex subunit 10,mitochondrial precursor.</t>
  </si>
  <si>
    <t xml:space="preserve">MLVQDKR,20,2;YGLLASILGDK,69,2;VITVDGNICSGK,57,2;LLQYSDALEHLLSTGQGVVLER,35,3</t>
  </si>
  <si>
    <t xml:space="preserve">IPI00231261</t>
  </si>
  <si>
    <t xml:space="preserve">Mitochondrial 2-oxoglutarate/malate carrier protein.</t>
  </si>
  <si>
    <t xml:space="preserve">MQLSGEGAK,19,2;YEGFFSLWK,30,2;LGIYTVLFER,46,2;LTGADGTPPGFLLK,49,2</t>
  </si>
  <si>
    <t xml:space="preserve">IPI00362949</t>
  </si>
  <si>
    <t xml:space="preserve">Ubiquinol-cytochrome c reductase iron-sulfur subunit, mitochondrialprecursor.</t>
  </si>
  <si>
    <t xml:space="preserve">NAVSQFVSSMSASADVLAMSK,72,3</t>
  </si>
  <si>
    <t xml:space="preserve">IPI00372941</t>
  </si>
  <si>
    <t xml:space="preserve">Sorting and assembly machinery component 50 homolog.</t>
  </si>
  <si>
    <t xml:space="preserve">120/4</t>
  </si>
  <si>
    <t xml:space="preserve">NFSVNLYK,25,2;VTGQFPWSSLR,30,2;TKDDIIICEIGEVFK,30,3;VTFQFSYGTK,35,2</t>
  </si>
  <si>
    <t xml:space="preserve">IPI00193233</t>
  </si>
  <si>
    <t xml:space="preserve">Cytochrome b5 type b precursor.</t>
  </si>
  <si>
    <t xml:space="preserve">NGQGSDPAVTYYR,42,2</t>
  </si>
  <si>
    <t xml:space="preserve">IPI00734667</t>
  </si>
  <si>
    <t xml:space="preserve">115/4</t>
  </si>
  <si>
    <t xml:space="preserve">NHGIAGLYK,26,2;HEGPSAFLK,15,2;GAAVNLTLVTPEK,49,2;LAANDFFR,25,2</t>
  </si>
  <si>
    <t xml:space="preserve">IPI00213735</t>
  </si>
  <si>
    <t xml:space="preserve">Sideroflexin-1.</t>
  </si>
  <si>
    <t xml:space="preserve">239/7</t>
  </si>
  <si>
    <t xml:space="preserve">NILLTNEQLENAR,49,2;YAYDSAFHPDTGEK,32,2;QGIVPAGLTENELWR,26,2;FVPFAAVAAANCINIPLMR,35,3;HVSPLIGR,15,2;WDQSTFIGR,65,2;VGIPVTDENGTR,17,2</t>
  </si>
  <si>
    <t xml:space="preserve">IPI00200659</t>
  </si>
  <si>
    <t xml:space="preserve">Succinate dehydrogenase [ubiquinone] flavoprotein subunit,mitochondrial precursor.</t>
  </si>
  <si>
    <t xml:space="preserve">NTIIATGGYGR,28,2;VGSVLQEGCEK,16,2</t>
  </si>
  <si>
    <t xml:space="preserve">IPI00211593</t>
  </si>
  <si>
    <t xml:space="preserve">Superoxide dismutase [mn], mitochondrial precursor.</t>
  </si>
  <si>
    <t xml:space="preserve">NVRPDYLK,22,2;GELLEAIKR,31,2;AIWNVINWENVSQR,46,2</t>
  </si>
  <si>
    <t xml:space="preserve">IPI00191103</t>
  </si>
  <si>
    <t xml:space="preserve">Similar to NADH dehydrogenase (ubiquinone) 1 alpha subcomplex, 2.</t>
  </si>
  <si>
    <t xml:space="preserve">99/1</t>
  </si>
  <si>
    <t xml:space="preserve">NVSLNNLSAAEVTK,99,2</t>
  </si>
  <si>
    <t xml:space="preserve">IPI00230832</t>
  </si>
  <si>
    <t xml:space="preserve">Cytochrome c oxidase polypeptide vic-2.</t>
  </si>
  <si>
    <t xml:space="preserve">NYDSMKDFEEMR,42,2</t>
  </si>
  <si>
    <t xml:space="preserve">IPI00557327</t>
  </si>
  <si>
    <t xml:space="preserve">PGIVELPTLEELKVEEVK,36,3</t>
  </si>
  <si>
    <t xml:space="preserve">IPI00327079</t>
  </si>
  <si>
    <t xml:space="preserve">Glutathione s-transferase kappa 1.</t>
  </si>
  <si>
    <t xml:space="preserve">QLFQVPMSVPK,24,2;MELLAYLLGEK,30,2</t>
  </si>
  <si>
    <t xml:space="preserve">IPI00202543</t>
  </si>
  <si>
    <t xml:space="preserve">Hexokinase-1.</t>
  </si>
  <si>
    <t xml:space="preserve">169/5</t>
  </si>
  <si>
    <t xml:space="preserve">SANLVAATLGAILNR,63,2;TTVGVDGSLYK,19,2;HIDLVEGDEGR,29,2;IDEAVLITWTK,30,2;GAAMVTAVAYR,28,2</t>
  </si>
  <si>
    <t xml:space="preserve">IPI00205332</t>
  </si>
  <si>
    <t xml:space="preserve">Electron transfer flavoprotein subunit alpha, mitochondrial precursor.</t>
  </si>
  <si>
    <t xml:space="preserve">SDRPELTGAK,15,2;LNVAPVSDIIEIK,27,2</t>
  </si>
  <si>
    <t xml:space="preserve">IPI00395281</t>
  </si>
  <si>
    <t xml:space="preserve">Electron transfer flavoprotein-ubiquinone oxidoreductase,mitochondrial precursor.</t>
  </si>
  <si>
    <t xml:space="preserve">210/5</t>
  </si>
  <si>
    <t xml:space="preserve">SGSLAAEAIFK,32,2;GIATNDVGIQK,47,2;QLTSENLQSK,24,2;ALNEGGLQSIPK,53,2;NLSIYDGPEQR,54,2</t>
  </si>
  <si>
    <t xml:space="preserve">IPI00471577</t>
  </si>
  <si>
    <t xml:space="preserve">Ubiquinol-cytochrome-c reductase complex core protein 1, mitochondrialprecursor.</t>
  </si>
  <si>
    <t xml:space="preserve">661/18</t>
  </si>
  <si>
    <t xml:space="preserve">SLLTYGR,26,2;ALSKDLPK,23,2;ERDVILR,7,2;MVLAAAGGVK+OxidationM,32,2;EHTAYLIK,31,2;NRPGNALEK,24,2;SGMFWLRF,30,2;SGMFWLRF+OxidationM,28,2;TDLTDYLSR,65,2;IEEVDAQMVR,62,2;IEEVDAQMVR+OxidationM,46,2;RIPLAEWESR,34,2;LCTSATESEVTR,67,2;EVESIGAHLNAYSTR,24,3;VVELLADIVQNISLEDSQIEK,50,3;FTGSEIR,28,2;MVLAAAGGVK,39,2;NALISHLDGTTPVCEDIGR,45,3</t>
  </si>
  <si>
    <t xml:space="preserve">IPI00568363</t>
  </si>
  <si>
    <t xml:space="preserve">113 kda protein.</t>
  </si>
  <si>
    <t xml:space="preserve">SLSAVLSAELSK,27,2;HQVQIDHYLGLANK,20,3;TSVVDLLYWR,22,2</t>
  </si>
  <si>
    <t xml:space="preserve">IPI00779888</t>
  </si>
  <si>
    <t xml:space="preserve">125 kda protein.</t>
  </si>
  <si>
    <t xml:space="preserve">SLWVINSALR,22,2;QVEAMEK,29,2;NGDDLRQDMLTLQIIR,18,3</t>
  </si>
  <si>
    <t xml:space="preserve">IPI00734731</t>
  </si>
  <si>
    <t xml:space="preserve">NADH dehydrogenase subunit 5.</t>
  </si>
  <si>
    <t xml:space="preserve">73/1</t>
  </si>
  <si>
    <t xml:space="preserve">STSITQTQLSK,73,2</t>
  </si>
  <si>
    <t xml:space="preserve">IPI00205413</t>
  </si>
  <si>
    <t xml:space="preserve">Mitochondrial carnitine/acylcarnitine carrier protein.</t>
  </si>
  <si>
    <t xml:space="preserve">SVHDLSVPR,34,2;ILNWIAPNL,21,2</t>
  </si>
  <si>
    <t xml:space="preserve">IPI00357924</t>
  </si>
  <si>
    <t xml:space="preserve">Isocitrate dehydrogenase [nad] subunit beta, mitochondrial precursor.</t>
  </si>
  <si>
    <t xml:space="preserve">SVIGHLHPHGG,26,2;NIANPTAMLLSASNMLR,31,3</t>
  </si>
  <si>
    <t xml:space="preserve">IPI00230838</t>
  </si>
  <si>
    <t xml:space="preserve">Atp synthase d chain, mitochondrial.</t>
  </si>
  <si>
    <t xml:space="preserve">268/8</t>
  </si>
  <si>
    <t xml:space="preserve">SWNETFHTR,42,2;YPYWPHQPIENL,33,2;ANVDKPGLVDDFKNK,34,3;KYPYWPHQPIENL,26,2;NMIPFDQMTIDDLNEVFPETK,19,3;LASLSEKPPAIDWAYYR,57,3;NCAQFVTGSQAR,37,2;YTALVDAEEKEDVK,20,3</t>
  </si>
  <si>
    <t xml:space="preserve">IPI00193716</t>
  </si>
  <si>
    <t xml:space="preserve">Isovaleryl-coa dehydrogenase, mitochondrial precursor.</t>
  </si>
  <si>
    <t xml:space="preserve">TDLTAVPASR,26,2;FVQENLAPK,16,2;AQEIDQSNDFK,26,2</t>
  </si>
  <si>
    <t xml:space="preserve">IPI00205157</t>
  </si>
  <si>
    <t xml:space="preserve">Hydroxyacyl-coenzyme a dehydrogenase, mitochondrial precursor.</t>
  </si>
  <si>
    <t xml:space="preserve">TFESLVDFCK,38,2</t>
  </si>
  <si>
    <t xml:space="preserve">IPI00197770</t>
  </si>
  <si>
    <t xml:space="preserve">Aldehyde dehydrogenase, mitochondrial precursor.</t>
  </si>
  <si>
    <t xml:space="preserve">221/7</t>
  </si>
  <si>
    <t xml:space="preserve">TIEEVVGR,36,2;LLCGGGAAADR,27,2;LGPALATGNVVVMK,32,2;GYFIQPTVFGDVK,30,2;TIPIDGDFFSYTR,47,2;VAEQTPLTALYVANLIK,34,3;VVGNPFDSR,15,2</t>
  </si>
  <si>
    <t xml:space="preserve">IPI00372179</t>
  </si>
  <si>
    <t xml:space="preserve">Similar to NADH dehydrogenase (ubiquinone) 1 beta subcomplex, 5.</t>
  </si>
  <si>
    <t xml:space="preserve">TLAILQIESEK,43,2</t>
  </si>
  <si>
    <t xml:space="preserve">IPI00370745</t>
  </si>
  <si>
    <t xml:space="preserve">Metaxin 2.</t>
  </si>
  <si>
    <t xml:space="preserve">TLDQVLEDVDR,46,2</t>
  </si>
  <si>
    <t xml:space="preserve">IPI00209115</t>
  </si>
  <si>
    <t xml:space="preserve">Slc25a3 protein.</t>
  </si>
  <si>
    <t xml:space="preserve">228/6</t>
  </si>
  <si>
    <t xml:space="preserve">TVEALYK,34,2;FGFYEVFK,27,2;IQTQPGYANTLR,60,2;GSTASQVLQR,56,2;ALYSNILGEENTYLWR,26,3MQVDPQKYK,13,2;EKGSTASQVLQR,25,2</t>
  </si>
  <si>
    <t xml:space="preserve">IPI00195123</t>
  </si>
  <si>
    <t xml:space="preserve">Atp synthase o subunit, mitochondrial precursor.</t>
  </si>
  <si>
    <t xml:space="preserve">310/8</t>
  </si>
  <si>
    <t xml:space="preserve">TVLNSFLSK,42,2;GQILNLEVK,41,2;VSLAVLNPYIK,55,2;LVRPPVQVYGIEGR,30,3;GEVPCTVTTAFPLDEAVLSELK,38,3;VGQLLKDPK,16,2;TDPSIMGGMIVR,54,2;LGNTQGVISAFSTIMSVHR,34,3</t>
  </si>
  <si>
    <t xml:space="preserve">IPI00869949</t>
  </si>
  <si>
    <t xml:space="preserve">Coiled-coil-helix-coiled-coil-helix domain containing 3</t>
  </si>
  <si>
    <t xml:space="preserve">58/1</t>
  </si>
  <si>
    <t xml:space="preserve">VAEELALEQAK,58,2</t>
  </si>
  <si>
    <t xml:space="preserve">IPI00205018</t>
  </si>
  <si>
    <t xml:space="preserve">Methylmalonate-semialdehyde dehydrogenase [acylating], mitochondrialprecursor.</t>
  </si>
  <si>
    <t xml:space="preserve">198/6</t>
  </si>
  <si>
    <t xml:space="preserve">VCNLIDSGAK,21,2;DMDLYSYR,26,2;TLADAEGDVFR,34,2;AISFVGSNQAGEYIFER,32,3;AEMEAAVAACK,25,2;AFPAWADTSILSR,60,2</t>
  </si>
  <si>
    <t xml:space="preserve">IPI00201413</t>
  </si>
  <si>
    <t xml:space="preserve">3-ketoacyl-coa thiolase, mitochondrial.</t>
  </si>
  <si>
    <t xml:space="preserve">VGVPTETGALTLNR,57,2</t>
  </si>
  <si>
    <t xml:space="preserve">IPI00197555</t>
  </si>
  <si>
    <t xml:space="preserve">Suclg1 protein.</t>
  </si>
  <si>
    <t xml:space="preserve">VICQGFTGK,19,2;MGHAGAIIAGGK,48,2</t>
  </si>
  <si>
    <t xml:space="preserve">IPI00199663</t>
  </si>
  <si>
    <t xml:space="preserve">Glycerol-3-phosphate dehydrogenase, mitochondrial precursor.</t>
  </si>
  <si>
    <t xml:space="preserve">374/9</t>
  </si>
  <si>
    <t xml:space="preserve">VIFFLPWEK,27,2;AITNLDVEQYR,80,2;LAFLNVQAAEEALPK,106,2;ELNWSELR,21,2;NYLSCDVEVR,30,2;MNLAIALTAAR,43,2;DWSPTLYIR,19,2;LVSEFPYIEAEVK,29,2;LVQDYGLESEVAQHLAK,19,3</t>
  </si>
  <si>
    <t xml:space="preserve">IPI00358005</t>
  </si>
  <si>
    <t xml:space="preserve">Choline dehydrogenase.</t>
  </si>
  <si>
    <t xml:space="preserve">89/3</t>
  </si>
  <si>
    <t xml:space="preserve">VIGVENLR,19,2;AEVQTLVSR,50,2;EIFAQEAFAPFR,20,2</t>
  </si>
  <si>
    <t xml:space="preserve">IPI00209363</t>
  </si>
  <si>
    <t xml:space="preserve">Mitochondrial dicarboxylate carrier.</t>
  </si>
  <si>
    <t xml:space="preserve">VLLGGISGLTGGFVGTPADLVNVR,54,3</t>
  </si>
  <si>
    <t xml:space="preserve">IPI00231978</t>
  </si>
  <si>
    <t xml:space="preserve">Atp synthase e chain, mitochondrial.</t>
  </si>
  <si>
    <t xml:space="preserve">VPPVQVSPLIK,55,2;ELAEAEDVSIFK,75,2;YSALILGMAYGAK,28,2</t>
  </si>
  <si>
    <t xml:space="preserve">IPI00358033</t>
  </si>
  <si>
    <t xml:space="preserve">NADH-ubiquinone oxidoreductase 75 kda subunit, mitochondrialprecursor.</t>
  </si>
  <si>
    <t xml:space="preserve">1176/25</t>
  </si>
  <si>
    <t xml:space="preserve">VVAACAMPVMK,51,2;VALIGSPVDLTYR,82,2;DDGAAILAAVSSIAQK,94,2;GLLTYTSWEDALSR,57,2;LVDQEFLADPLVPPQLTIK,46,3;LGEVSPNLVR,65,2;GNDMQVGTYIEK,56,2;VAGMLQSFEGK,53,2;VAVTPPGLAR,38,2;SATYVNTEGR,36,2;ILQDIASGNHEFSK,39,3;LTEPMVR,18,2;VASGAAAEWK,32,2;MCLVEIEK,26,2;FEAPLFNAR,34,2;LLFLLGADGGCITR,81,2;ALSEIAGITLPYDTLDQVR,49,3;VGMQIPR,29,2;LSVAGNCR,16,2;VMNILHR,25,2;AVEDKNIGPLVK,45,2;FASEIAGVDDLGTTGR,81,2;IASQVAALDLGYKPGVEAIR,27,3;KPMVVLGSSALQR,68,2;YDDVEEANYFQQASELAK,28,3</t>
  </si>
  <si>
    <t xml:space="preserve">IPI00551812</t>
  </si>
  <si>
    <t xml:space="preserve">Atp synthase subunit beta, mitochondrial precursor.</t>
  </si>
  <si>
    <t xml:space="preserve">745/17</t>
  </si>
  <si>
    <t xml:space="preserve">VVDLLAPYAK,34,2;TIAMDGTEGLVR,62,2;TIAMDGTEGLVR+OxidationM,27,2;IMNVIGEPIDERGPIK,26,3;IMDPNIVGSEHYDVAR+OxidationM,40,3;VLDSGAPIKIPVGPETLGR,64,3;IGLFGGAGVGK,29,2;AIAELGIYPAVDPLDSTSR,49,3;ILQDYK,22,2;VLDSGAPIK,22,2;IMNVIGEPIDER,34,2;AHGGYSVFAGVGER,66,2;FTQAGSEVSALLGR,84,2;TVLIMELINNVAK,79,2;IMDPNIVGSEHYDVAR,45,3;EGNDLYHEMIESGVINLK,23,3;LVLEVAQHLGESTVR,39,3</t>
  </si>
  <si>
    <t xml:space="preserve">IPI00189759</t>
  </si>
  <si>
    <t xml:space="preserve">NADH dehydrogenase 1 alpha subcomplex 10-like protein.</t>
  </si>
  <si>
    <t xml:space="preserve">YGLLASILGDK,23,2;LLQYSDALEHLLSTGQGVVLER,25,3</t>
  </si>
  <si>
    <t xml:space="preserve">IPI00324633</t>
  </si>
  <si>
    <t xml:space="preserve">Glutamate dehydrogenase 1, mitochondrial precursor.</t>
  </si>
  <si>
    <t xml:space="preserve">258/7</t>
  </si>
  <si>
    <t xml:space="preserve">YNLGLDLR,49,2;TAAYVNAIEK,28,2;NYTDNELEK,27,2;YSTDVSVDEVK,58,2;DDGSWEVIEGYR,48,2;IIAEGANGPTTPEADKIFLER,33,3;ALASLMTYK,15,2</t>
  </si>
  <si>
    <t xml:space="preserve">nucleus proteins</t>
  </si>
  <si>
    <t xml:space="preserve">IPI00358588</t>
  </si>
  <si>
    <t xml:space="preserve">Similar to f-box only protein 40.</t>
  </si>
  <si>
    <t xml:space="preserve">necleus</t>
  </si>
  <si>
    <t xml:space="preserve">AKVIYSQELK,16,2;SDHLSGRDGK,15,2</t>
  </si>
  <si>
    <t xml:space="preserve">IPI00209340</t>
  </si>
  <si>
    <t xml:space="preserve">Gata zinc finger domain containing 2b.</t>
  </si>
  <si>
    <t xml:space="preserve">LNLLK,19,1;NCASLLR,23,2</t>
  </si>
  <si>
    <t xml:space="preserve">IPI00371717</t>
  </si>
  <si>
    <t xml:space="preserve">Similar to u3 small nucleolar ribonucleoprotein protein mpp10.</t>
  </si>
  <si>
    <t xml:space="preserve">nucleus</t>
  </si>
  <si>
    <t xml:space="preserve">AGDLKTAAEK,35,2</t>
  </si>
  <si>
    <t xml:space="preserve">IPI00208326</t>
  </si>
  <si>
    <t xml:space="preserve">Similar to eukaryotic translation elongation factor 1 epsilon 1.</t>
  </si>
  <si>
    <t xml:space="preserve">ALVQQWLEFR,70,2</t>
  </si>
  <si>
    <t xml:space="preserve">IPI00210431</t>
  </si>
  <si>
    <t xml:space="preserve">7-dehydrocholesterol reductase.</t>
  </si>
  <si>
    <t xml:space="preserve">ASLADIWAK,41,2;YVAAVPYR,30,2;AIECSYTSADGLK,69,2;FLPGYVGGVQEGAITPAGIVNK,31,3</t>
  </si>
  <si>
    <t xml:space="preserve">IPI00382222</t>
  </si>
  <si>
    <t xml:space="preserve">Heterogeneous nuclear ribonucleoprotein q.</t>
  </si>
  <si>
    <t xml:space="preserve">DLFEDELVPLFEK,31,2</t>
  </si>
  <si>
    <t xml:space="preserve">IPI00363584</t>
  </si>
  <si>
    <t xml:space="preserve">Similar to dna-dependent protein kinase catalytic subunit.</t>
  </si>
  <si>
    <t xml:space="preserve">DWLIKVSGR,15,2;QDTQNALLAEAR,24,2</t>
  </si>
  <si>
    <t xml:space="preserve">IPI00231734</t>
  </si>
  <si>
    <t xml:space="preserve">Fructose-bisphosphate aldolase a.</t>
  </si>
  <si>
    <t xml:space="preserve">308/10</t>
  </si>
  <si>
    <t xml:space="preserve">ELADIAHR,26,2;AAQEEYIKR,34,2;ALANSLACQGK,45,2;GILAADESTGSIAK,75,2;FSNEEIAMATVTALRR,10,3;ALQASALK,24,2;VLAAVYK,39,2;ADDGRPFPQVIK,20,2;PHPYPALTPEQK,17,3;LQSIGTENTEENRR,18,3</t>
  </si>
  <si>
    <t xml:space="preserve">IPI00196913</t>
  </si>
  <si>
    <t xml:space="preserve">Ssb protein.</t>
  </si>
  <si>
    <t xml:space="preserve">FLKEQIK,38,2</t>
  </si>
  <si>
    <t xml:space="preserve">IPI00189074</t>
  </si>
  <si>
    <t xml:space="preserve">Polyadenylate-binding protein 1.</t>
  </si>
  <si>
    <t xml:space="preserve">FSPAGPILSIR,32,2</t>
  </si>
  <si>
    <t xml:space="preserve">IPI00203214</t>
  </si>
  <si>
    <t xml:space="preserve">Elongation factor 2.</t>
  </si>
  <si>
    <t xml:space="preserve">GGGQIIPTAR,18,2;EGIPALDNFLDKL,30,2</t>
  </si>
  <si>
    <t xml:space="preserve">IPI00208598</t>
  </si>
  <si>
    <t xml:space="preserve">Vigilin.</t>
  </si>
  <si>
    <t xml:space="preserve">GNSLQEILER,34,2;LQTQASATVPIPK,34,2</t>
  </si>
  <si>
    <t xml:space="preserve">IPI00464574</t>
  </si>
  <si>
    <t xml:space="preserve">Poly(rc) binding protein 3.</t>
  </si>
  <si>
    <t xml:space="preserve">93/3</t>
  </si>
  <si>
    <t xml:space="preserve">INISEGNCPER,39,2;IVTITGPTDAIFK,30,2;LVVPASQCGSLIGK,24,2</t>
  </si>
  <si>
    <t xml:space="preserve">IPI00208205</t>
  </si>
  <si>
    <t xml:space="preserve">Heat shock cognate 71 kda protein.</t>
  </si>
  <si>
    <t xml:space="preserve">1383/25</t>
  </si>
  <si>
    <t xml:space="preserve">ITITNDKGR,35,2;LLQDFFNGK,59,2;VQVEYKGETK,32,2;DAGTIAGLNVLR,70,2;VEIIANDQGNR,68,2;MVNHFIAEFK,26,2;MKEIAEAYLGK,77,2;NSLESYAFNMK,71,2;RFDDAVVQSDMK,56,2;ARFEELNADLFR,67,2;SQIHDIVLVGGSTR,75,2;TTPSYVAFTDTER,99,2;SFYPEEVSSMVLTK,76,2;NQVAMNPTNTVFDAK,73,2;IINEPTAAAIAYGLDK,105,2;STAGDTHLGGEDFDNR,70,2;SINPDEAVAYGAAVQAAILSGDK,50,3;IINEPTAAAIAYGLDKK,23,3;LDKSQIHDIVLVGGSTR,37,3;TVTNAVVTVPAYFNDSQR,36,3;VCNPIITK,27,2;LLQDFFNGKELNK,29,3;GTLDPVEK,23,2;LSKEDIER,52,2;GPAVGIDLGTTYSCVGVFQHGK,47,3</t>
  </si>
  <si>
    <t xml:space="preserve">IPI00777468</t>
  </si>
  <si>
    <t xml:space="preserve">KLLAQVSK,28,2;LGAYELVTGRR,16,2</t>
  </si>
  <si>
    <t xml:space="preserve">IPI00364061</t>
  </si>
  <si>
    <t xml:space="preserve">Hnrpl protein.</t>
  </si>
  <si>
    <t xml:space="preserve">NPNGPYPYTLK,15,2;VFNVFCLYGNVEK,41,2</t>
  </si>
  <si>
    <t xml:space="preserve">IPI00325281</t>
  </si>
  <si>
    <t xml:space="preserve">Elongation factor 1-alpha 2.</t>
  </si>
  <si>
    <t xml:space="preserve">356/10</t>
  </si>
  <si>
    <t xml:space="preserve">QLIVGVNK,30,2;TIEKFEK,18,2;QTVAVGVIK,36,2;RYDEIVK,21,2;LPLQDVYK,37,2;IGGIGTVPVGR,62,2;STTTGHLIYK,44,2;EHALLAYTLGVK,61,2;YYITIIDAPGHR,30,3;MDSTEPAYSEK,17,2</t>
  </si>
  <si>
    <t xml:space="preserve">IPI00362623</t>
  </si>
  <si>
    <t xml:space="preserve">Fk506 binding protein 8.</t>
  </si>
  <si>
    <t xml:space="preserve">STETALYR,22,2;SCSQVLEHQPDNIK,27,3</t>
  </si>
  <si>
    <t xml:space="preserve">IPI00210193</t>
  </si>
  <si>
    <t xml:space="preserve">Similar to titin isoform n2-b.</t>
  </si>
  <si>
    <t xml:space="preserve">64/3</t>
  </si>
  <si>
    <t xml:space="preserve">TEILK,22,1;GQEIKPSSK,23,2;QEKIEGDLR,19,2</t>
  </si>
  <si>
    <t xml:space="preserve">IPI00776515</t>
  </si>
  <si>
    <t xml:space="preserve">69 kda protein.</t>
  </si>
  <si>
    <t xml:space="preserve">TGYTLDVTTGQR,37,2;DLFEDELVPLFEK,23,2</t>
  </si>
  <si>
    <t xml:space="preserve">IPI00212969</t>
  </si>
  <si>
    <t xml:space="preserve">32 kda protein.</t>
  </si>
  <si>
    <t xml:space="preserve">TLETVPLER,25,2;GGGGNFGPGPGSNFR,18,2</t>
  </si>
  <si>
    <t xml:space="preserve">IPI00332022</t>
  </si>
  <si>
    <t xml:space="preserve">Mannose 6-phosphate/insulin-like growth factor ii receptor.</t>
  </si>
  <si>
    <t xml:space="preserve">VAGLLNQK,28,2;SFSLGEIYFK,21,2;STLITFLCDR,23,2;VPVDGPPIDIGR,47,2</t>
  </si>
  <si>
    <t xml:space="preserve">IPI00763477</t>
  </si>
  <si>
    <t xml:space="preserve">Similar to splicing factor, arginine/serine-rich 1.</t>
  </si>
  <si>
    <t xml:space="preserve">VDGPR,16,1;GGGGGGGGGAPR,15,2</t>
  </si>
  <si>
    <t xml:space="preserve">IPI00202283</t>
  </si>
  <si>
    <t xml:space="preserve">Similar to 26s proteasome non-ATPase regulatory subunit 13.</t>
  </si>
  <si>
    <t xml:space="preserve">VLDLQQIK,34,2;QLTFEEIAK,36,2</t>
  </si>
  <si>
    <t xml:space="preserve">IPI00382267</t>
  </si>
  <si>
    <t xml:space="preserve">Interleukin enhancer-binding factor 2.</t>
  </si>
  <si>
    <t xml:space="preserve">VLQSALAAIR,34,2</t>
  </si>
  <si>
    <t xml:space="preserve">IPI00194974</t>
  </si>
  <si>
    <t xml:space="preserve">Hnrpk protein.</t>
  </si>
  <si>
    <t xml:space="preserve">VVLIGGKPDR,15,2;IILDLISESPIK,45,2;NLPLPPPPPPR,18,2</t>
  </si>
  <si>
    <t xml:space="preserve">IPI00366247</t>
  </si>
  <si>
    <t xml:space="preserve">Similar to tetratricopeptide repeat protein kiaa0103.</t>
  </si>
  <si>
    <t xml:space="preserve">YAGWAANQINR,15,2;ILQEDPTNTAAR,54,2;YDDAIQLYDR,54,2;YTQGGLENLELSR,74,2;NSEQIMEVGEELINDYASK,19,3</t>
  </si>
  <si>
    <t xml:space="preserve">Poorly characterized proteins(unknown localization,function)</t>
  </si>
  <si>
    <t xml:space="preserve">IPI00389498</t>
  </si>
  <si>
    <t xml:space="preserve">ESLSEINR,39,2</t>
  </si>
  <si>
    <t xml:space="preserve">IPI00566126</t>
  </si>
  <si>
    <t xml:space="preserve">52 kda protein.</t>
  </si>
  <si>
    <t xml:space="preserve"> ADLINNLGTIAK,66,2</t>
  </si>
  <si>
    <t xml:space="preserve">IPI00373156</t>
  </si>
  <si>
    <t xml:space="preserve">67/1</t>
  </si>
  <si>
    <t xml:space="preserve"> AGVNTVTTLVENK,67,2</t>
  </si>
  <si>
    <t xml:space="preserve">IPI00362082</t>
  </si>
  <si>
    <t xml:space="preserve">Similar to xtp3-transactivated protein b.</t>
  </si>
  <si>
    <t xml:space="preserve"> QLEQQEEILR,40,2</t>
  </si>
  <si>
    <t xml:space="preserve">IPI00206222</t>
  </si>
  <si>
    <t xml:space="preserve">AAIISAEGDSK,41,2;AAELIANSLATAGDGLIELR,62,3</t>
  </si>
  <si>
    <t xml:space="preserve">IPI00568876</t>
  </si>
  <si>
    <t xml:space="preserve">27 kda protein.</t>
  </si>
  <si>
    <t xml:space="preserve">AAIISAEGDSK,41,2;RASDDLTER,26,2</t>
  </si>
  <si>
    <t xml:space="preserve">IPI00569825</t>
  </si>
  <si>
    <t xml:space="preserve">394/9</t>
  </si>
  <si>
    <t xml:space="preserve">AAYFGIYDTAK,60,2;YFPTQALNFAFK,85,2;GAWSNVLR,44,2;GNLANVIR,35,2;TAVAPIER,47,2;GLGDCLVK,21,2;EQGVLSFWR,29,2;QIFLGGVDKR,16,2;YFPTQALNFAFKDK,57,2</t>
  </si>
  <si>
    <t xml:space="preserve">IPI00189148</t>
  </si>
  <si>
    <t xml:space="preserve">45 kda protein.</t>
  </si>
  <si>
    <t xml:space="preserve">ADFSGIASK,38,2;TCDILASFK,29,2;LGMTDAFMEGR,36,2</t>
  </si>
  <si>
    <t xml:space="preserve">IPI00769072</t>
  </si>
  <si>
    <t xml:space="preserve">Similar to ahnak nucleoprotein isoform 1 isoform 2.</t>
  </si>
  <si>
    <t xml:space="preserve">ADIDVSGPK,36,2;AEGPEVDVSLPK,84,2;ANIDVSGPK,23,2;GAFDGSVPK,16,2;VDINAPDVDVQGPDWHLK,18,3</t>
  </si>
  <si>
    <t xml:space="preserve">IPI00762992</t>
  </si>
  <si>
    <t xml:space="preserve">Similar to heat shock protein hsp 90-beta.</t>
  </si>
  <si>
    <t xml:space="preserve">98/2</t>
  </si>
  <si>
    <t xml:space="preserve">ADLINNLGTIAK,66,2;YESLTDPSK,32,2</t>
  </si>
  <si>
    <t xml:space="preserve">IPI00371236</t>
  </si>
  <si>
    <t xml:space="preserve">Similar to tu translation elongation factor, mitochondrial.</t>
  </si>
  <si>
    <t xml:space="preserve">AEAGDNLGALVR,70,2;GTVVTGTLER,39,2;GITINAAHVEYSTAAR,17,3</t>
  </si>
  <si>
    <t xml:space="preserve">IPI00656402</t>
  </si>
  <si>
    <t xml:space="preserve">Ahnak 1.</t>
  </si>
  <si>
    <t xml:space="preserve">AEGPEVDVSLPK,84,2;ADIDVSGPK,36,2;ANIDVSGPK,23,2;LKGHK,17,1;VDINAPDVDVQGPDWHLK,18,3</t>
  </si>
  <si>
    <t xml:space="preserve">IPI00763783</t>
  </si>
  <si>
    <t xml:space="preserve">Similar to atp-binding cassette, sub-family a (abc1), member 8a.</t>
  </si>
  <si>
    <t xml:space="preserve">AFMTVMGLR,23,2;VSLVSYMTGR,60,2;IPIIK,16,1</t>
  </si>
  <si>
    <t xml:space="preserve">IPI00557685</t>
  </si>
  <si>
    <t xml:space="preserve">AGAEIASPR,31,2</t>
  </si>
  <si>
    <t xml:space="preserve">IPI00765011</t>
  </si>
  <si>
    <t xml:space="preserve">Similar to actin, cytoplasmic 2.</t>
  </si>
  <si>
    <t xml:space="preserve">983/22</t>
  </si>
  <si>
    <t xml:space="preserve">AGFAGDDAPR,72,2;GYSFTTTAER,57,2;EITALAPSTMK+OxidationM,68,3;DSYVGDEAQSK,68,2;VAPEEHPVLLTEAPLNPK,46,2;IIAPPER,16,2;AVFPSIVGRPR,42,2;DLTDYLMK,39,2;IKIIAPPER,28,2;EITALAPSTMK,48,2;DSYVGDEAQSKR,58,2;QEYDESGPSIVHR,62,2;MQKEITALAPSTMK,37,2;LDLAGRDLTDYLMK,25,2;SYELPDGQVITIGNER,93,2;DLYANTVLSGGTTMYPGIADR,63,3;RGILTLK,24,2;CDVDIRK,15,2;HQGVMVGMGQK,47,2;KDLYANTVLSGGTTMYPGIADR,29,3;IIAPPERK,30,2;IWHHTFYNELR,16,3</t>
  </si>
  <si>
    <t xml:space="preserve">IPI00475985</t>
  </si>
  <si>
    <t xml:space="preserve">Similar to gamma-aminobutyric acid (gaba-b) receptor binding protein.</t>
  </si>
  <si>
    <t xml:space="preserve">32/2</t>
  </si>
  <si>
    <t xml:space="preserve">AGIIR,16,1;ILELEER,16,2</t>
  </si>
  <si>
    <t xml:space="preserve">IPI00764409</t>
  </si>
  <si>
    <t xml:space="preserve">Similar to h2a histone family, member v isoform 1.</t>
  </si>
  <si>
    <t xml:space="preserve">AGLQFPVGR,39,2</t>
  </si>
  <si>
    <t xml:space="preserve">IPI00779750</t>
  </si>
  <si>
    <t xml:space="preserve">AGVNTVTTLVENK,59,2;AGVNTVTTLVENKK,27,3</t>
  </si>
  <si>
    <t xml:space="preserve">IPI00361613</t>
  </si>
  <si>
    <t xml:space="preserve">21 kda protein.</t>
  </si>
  <si>
    <t xml:space="preserve">AIIIFVPVPQLK,49,2</t>
  </si>
  <si>
    <t xml:space="preserve">IPI00393034</t>
  </si>
  <si>
    <t xml:space="preserve">Similar to pyruvate dehydrogenase e1 component alpha subunit, somaticform, mitochondrial precursor (pdhe1-a type i) isoform 2.</t>
  </si>
  <si>
    <t xml:space="preserve">246/5</t>
  </si>
  <si>
    <t xml:space="preserve">AILAELTGR,72,2;YGMGTSVER,42,2;TREEIQEVR,34,2;VDGMDILCVR,28,2;LEEGPPVTTVLTR,70,2</t>
  </si>
  <si>
    <t xml:space="preserve">IPI00192584</t>
  </si>
  <si>
    <t xml:space="preserve">Elav-like protein 2.</t>
  </si>
  <si>
    <t xml:space="preserve">142/3</t>
  </si>
  <si>
    <t xml:space="preserve">AINTLNGLR,41,2;DANLYVSGLPK,53,2;ILVDQVTGISR,48,2</t>
  </si>
  <si>
    <t xml:space="preserve">IPI00392493</t>
  </si>
  <si>
    <t xml:space="preserve">Similar to elav-like 4 isoform 5.</t>
  </si>
  <si>
    <t xml:space="preserve">135/3</t>
  </si>
  <si>
    <t xml:space="preserve">AINTLNGLR,41,2;DANLYVSGLPK,53,2;ILVDQVTGVSR,41,2</t>
  </si>
  <si>
    <t xml:space="preserve">IPI00361396</t>
  </si>
  <si>
    <t xml:space="preserve">Similar to pra1 domain family 2.</t>
  </si>
  <si>
    <t xml:space="preserve">ALDDFVLGSAR,64,2;LAAPDLGDPQR,20,2</t>
  </si>
  <si>
    <t xml:space="preserve">IPI00195851</t>
  </si>
  <si>
    <t xml:space="preserve">Aldolase a-like 1.</t>
  </si>
  <si>
    <t xml:space="preserve">235/6</t>
  </si>
  <si>
    <t xml:space="preserve">ALQASALK,24,2;ALANSLACQGK,45,2;GILAADESTGSIAK,75,2;VLAAVYK,39,2;AAQEEYIKR,34,2;LQSIGTENTEENRR,18,3</t>
  </si>
  <si>
    <t xml:space="preserve">IPI00188111</t>
  </si>
  <si>
    <t xml:space="preserve">Chaperonin subunit 6a.</t>
  </si>
  <si>
    <t xml:space="preserve">ALQFLEQVK,37,2;GIDPFSLDALAK,57,2</t>
  </si>
  <si>
    <t xml:space="preserve">IPI00777351</t>
  </si>
  <si>
    <t xml:space="preserve">40 kda protein.</t>
  </si>
  <si>
    <t xml:space="preserve">AQELEAK,16,2;LLQEALK,20,2</t>
  </si>
  <si>
    <t xml:space="preserve">IPI00393340</t>
  </si>
  <si>
    <t xml:space="preserve">Hypothetical protein.</t>
  </si>
  <si>
    <t xml:space="preserve">453/9</t>
  </si>
  <si>
    <t xml:space="preserve">AQYEEIAKR,63,2;YEELQITAGR,85,2;SLDLDSIIAEVK,107,2;FASFIDKVR,36,2;GRLDSELR,21,2;FLEQQNK,36,2;AEAESWYQTK,24,2;LALDVEIATYR,53,2;TAAENEFVTLK,28,2</t>
  </si>
  <si>
    <t xml:space="preserve">IPI00776960</t>
  </si>
  <si>
    <t xml:space="preserve">26 kda protein.</t>
  </si>
  <si>
    <t xml:space="preserve">AVPQLQGYLR,37,2</t>
  </si>
  <si>
    <t xml:space="preserve">IPI00766617</t>
  </si>
  <si>
    <t xml:space="preserve">Similar to maguk p55 subfamily member 6.</t>
  </si>
  <si>
    <t xml:space="preserve">304/8</t>
  </si>
  <si>
    <t xml:space="preserve">AVVDAGITTK,18,2;GEILQIVNR,43,2;TLVLIGAQGVGR,58,2;QGLLHVGDIIK,19,3;AFENLQTAIEK,47,2;TCILDVNPQALK,44,2;EGGSAGLIPSQFLEEK,32,2;IGSILDVVQTGR,43,2</t>
  </si>
  <si>
    <t xml:space="preserve">IPI00778786</t>
  </si>
  <si>
    <t xml:space="preserve">62 kda protein.</t>
  </si>
  <si>
    <t xml:space="preserve">DAGTIAGLNVLR,37,2</t>
  </si>
  <si>
    <t xml:space="preserve">IPI00192527</t>
  </si>
  <si>
    <t xml:space="preserve">Huc.</t>
  </si>
  <si>
    <t xml:space="preserve">DANLYVSGLPK,40,2</t>
  </si>
  <si>
    <t xml:space="preserve">IPI00765234</t>
  </si>
  <si>
    <t xml:space="preserve">Similar to kinectin 1.</t>
  </si>
  <si>
    <t xml:space="preserve">DAVSNTTNQLESK,30,2;TVEELLETGLIQVATR,17,3</t>
  </si>
  <si>
    <t xml:space="preserve">IPI00568360</t>
  </si>
  <si>
    <t xml:space="preserve">Similar to solute carrier family 25, member 5.</t>
  </si>
  <si>
    <t xml:space="preserve">125/3</t>
  </si>
  <si>
    <t xml:space="preserve">DFLAGGVAAAISK,23,2;YFPTQALNFAFK,85,2;GNLANVIR,17,2</t>
  </si>
  <si>
    <t xml:space="preserve">IPI00561593</t>
  </si>
  <si>
    <t xml:space="preserve">Similar to temporarily assigned gene name family member.</t>
  </si>
  <si>
    <t xml:space="preserve">DGALR,15,1;LQIGELSGKVK,21,2</t>
  </si>
  <si>
    <t xml:space="preserve">IPI00388002</t>
  </si>
  <si>
    <t xml:space="preserve">Loc500180 protein.</t>
  </si>
  <si>
    <t xml:space="preserve">DGVLDSVTDQDSK,41,2;ADYESHNLYTCEVVHK,27,3</t>
  </si>
  <si>
    <t xml:space="preserve">IPI00197427</t>
  </si>
  <si>
    <t xml:space="preserve">Similar to leucine rich repeat containing 8 family, member b.</t>
  </si>
  <si>
    <t xml:space="preserve">DIIYR,21,1;QINLNNEWTVEKLK,27,2</t>
  </si>
  <si>
    <t xml:space="preserve">IPI00202440</t>
  </si>
  <si>
    <t xml:space="preserve">Igh-1a protein.</t>
  </si>
  <si>
    <t xml:space="preserve">127/2</t>
  </si>
  <si>
    <t xml:space="preserve">DILLISQNAK,81,2;CPVPELLGGPSVFIFPPKPK,46,3</t>
  </si>
  <si>
    <t xml:space="preserve">IPI00213366</t>
  </si>
  <si>
    <t xml:space="preserve">DISEASVFDAYVLPK,39,2;NIVEAAAVR,46,2</t>
  </si>
  <si>
    <t xml:space="preserve">IPI00364549</t>
  </si>
  <si>
    <t xml:space="preserve">Copine-9.</t>
  </si>
  <si>
    <t xml:space="preserve">DIVQFVPFR,35,2</t>
  </si>
  <si>
    <t xml:space="preserve">IPI00194396</t>
  </si>
  <si>
    <t xml:space="preserve">Similar to cop9 (constitutive photomorphogenic) homolog, subunit 7b.</t>
  </si>
  <si>
    <t xml:space="preserve">DLEMRNLR,41,2</t>
  </si>
  <si>
    <t xml:space="preserve">IPI00777931</t>
  </si>
  <si>
    <t xml:space="preserve">DLQNVNITLR,39,2</t>
  </si>
  <si>
    <t xml:space="preserve">IPI00779203</t>
  </si>
  <si>
    <t xml:space="preserve">167 kda protein.</t>
  </si>
  <si>
    <t xml:space="preserve">209/6</t>
  </si>
  <si>
    <t xml:space="preserve">DLTGVQNLR,34,2;LLVSSEDYGR,18,SSEEIESAFR,14,2;DLSSVQTLLTK,65,2;LGESQTLQQFSR,32,2;DLAALGDKVNSLGETAQR,30,3;IAALQAFADQLIAVDHYAK,30,3</t>
  </si>
  <si>
    <t xml:space="preserve">IPI00782078</t>
  </si>
  <si>
    <t xml:space="preserve">65 kda protein.</t>
  </si>
  <si>
    <t xml:space="preserve">DQVANSAFVER,50,2;ELISNSSDALDK,20,2</t>
  </si>
  <si>
    <t xml:space="preserve">IPI00362157</t>
  </si>
  <si>
    <t xml:space="preserve">Similar to rho guanine nucleotide exchange factor 4 isoform a.</t>
  </si>
  <si>
    <t xml:space="preserve">DRDLHVSVK,33,2</t>
  </si>
  <si>
    <t xml:space="preserve">IPI00199324</t>
  </si>
  <si>
    <t xml:space="preserve">Similar to cg1458-pa.</t>
  </si>
  <si>
    <t xml:space="preserve">DSLINLK,23,1;VVNEINIEDLNLTK,41,2</t>
  </si>
  <si>
    <t xml:space="preserve">IPI00359035</t>
  </si>
  <si>
    <t xml:space="preserve">EAIEGTYIDKK,1,38,2;NMSVHLSPCFR,1,29,2</t>
  </si>
  <si>
    <t xml:space="preserve">IPI00205592</t>
  </si>
  <si>
    <t xml:space="preserve">EAVEEAKVAR,40,2</t>
  </si>
  <si>
    <t xml:space="preserve">IPI00360237</t>
  </si>
  <si>
    <t xml:space="preserve">Similar to ribosomal protein l10.</t>
  </si>
  <si>
    <t xml:space="preserve">187/4</t>
  </si>
  <si>
    <t xml:space="preserve">EHVIEALR,15,2;VHLGQVIMSIR,37,2;FNADEFEDMVAEK,104,2;FNADEFEDMVAEKR,31,3</t>
  </si>
  <si>
    <t xml:space="preserve">IPI00365595</t>
  </si>
  <si>
    <t xml:space="preserve">Similar to development and differentiation-enhancing factor 2.</t>
  </si>
  <si>
    <t xml:space="preserve">EIISEVQR,34,2</t>
  </si>
  <si>
    <t xml:space="preserve">IPI00388758</t>
  </si>
  <si>
    <t xml:space="preserve">Similar to leucine-rich repeat transmembrane neuronal protein 4precursor.</t>
  </si>
  <si>
    <t xml:space="preserve">ELILSSNK,34,2</t>
  </si>
  <si>
    <t xml:space="preserve">IPI00767473</t>
  </si>
  <si>
    <t xml:space="preserve">Similar to atp synthase, h+ transporting, mitochondrial f0 complex,subunit f, isoform 2.</t>
  </si>
  <si>
    <t xml:space="preserve">ELPSWILMR,36,2;DFTPSGIAGAFR,67,2</t>
  </si>
  <si>
    <t xml:space="preserve">IPI00195999</t>
  </si>
  <si>
    <t xml:space="preserve">Similar to 40s ribosomal protein s3.</t>
  </si>
  <si>
    <t xml:space="preserve">ELTAVVQK,17,2;TQNVLGEK,15,2;IMLPWDPSGK,33,2</t>
  </si>
  <si>
    <t xml:space="preserve">IPI00367479</t>
  </si>
  <si>
    <t xml:space="preserve">Similar to myosin-14.</t>
  </si>
  <si>
    <t xml:space="preserve">EQADFALEALAK,43,2</t>
  </si>
  <si>
    <t xml:space="preserve">IPI00365744</t>
  </si>
  <si>
    <t xml:space="preserve">Similar to nodal modulator 1.</t>
  </si>
  <si>
    <t xml:space="preserve">323/9</t>
  </si>
  <si>
    <t xml:space="preserve">EQQLAEIETR,48,2;VQVVVPEAETR,44,2;SSIDSEPALVLGPLK,44,2;IQSTVTQPGGK,24,2;GQPLGPAGVQVSLR,65,2;DGENYVVLLDSTLPR,15,3;ALGQAASDSSGPEDMKR,18,3;SQYDYVLPQVSFAAVGYHK,33,3;VLNGPDGEGVPEAVVTLNNQIK,32,3</t>
  </si>
  <si>
    <t xml:space="preserve">IPI00190348</t>
  </si>
  <si>
    <t xml:space="preserve">Similar to h2b histone family, member t.</t>
  </si>
  <si>
    <t xml:space="preserve">ESYSVYVYK,15,2;AMGIMNSFVNDIFER,101,2</t>
  </si>
  <si>
    <t xml:space="preserve">IPI00390435</t>
  </si>
  <si>
    <t xml:space="preserve">76 kda protein.</t>
  </si>
  <si>
    <t xml:space="preserve">EVLASDLVVK,31,2</t>
  </si>
  <si>
    <t xml:space="preserve">IPI00679218</t>
  </si>
  <si>
    <t xml:space="preserve">125/4</t>
  </si>
  <si>
    <t xml:space="preserve">FAAQAAQQR,24,2;FGIYDIDNK,51,2;SDPFLEFFR,35,2;GTITVSAQELKDSR,15,3</t>
  </si>
  <si>
    <t xml:space="preserve">IPI00371283</t>
  </si>
  <si>
    <t xml:space="preserve">Hypothetical protein rgd1307789.</t>
  </si>
  <si>
    <t xml:space="preserve">FAEDMLEKDLK,39,2</t>
  </si>
  <si>
    <t xml:space="preserve">IPI00779050</t>
  </si>
  <si>
    <t xml:space="preserve">24 kda protein.</t>
  </si>
  <si>
    <t xml:space="preserve">FDAGELITQR,52,2</t>
  </si>
  <si>
    <t xml:space="preserve">IPI00197411</t>
  </si>
  <si>
    <t xml:space="preserve">Similar to transcriptional activator protein pur-alpha.</t>
  </si>
  <si>
    <t xml:space="preserve">FFFDVGSNK,39,2;GPGLGSTQGQTIALPAQGLIEFR,72,3;NSITVPYK,30,2</t>
  </si>
  <si>
    <t xml:space="preserve">IPI00200100</t>
  </si>
  <si>
    <t xml:space="preserve">Similar to chloride ion pump-associated 55 kda protein.</t>
  </si>
  <si>
    <t xml:space="preserve">FIDDVVSAVLR,63,2;NVALLAYNR,27,2</t>
  </si>
  <si>
    <t xml:space="preserve">IPI00203400</t>
  </si>
  <si>
    <t xml:space="preserve">Similar to 60s ribosomal protein l9.</t>
  </si>
  <si>
    <t xml:space="preserve">FLDGIYVSEK,55,2;TICSHVQNMIK,37,2</t>
  </si>
  <si>
    <t xml:space="preserve">IPI00191216</t>
  </si>
  <si>
    <t xml:space="preserve">FTEYETQVK,31,2;TSDLIVLGLPWK,42,2</t>
  </si>
  <si>
    <t xml:space="preserve">IPI00763589</t>
  </si>
  <si>
    <t xml:space="preserve">Similar to histone h1.2.</t>
  </si>
  <si>
    <t xml:space="preserve">FVVILGYSIQR,15,2;LPEHQSAR,16,2</t>
  </si>
  <si>
    <t xml:space="preserve">IPI00763794</t>
  </si>
  <si>
    <t xml:space="preserve">Similar to calreticulin precursor.</t>
  </si>
  <si>
    <t xml:space="preserve">FYALSAR,33,2</t>
  </si>
  <si>
    <t xml:space="preserve">IPI00769218</t>
  </si>
  <si>
    <t xml:space="preserve">Similar to glyceraldehyde-3-phosphate dehydrogenase.</t>
  </si>
  <si>
    <t xml:space="preserve">340/8</t>
  </si>
  <si>
    <t xml:space="preserve">GAAQNIIPASTGAAK,46,2;VPTPNVSVVDLTCR,80,2;IVSNASCTTNCLAPLAK,33,3;VVDLMAYMASK,43,2;VVDLMAYMASKE,25,2;LISWYDNEYGYSNR,42,2;VGVNGFGR,52,2;LVNNGKPITIFQER,19,3</t>
  </si>
  <si>
    <t xml:space="preserve">IPI00358026</t>
  </si>
  <si>
    <t xml:space="preserve">Similar to 40s ribosomal protein s2.</t>
  </si>
  <si>
    <t xml:space="preserve">GCTATLGNFAK,47,2</t>
  </si>
  <si>
    <t xml:space="preserve">IPI00339197</t>
  </si>
  <si>
    <t xml:space="preserve">Isoform m2 of pyruvate kinase isozymes m1/m2.</t>
  </si>
  <si>
    <t xml:space="preserve">123/4</t>
  </si>
  <si>
    <t xml:space="preserve">GDLGIEIPAEK,32,2;LDIDSAPITAR,33,2;IYVDDGLISLQVK,32,2;LAPITSDPTEAAAVGAVEASFK,26,3</t>
  </si>
  <si>
    <t xml:space="preserve">IPI00476506</t>
  </si>
  <si>
    <t xml:space="preserve">110/3</t>
  </si>
  <si>
    <t xml:space="preserve">GFSLEELR,42,2;TIGISVDPR,23,2;STESLQANVQR,45,2</t>
  </si>
  <si>
    <t xml:space="preserve">IPI00372804</t>
  </si>
  <si>
    <t xml:space="preserve">Probable saccharopine dehydrogenase.</t>
  </si>
  <si>
    <t xml:space="preserve">266/9</t>
  </si>
  <si>
    <t xml:space="preserve">GGGVFTPGAAFSR,33,2;SVSNLKPVPVIGSK,52,2;LQQVLEK,28,2;LPWAVAGR,33,2;FYGEPVVK,20,2;ELNSYAIPFLGSDMSVVKR,17,3;ELNSYAIPFLGSDMSVVK,22,3;GVYIIGSSGFDSIPADLGVLYTR,43,3;KATLVLNCVGPYR,18,3</t>
  </si>
  <si>
    <t xml:space="preserve">IPI00776944</t>
  </si>
  <si>
    <t xml:space="preserve">GIDPFSLDALAK,48,2</t>
  </si>
  <si>
    <t xml:space="preserve">IPI00331757</t>
  </si>
  <si>
    <t xml:space="preserve">Fam3c-like protein.</t>
  </si>
  <si>
    <t xml:space="preserve">GINVALVNGK,22,2;MASGAANVVGPK+OxidationM,22,2</t>
  </si>
  <si>
    <t xml:space="preserve">IPI00558007</t>
  </si>
  <si>
    <t xml:space="preserve">GKAPPR,22,1;RSTIAGAAVLR,17,2</t>
  </si>
  <si>
    <t xml:space="preserve">IPI00777513</t>
  </si>
  <si>
    <t xml:space="preserve">114/2</t>
  </si>
  <si>
    <t xml:space="preserve">GLGCGYGYGCGYGSR,66,2;SLYGCGYGCGSGYGSGFGYYY,48,3</t>
  </si>
  <si>
    <t xml:space="preserve">IPI00767631</t>
  </si>
  <si>
    <t xml:space="preserve">Similar to ccctc-binding factor.</t>
  </si>
  <si>
    <t xml:space="preserve">GLSPASR,15,1;LPSHVSR,17,2</t>
  </si>
  <si>
    <t xml:space="preserve">IPI00563586</t>
  </si>
  <si>
    <t xml:space="preserve">34 kda protein.</t>
  </si>
  <si>
    <t xml:space="preserve">GNLANVIR,23,2;GLGDCLVK,19,2</t>
  </si>
  <si>
    <t xml:space="preserve">IPI00764176</t>
  </si>
  <si>
    <t xml:space="preserve">Similar to pyruvate dehydrogenase e1 component alpha subunit, somaticform, mitochondrial precursor (pdhe1-a type i) isoform 1.</t>
  </si>
  <si>
    <t xml:space="preserve">GPILMELQTYR,42,2;LEEGPPVTTVLTR,45,2</t>
  </si>
  <si>
    <t xml:space="preserve">IPI00767698</t>
  </si>
  <si>
    <t xml:space="preserve">Similar to RAB6B, member RAS oncogene family.</t>
  </si>
  <si>
    <t xml:space="preserve">GSDVIIMLVGNK,67,2;LQLWDTAGQER,43,2;LVFLGEQSVGK,25,2</t>
  </si>
  <si>
    <t xml:space="preserve">IPI00202061</t>
  </si>
  <si>
    <t xml:space="preserve">86/3</t>
  </si>
  <si>
    <t xml:space="preserve">GTGIVSAPVPK,23,2;GCTATLGNFAK,31,2;TCSYLTPDLWK,32,2</t>
  </si>
  <si>
    <t xml:space="preserve">IPI00363771</t>
  </si>
  <si>
    <t xml:space="preserve">108 kda protein.</t>
  </si>
  <si>
    <t xml:space="preserve">GTQGVVTNFEIFR,48,2</t>
  </si>
  <si>
    <t xml:space="preserve">IPI00188016</t>
  </si>
  <si>
    <t xml:space="preserve">Similar to eukaryotic translation initiation factor 2, subunit 3,structural gene x-linked isoform 2.</t>
  </si>
  <si>
    <t xml:space="preserve">GVTIKPTVDDD,32,2</t>
  </si>
  <si>
    <t xml:space="preserve">IPI00364895</t>
  </si>
  <si>
    <t xml:space="preserve">82 kda protein.</t>
  </si>
  <si>
    <t xml:space="preserve">658/13</t>
  </si>
  <si>
    <t xml:space="preserve">GVYSEETLR,52,2;AVDEAADALLK,44,2;ERPPEEVAAR,25,2;QTITAQNAAVQAVK,107,2;SLEDALNQTATVTR,108,2;VVSQYHELVVQAR,43,3;GIEQAVQSHAVAEEEAR,57,3;LAQQEKQEQVEMESLAK,28,3;SEIQAEQDR,16,2;ELDSITPDITPGWK,66,2;TSSAEMPTIPLGSAVEAIR,39,3;TVEGALKER,16,2;EIAGATPYITAAEEK,57,2</t>
  </si>
  <si>
    <t xml:space="preserve">IPI00782425</t>
  </si>
  <si>
    <t xml:space="preserve">51/1</t>
  </si>
  <si>
    <t xml:space="preserve">GYGYGSGFGGYGYGCR,51,2</t>
  </si>
  <si>
    <t xml:space="preserve">IPI00190711</t>
  </si>
  <si>
    <t xml:space="preserve">GYPSFGYR,36,2;SFYTSGCGSR,23,2;SGFCHPTYVTSR,30,3</t>
  </si>
  <si>
    <t xml:space="preserve">IPI00768214</t>
  </si>
  <si>
    <t xml:space="preserve">HLQLAIR,21,2;AGLQFPVGR,39,2</t>
  </si>
  <si>
    <t xml:space="preserve">IPI00361297</t>
  </si>
  <si>
    <t xml:space="preserve">Similar to fetal alzheimer antigen isoform 2.</t>
  </si>
  <si>
    <t xml:space="preserve">HSADRK,32,2;KGGIR,16,1</t>
  </si>
  <si>
    <t xml:space="preserve">IPI00204128</t>
  </si>
  <si>
    <t xml:space="preserve">Similar to microsomal glutathione s-transferase 3.</t>
  </si>
  <si>
    <t xml:space="preserve">IASGLGVAWIIGR,23,2;VLYAYGYYTGDPSK,92,2</t>
  </si>
  <si>
    <t xml:space="preserve">IPI00231767</t>
  </si>
  <si>
    <t xml:space="preserve">Triosephosphate isomerase.</t>
  </si>
  <si>
    <t xml:space="preserve">IAVAAQNCYK,43,2;LPADTEVVCAPPTAYIDFAR,19,3</t>
  </si>
  <si>
    <t xml:space="preserve">IPI00559230</t>
  </si>
  <si>
    <t xml:space="preserve">43 kda protein.</t>
  </si>
  <si>
    <t xml:space="preserve">194/5</t>
  </si>
  <si>
    <t xml:space="preserve">IEEQLTLEK,36,2;LGLQDLFSSSK,65,2;LVLVNAIYFK,35,2;ADLSGMSESR,19,2;TYNFLPEFLASTQK,39,2</t>
  </si>
  <si>
    <t xml:space="preserve">IPI00561435</t>
  </si>
  <si>
    <t xml:space="preserve">IGAEVYHNLK,40,2;YITPNQLADLYK,15,2</t>
  </si>
  <si>
    <t xml:space="preserve">IPI00373432</t>
  </si>
  <si>
    <t xml:space="preserve">Small inducible cytokine subfamily e, member 1.</t>
  </si>
  <si>
    <t xml:space="preserve">IGCIVTAK,15,2;GAEADQIIEYLK,34,2</t>
  </si>
  <si>
    <t xml:space="preserve">IPI00362291</t>
  </si>
  <si>
    <t xml:space="preserve">16 kda protein.</t>
  </si>
  <si>
    <t xml:space="preserve">IIDAALR,38,2;LNDFASAVR,50,2</t>
  </si>
  <si>
    <t xml:space="preserve">IPI00364431</t>
  </si>
  <si>
    <t xml:space="preserve">Similar to succinate-coenzyme a ligase, adp-forming, beta subunit.</t>
  </si>
  <si>
    <t xml:space="preserve">ILACDDLDEAAK,26,2;LYNLFLK,21,2</t>
  </si>
  <si>
    <t xml:space="preserve">IPI00364260</t>
  </si>
  <si>
    <t xml:space="preserve">Aldehyde dehydrogenase 3b1.</t>
  </si>
  <si>
    <t xml:space="preserve">ILAEVLPR,41,2;LVPALQNAITR,16,2;VAIGGQSDEGER,39,2</t>
  </si>
  <si>
    <t xml:space="preserve">IPI00421909</t>
  </si>
  <si>
    <t xml:space="preserve">Atlastin-like protein.</t>
  </si>
  <si>
    <t xml:space="preserve">ILLSEAVR,44,2;VATNPNFDGK,18,2;HLQLKEDSVK,17,2;LKEIDDEFIK,40,2</t>
  </si>
  <si>
    <t xml:space="preserve">IPI00763594</t>
  </si>
  <si>
    <t xml:space="preserve">Similar to 60 kda heat shock protein, mitochondrial precursor.</t>
  </si>
  <si>
    <t xml:space="preserve">ILQSSSEVGYDAMLGDFVNMVEK,65,3</t>
  </si>
  <si>
    <t xml:space="preserve">IPI00608174</t>
  </si>
  <si>
    <t xml:space="preserve">Similar to calmegin precursor.</t>
  </si>
  <si>
    <t xml:space="preserve">IMVANANEPGVLR,61,2;LLADTGDLILENFYDK,22,3;VVNQGTLLEDVVPPINPPR,22,3</t>
  </si>
  <si>
    <t xml:space="preserve">IPI00394395</t>
  </si>
  <si>
    <t xml:space="preserve">55 kda protein.</t>
  </si>
  <si>
    <t xml:space="preserve">124/2</t>
  </si>
  <si>
    <t xml:space="preserve">IPVFSAFR,39,2;ILEVVNQVQDEER,85,2</t>
  </si>
  <si>
    <t xml:space="preserve">IPI00201333</t>
  </si>
  <si>
    <t xml:space="preserve">Similar to alpha glucosidase 2 alpha neutral subunit.</t>
  </si>
  <si>
    <t xml:space="preserve">IRIDELEPR,18,2;LKVTEGGEPYR,29,2;SGGIERPFVLSR,22,2</t>
  </si>
  <si>
    <t xml:space="preserve">IPI00363792</t>
  </si>
  <si>
    <t xml:space="preserve">ISSLLEEQFQQGK,47,2</t>
  </si>
  <si>
    <t xml:space="preserve">IPI00357948</t>
  </si>
  <si>
    <t xml:space="preserve">ISVSDTPEVPIKK,39,2;VLPGLYLGNFIDAK,41,2;VLPGLYLGNFIDAKDPDQLGR,21,3</t>
  </si>
  <si>
    <t xml:space="preserve">IPI00373628</t>
  </si>
  <si>
    <t xml:space="preserve">121/2</t>
  </si>
  <si>
    <t xml:space="preserve">IVQLLAGVADQTK,66,2;YLGLYNDPNSNPK,55,2</t>
  </si>
  <si>
    <t xml:space="preserve">IPI00361708</t>
  </si>
  <si>
    <t xml:space="preserve">36 kda protein.</t>
  </si>
  <si>
    <t xml:space="preserve">IVSNASCTTNCLAPLAK,32,3</t>
  </si>
  <si>
    <t xml:space="preserve">IPI00562293</t>
  </si>
  <si>
    <t xml:space="preserve">15 kda protein.</t>
  </si>
  <si>
    <t xml:space="preserve">IVVNITGR,39,2</t>
  </si>
  <si>
    <t xml:space="preserve">IPI00767813</t>
  </si>
  <si>
    <t xml:space="preserve">Similar to flj44048 protein.</t>
  </si>
  <si>
    <t xml:space="preserve">KDLIIR,26,2;NMIVSEIVNNILK,15,2</t>
  </si>
  <si>
    <t xml:space="preserve">IPI00763232</t>
  </si>
  <si>
    <t xml:space="preserve">Similar to futsch cg3064-pb.</t>
  </si>
  <si>
    <t xml:space="preserve">35/2</t>
  </si>
  <si>
    <t xml:space="preserve">KEEGDEK,15,2;KMSVSENGPYQESIK,20,3</t>
  </si>
  <si>
    <t xml:space="preserve">IPI00365778</t>
  </si>
  <si>
    <t xml:space="preserve">Similar to pre-mrna cleavage complex ii protein pcf11.</t>
  </si>
  <si>
    <t xml:space="preserve">KLELELEQAK,32,2</t>
  </si>
  <si>
    <t xml:space="preserve">IPI00763565</t>
  </si>
  <si>
    <t xml:space="preserve">Similar to polyubiquitin.</t>
  </si>
  <si>
    <t xml:space="preserve">KSTLHLVLR,21,2;TLSDYNIQK,24,2</t>
  </si>
  <si>
    <t xml:space="preserve">IPI00188686</t>
  </si>
  <si>
    <t xml:space="preserve">25 kda protein.</t>
  </si>
  <si>
    <t xml:space="preserve">LAAIQQSGVER,44,2</t>
  </si>
  <si>
    <t xml:space="preserve">IPI00213436</t>
  </si>
  <si>
    <t xml:space="preserve">Similar to NADH-ubiquinone oxidoreductase mlrq subunit.</t>
  </si>
  <si>
    <t xml:space="preserve">LALFNPDVSWDR,39,2;FYSVNVDYSK,24,2</t>
  </si>
  <si>
    <t xml:space="preserve">IPI00764107</t>
  </si>
  <si>
    <t xml:space="preserve">Similar to tubulin alpha-8 chain.</t>
  </si>
  <si>
    <t xml:space="preserve">128/3</t>
  </si>
  <si>
    <t xml:space="preserve">LDHKFDLMYAK,20,2;AVCMLSNTTAIAEAWAR,36,3;QLFHPEQLITGKEDAANNYAR,72,3</t>
  </si>
  <si>
    <t xml:space="preserve">IPI00766374</t>
  </si>
  <si>
    <t xml:space="preserve">Similar to cub and sushi multiple domains 3 isoform 1 isoform 1.</t>
  </si>
  <si>
    <t xml:space="preserve">LDRVTPR,20,2;LMLHIYLIK.V + Oxidation (M),19,2</t>
  </si>
  <si>
    <t xml:space="preserve">IPI00371339</t>
  </si>
  <si>
    <t xml:space="preserve">Similar to cg15270-pa, isoform a.</t>
  </si>
  <si>
    <t xml:space="preserve">LEFESLEALK,24,2;LLLGAEAVGLVK,21,2</t>
  </si>
  <si>
    <t xml:space="preserve">IPI00767766</t>
  </si>
  <si>
    <t xml:space="preserve">Similar to riken cdna 6330509g02.</t>
  </si>
  <si>
    <t xml:space="preserve">LEQEIATYR,49,2</t>
  </si>
  <si>
    <t xml:space="preserve">IPI00766722</t>
  </si>
  <si>
    <t xml:space="preserve">Similar to butyrate-induced transcript 1.</t>
  </si>
  <si>
    <t xml:space="preserve">LESEGSPETLTNLK,40,2</t>
  </si>
  <si>
    <t xml:space="preserve">IPI00212767</t>
  </si>
  <si>
    <t xml:space="preserve">Anionic trypsin-1 precursor.</t>
  </si>
  <si>
    <t xml:space="preserve">LGEHNINVLEGDEQFINAAK,70,3</t>
  </si>
  <si>
    <t xml:space="preserve">IPI00778198</t>
  </si>
  <si>
    <t xml:space="preserve">47 kda protein.</t>
  </si>
  <si>
    <t xml:space="preserve">LGLQDLFSSSK,50,2</t>
  </si>
  <si>
    <t xml:space="preserve">IPI00766819</t>
  </si>
  <si>
    <t xml:space="preserve">97/3</t>
  </si>
  <si>
    <t xml:space="preserve">LGLSIPDLTPK,28,2;LEALPPTPGQLR,37,2;DFIYSLHSTER,32,2</t>
  </si>
  <si>
    <t xml:space="preserve">IPI00368950</t>
  </si>
  <si>
    <t xml:space="preserve">Similar to 40s ribosomal protein s9.</t>
  </si>
  <si>
    <t xml:space="preserve">LIGEYGLR,26,2;SRLDQELK,27,2;LFEGNALLR,41,2</t>
  </si>
  <si>
    <t xml:space="preserve">IPI00190632</t>
  </si>
  <si>
    <t xml:space="preserve">277/6</t>
  </si>
  <si>
    <t xml:space="preserve">LIGLYNQK,18,2;AVVLAGFGGLNK,66,2;NADYVQEVKR,33,2;VIAGFSLLNLLFK,77,2;TPLVPGFECSGIVEALGDSVK,53,3;ACGLNFIDLMVR,30,2</t>
  </si>
  <si>
    <t xml:space="preserve">IPI00362347</t>
  </si>
  <si>
    <t xml:space="preserve">LISWYDNEYGYSNR,42,2</t>
  </si>
  <si>
    <t xml:space="preserve">IPI00231058</t>
  </si>
  <si>
    <t xml:space="preserve">Isoform 2 of ectonucleoside triphosphate diphosphohydrolase 2.</t>
  </si>
  <si>
    <t xml:space="preserve">LLASALQIHR,56,2;VLEAVTQTLTQYPFDFR,54,3;GYHFDER,20,2;VYTHSFLCYGR,16,3;DQILLR,26,2</t>
  </si>
  <si>
    <t xml:space="preserve">IPI00769009</t>
  </si>
  <si>
    <t xml:space="preserve">Similar to copine-6.</t>
  </si>
  <si>
    <t xml:space="preserve">174/7</t>
  </si>
  <si>
    <t xml:space="preserve">LLDGDDGPLR,30,2;CVLAEVPR,24,2;SCSSPVFSR,21,2;DIVQFVPFR,31,2;VTKPLLLK,16,2;LDNKDLFSK,22,2;CLPQIQLYGPTNVAPIINR31,3;TNGDQSDQLVWR,27,2</t>
  </si>
  <si>
    <t xml:space="preserve">IPI00563574</t>
  </si>
  <si>
    <t xml:space="preserve">71/3</t>
  </si>
  <si>
    <t xml:space="preserve">LLEEQLQR,20,2;FEELENVLK,21,2;SVLAETEGILQK,30,2</t>
  </si>
  <si>
    <t xml:space="preserve">IPI00471513</t>
  </si>
  <si>
    <t xml:space="preserve">Similar to riken cdna 1700011a15.</t>
  </si>
  <si>
    <t xml:space="preserve">LLEGEEQR,49,2;RLLEGEEQR,17,2</t>
  </si>
  <si>
    <t xml:space="preserve">IPI00359981</t>
  </si>
  <si>
    <t xml:space="preserve">Similar to NADH dehydrogenase (ubiquinone) 1 alpha subcomplex, 13.</t>
  </si>
  <si>
    <t xml:space="preserve">LLIEDLEAR,57,2;IALMPLLQAEK,36,2;WVPPLIGELYGLRTK,15,3</t>
  </si>
  <si>
    <t xml:space="preserve">IPI00567379</t>
  </si>
  <si>
    <t xml:space="preserve">Similar to riken cdna 2310001a20.</t>
  </si>
  <si>
    <t xml:space="preserve">LLLSSETPIEGK,35,2</t>
  </si>
  <si>
    <t xml:space="preserve">IPI00566672</t>
  </si>
  <si>
    <t xml:space="preserve">Similar to heat shock protein 8.</t>
  </si>
  <si>
    <t xml:space="preserve">966/19</t>
  </si>
  <si>
    <t xml:space="preserve">LLQDFFNGK,59,2;DAGTIAGLNVLR,61,2;MKEIAEAYLGK,57,2;TTPSYVAFTDTER,99,2;VEIIANDQGNR,68,2FEELNADLFR,54,2;NSLESYAFNMK,64,2;IINEPTAAAIAYGLDK,105,2;STAGDTHLGGEDFDNR,22,3;IINEPTAAAIAYGLDKK,23,3;SINPDEAVAYGAAVQAAILSGDK,50,3;VCNPIITK,26,2;SQIHDIVLVGGSTR,75,2;LLQDFFNGKELNK,29,3;LSKEDIER,52,2;ITITNDKGR,35,2;VQVEYKGETK,32,2;ARFEELNADLFR,46,2;LDKSQIHDIVLVGGSTR,37,3;GPAVGIDLGTTYSCVGVFQHGK,26,3</t>
  </si>
  <si>
    <t xml:space="preserve">IPI00769007</t>
  </si>
  <si>
    <t xml:space="preserve">LLQDFFNGKELNK,32,3</t>
  </si>
  <si>
    <t xml:space="preserve">IPI00389045</t>
  </si>
  <si>
    <t xml:space="preserve">Hypothetical protein loc500086.</t>
  </si>
  <si>
    <t xml:space="preserve">LNLVIYYLR,20,2;AKPAVGGESPHTDK,16,3</t>
  </si>
  <si>
    <t xml:space="preserve">IPI00187727</t>
  </si>
  <si>
    <t xml:space="preserve">Lactate dehydrogenase a-like protein.</t>
  </si>
  <si>
    <t xml:space="preserve">LNLVQR,33,2</t>
  </si>
  <si>
    <t xml:space="preserve">IPI00780611</t>
  </si>
  <si>
    <t xml:space="preserve">177 kda protein.</t>
  </si>
  <si>
    <t xml:space="preserve">LNVKK,15,1;VMGSPEK,16,2</t>
  </si>
  <si>
    <t xml:space="preserve">IPI00562355</t>
  </si>
  <si>
    <t xml:space="preserve">111 kda protein.</t>
  </si>
  <si>
    <t xml:space="preserve">LNVLANVIR,20,2;SSPYPTDVAR,21,2</t>
  </si>
  <si>
    <t xml:space="preserve">IPI00369409</t>
  </si>
  <si>
    <t xml:space="preserve">LPPKDLR,37,2</t>
  </si>
  <si>
    <t xml:space="preserve">IPI00203760</t>
  </si>
  <si>
    <t xml:space="preserve">Similar to RAB39, member RAS oncogene family.</t>
  </si>
  <si>
    <t xml:space="preserve">LQLWDTAGQER,47,2</t>
  </si>
  <si>
    <t xml:space="preserve">IPI00373418</t>
  </si>
  <si>
    <t xml:space="preserve">Similar to lipoamide acyltransferase component of branched-chainalpha-keto acid dehydrogenase complex, mitochondrial precursor(dihydrolipoyllysine-residue (2-methylpropanoyl)transferase) (e2)(dihydrolipoamide branched chain transacylase) (bckad ...</t>
  </si>
  <si>
    <t xml:space="preserve">LSDIGEGIR,40,2</t>
  </si>
  <si>
    <t xml:space="preserve">IPI00366416</t>
  </si>
  <si>
    <t xml:space="preserve">Similar to cytochrome c-1.</t>
  </si>
  <si>
    <t xml:space="preserve">LSDYFPKPYPNPEAAR,34,3;GFQVYK,30,2;DVATFLR,31,2;GLLSSLDHTSIR,16,2</t>
  </si>
  <si>
    <t xml:space="preserve">IPI00390302</t>
  </si>
  <si>
    <t xml:space="preserve">57 kda protein.</t>
  </si>
  <si>
    <t xml:space="preserve">126/4</t>
  </si>
  <si>
    <t xml:space="preserve">LSELLR,21,2;YIDQEELNK,41,2;IDIIPNPQER,30,2;SIYYITGESK,34,2</t>
  </si>
  <si>
    <t xml:space="preserve">IPI00765429</t>
  </si>
  <si>
    <t xml:space="preserve">Similar to expressed sequence c79407.</t>
  </si>
  <si>
    <t xml:space="preserve">LTKLETIVGEVK,22,2;LETIVGEVKK,18,2</t>
  </si>
  <si>
    <t xml:space="preserve">IPI00779935</t>
  </si>
  <si>
    <t xml:space="preserve">LVIITAGAR,37,2</t>
  </si>
  <si>
    <t xml:space="preserve">IPI00564419</t>
  </si>
  <si>
    <t xml:space="preserve">LVLLGESAVGK,56,2;GAQAAIVVYDITNQETFAR,28,3</t>
  </si>
  <si>
    <t xml:space="preserve">IPI00191761</t>
  </si>
  <si>
    <t xml:space="preserve">Similar to ras-related protein RAB-5C.</t>
  </si>
  <si>
    <t xml:space="preserve">LVLLGESAVGK,60,2;YHSLAPMYYR,26,2;TAMNVNEIFMAIAK,43,2;GVDLQESNPASR,60,2;QASPNIVIALAGNK,57,2</t>
  </si>
  <si>
    <t xml:space="preserve">IPI00366125</t>
  </si>
  <si>
    <t xml:space="preserve">Similar to fatty aldehyde dehydrogenase-like.</t>
  </si>
  <si>
    <t xml:space="preserve">LVPALQNAITR,16,2;VAIGGQSDEGER,39,2</t>
  </si>
  <si>
    <t xml:space="preserve">IPI00776784</t>
  </si>
  <si>
    <t xml:space="preserve">22 kda protein.</t>
  </si>
  <si>
    <t xml:space="preserve">LVQAFQFTDK,18,2;GLFLIDDKGILR,27,2</t>
  </si>
  <si>
    <t xml:space="preserve">IPI00373171</t>
  </si>
  <si>
    <t xml:space="preserve">Similar to myelin p2 protein.</t>
  </si>
  <si>
    <t xml:space="preserve">206/6</t>
  </si>
  <si>
    <t xml:space="preserve">LVSSEHFDDYMK,61,2;ALGVGLANR,36,2;KGDYITIR,38,2;ALGVGLANRK,16,2;MVVECIMK,23,2;LGQEFDETTADNRK,32,3</t>
  </si>
  <si>
    <t xml:space="preserve">IPI00764817</t>
  </si>
  <si>
    <t xml:space="preserve">Similar to dynein heavy chain family member.</t>
  </si>
  <si>
    <t xml:space="preserve">LVVVPPNK,26,2;QLAASAVQLK,15,2</t>
  </si>
  <si>
    <t xml:space="preserve">IPI00213205</t>
  </si>
  <si>
    <t xml:space="preserve">Similar to ADP-ribosylation factor-like 10b.</t>
  </si>
  <si>
    <t xml:space="preserve">132/3</t>
  </si>
  <si>
    <t xml:space="preserve">LWDIGGQPR,38,2;MNLSAIQDR,51,2;DLAGALDEKELIEK,43,2</t>
  </si>
  <si>
    <t xml:space="preserve">IPI00779350</t>
  </si>
  <si>
    <t xml:space="preserve">MALSLPR,38,2</t>
  </si>
  <si>
    <t xml:space="preserve">IPI00203250</t>
  </si>
  <si>
    <t xml:space="preserve">Isoform 2 of dihydropyrimidinase-related protein 3.</t>
  </si>
  <si>
    <t xml:space="preserve">MDENQFVAVTSTNAAK,20,3;IVNDDQSFYADIYMEDGLIK,19,3</t>
  </si>
  <si>
    <t xml:space="preserve">IPI00205036</t>
  </si>
  <si>
    <t xml:space="preserve">Hemoglobin alpha 2 chain.</t>
  </si>
  <si>
    <t xml:space="preserve">92/3</t>
  </si>
  <si>
    <t xml:space="preserve">MFAAFPTTK,37,2;IGGHGGEYGEEALQR,28,3;TYFSHIDVSPGSAQVK,27,3</t>
  </si>
  <si>
    <t xml:space="preserve">IPI00361738</t>
  </si>
  <si>
    <t xml:space="preserve">MGVITASGLAGLLSAR,36,2</t>
  </si>
  <si>
    <t xml:space="preserve">IPI00777934</t>
  </si>
  <si>
    <t xml:space="preserve">Protein.</t>
  </si>
  <si>
    <t xml:space="preserve">219/4</t>
  </si>
  <si>
    <t xml:space="preserve">MKEIAEAYLGK,57,2;FEELNADLFR,54,2;NSLESYAFNMK,64,2;ARFEELNADLFR,44,3</t>
  </si>
  <si>
    <t xml:space="preserve">IPI00388191</t>
  </si>
  <si>
    <t xml:space="preserve">MTGMLGR+OxidationM,15,2;IGAEVYHNLK,40,2;GNPTVEVDLYTAK,32,2</t>
  </si>
  <si>
    <t xml:space="preserve">IPI00870881</t>
  </si>
  <si>
    <t xml:space="preserve">Ilvb (bacterial acetolactate synthase)-like</t>
  </si>
  <si>
    <t xml:space="preserve">NAQVAQSPVLLLGGAASTLLQK,59,3</t>
  </si>
  <si>
    <t xml:space="preserve">IPI00454288</t>
  </si>
  <si>
    <t xml:space="preserve">Lrrgt00199.</t>
  </si>
  <si>
    <t xml:space="preserve">164/5</t>
  </si>
  <si>
    <t xml:space="preserve">NDMAALTAAGK,43,2;EVMIVGIGEK,34,2;HLIIGVSSDR,35,2;GLCGAIHSSVAK,31,2;NASDMIDKLTLTFNR,21,3</t>
  </si>
  <si>
    <t xml:space="preserve">IPI00421711</t>
  </si>
  <si>
    <t xml:space="preserve">Similar to cg6105-pa.</t>
  </si>
  <si>
    <t xml:space="preserve">NIIHSAQTGNFK,43,2;NLADKAPSMVAAAVTYSKPR,53,3</t>
  </si>
  <si>
    <t xml:space="preserve">IPI00394551</t>
  </si>
  <si>
    <t xml:space="preserve">Similar to ribosomal protein s26.</t>
  </si>
  <si>
    <t xml:space="preserve">NIVEAAAVR,22,2;DISEAGVFDTYVLPK,20,2</t>
  </si>
  <si>
    <t xml:space="preserve">IPI00765963</t>
  </si>
  <si>
    <t xml:space="preserve">Similar to alpha 3 type vi collagen isoform 1 precursor.</t>
  </si>
  <si>
    <t xml:space="preserve">NLVGK,30,1;ASQGIPVTQDKTATSK,19,2</t>
  </si>
  <si>
    <t xml:space="preserve">IPI00776522</t>
  </si>
  <si>
    <t xml:space="preserve">31 kda protein.</t>
  </si>
  <si>
    <t xml:space="preserve">NLYADTVLSGGTTMYPGIADR,60,3</t>
  </si>
  <si>
    <t xml:space="preserve">IPI00193200</t>
  </si>
  <si>
    <t xml:space="preserve">Similar to heparan sulfate 2-o-sulfotransferase 1.</t>
  </si>
  <si>
    <t xml:space="preserve">NNPVMSLQDQVR,35,2</t>
  </si>
  <si>
    <t xml:space="preserve">IPI00778270</t>
  </si>
  <si>
    <t xml:space="preserve">273/5</t>
  </si>
  <si>
    <t xml:space="preserve">NQVAMNPTNTVFDAK,73,2;STAGDTHLGGEDFDNR,70,2;FEELNADLFR,54,2;SINPDEAVAYGAAVQAAILSGDK,50,3;VCNPIITK,26,2</t>
  </si>
  <si>
    <t xml:space="preserve">IPI00454329</t>
  </si>
  <si>
    <t xml:space="preserve">Lrrg00137.</t>
  </si>
  <si>
    <t xml:space="preserve">NSLFLEEK,31,2</t>
  </si>
  <si>
    <t xml:space="preserve">IPI00372813</t>
  </si>
  <si>
    <t xml:space="preserve">Similar to acyltransferase like 3.</t>
  </si>
  <si>
    <t xml:space="preserve">NVALALAALDGGR,31,2</t>
  </si>
  <si>
    <t xml:space="preserve">IPI00359123</t>
  </si>
  <si>
    <t xml:space="preserve">Similar to cg2943-pa.</t>
  </si>
  <si>
    <t xml:space="preserve">348/10</t>
  </si>
  <si>
    <t xml:space="preserve">NVIAALNSR,52,2;WSQVAPPVLK,27,2;FASLEFSPGSK,55,2;HLLIGLPSGAILSLPK,51,3;TGEILWR,25,2;LFGIESSSGTILWK,22,2;RPEIPTEQSR,24,2;AAIQDGLLGMFLK,41,2;DKETGMSSLFVFNPIFGK,21,3;MMVMVTASGK,30,2</t>
  </si>
  <si>
    <t xml:space="preserve">IPI00767584</t>
  </si>
  <si>
    <t xml:space="preserve">Similar to eukaryotic translation initiation factor 4 gamma 2.</t>
  </si>
  <si>
    <t xml:space="preserve">NYLNEPK,17,2;LDLIHESILHKCIK,24,3</t>
  </si>
  <si>
    <t xml:space="preserve">IPI00764212</t>
  </si>
  <si>
    <t xml:space="preserve">Similar to nuclear membrane binding protein nucling.</t>
  </si>
  <si>
    <t xml:space="preserve">QALKNLETR,22,2;EALEKEVGIMK,16,2</t>
  </si>
  <si>
    <t xml:space="preserve">IPI00214076</t>
  </si>
  <si>
    <t xml:space="preserve">12 kda protein.</t>
  </si>
  <si>
    <t xml:space="preserve">QERPPEEGTAAGLQGFGVDK,43,3</t>
  </si>
  <si>
    <t xml:space="preserve">IPI00391519</t>
  </si>
  <si>
    <t xml:space="preserve">181/5</t>
  </si>
  <si>
    <t xml:space="preserve">QLIVGVNK,18,2;QTVAVGVIK,31,2;LPLQDVYK,23,2;IGGIGTVPVGR,55,2;EHALLAYTLGVK,54,2</t>
  </si>
  <si>
    <t xml:space="preserve">IPI00367441</t>
  </si>
  <si>
    <t xml:space="preserve">201/6</t>
  </si>
  <si>
    <t xml:space="preserve">QLIVGVNK,30,2;QTVAVGVIK,31,2;LPLQDVYK,37,2;IGGIGTVPVGR,53,2;DGSAR,16,1;YYVTIIDAPGHR,34,3</t>
  </si>
  <si>
    <t xml:space="preserve">IPI00371877</t>
  </si>
  <si>
    <t xml:space="preserve">Similar to spectrin beta chain, brain 4.</t>
  </si>
  <si>
    <t xml:space="preserve">30/2</t>
  </si>
  <si>
    <t xml:space="preserve">QSDGAGPVAGCER,15,3;YENVLMTLATGK,15,3</t>
  </si>
  <si>
    <t xml:space="preserve">IPI00561180</t>
  </si>
  <si>
    <t xml:space="preserve">QTATQLLK,20,2;AGVNTVTTLVENKK,23,3</t>
  </si>
  <si>
    <t xml:space="preserve">IPI00560602</t>
  </si>
  <si>
    <t xml:space="preserve">69/2</t>
  </si>
  <si>
    <t xml:space="preserve">QTATQLLK,20,2;NFGIGQDIQPK,49,2</t>
  </si>
  <si>
    <t xml:space="preserve">IPI00360881</t>
  </si>
  <si>
    <t xml:space="preserve">49 kda protein.</t>
  </si>
  <si>
    <t xml:space="preserve">QTVAVGVIK,24,2;EHALLAYTLGVK,61,2</t>
  </si>
  <si>
    <t xml:space="preserve">IPI00568311</t>
  </si>
  <si>
    <t xml:space="preserve">QTVAVGVIK,32,2;LPLQDVYK,34,2;RYEEIVK,25,2;YYVTIIDAPGHR,20,3</t>
  </si>
  <si>
    <t xml:space="preserve">IPI00779007</t>
  </si>
  <si>
    <t xml:space="preserve">243/8</t>
  </si>
  <si>
    <t xml:space="preserve">QTVAVGVIK,36,2;IGGIGTVPVGR,62,2;LPLQDVYK,25,2;DGSAR,16,1;EHALLAYTLGVK,20,2;STTTGHLIYK,43,2;QLIVGVNK,18,2;MDSTEPPYSQK,23,2</t>
  </si>
  <si>
    <t xml:space="preserve">IPI00557754</t>
  </si>
  <si>
    <t xml:space="preserve">QVAQQEAER,20,2;AAIISAEGDSK,21,2</t>
  </si>
  <si>
    <t xml:space="preserve">IPI00558685</t>
  </si>
  <si>
    <t xml:space="preserve">QVAQQEAER,20,2;QVSDDLTER,18,2</t>
  </si>
  <si>
    <t xml:space="preserve">IPI00211380</t>
  </si>
  <si>
    <t xml:space="preserve">Similar to phosphatidylinositol-4,5-bisphosphate 3-kinase catalyticsubunit alpha isoform (pi3-kinase p110 subunit alpha) (ptdins-3-kinasep110) (pi3k) isoform 1.</t>
  </si>
  <si>
    <t xml:space="preserve">QVEAMEK,29,2;NGDDLRQDMLTLQIIR,18,3</t>
  </si>
  <si>
    <t xml:space="preserve">IPI00777848</t>
  </si>
  <si>
    <t xml:space="preserve">71 kda protein.</t>
  </si>
  <si>
    <t xml:space="preserve">108/2</t>
  </si>
  <si>
    <t xml:space="preserve">RFDDAVVQSDMK,46,2;STAGDTHLGGEDFDNR,62,2</t>
  </si>
  <si>
    <t xml:space="preserve">IPI00388950</t>
  </si>
  <si>
    <t xml:space="preserve">Similar to dedicator of cytokinesis protein 10.</t>
  </si>
  <si>
    <t xml:space="preserve">19/1</t>
  </si>
  <si>
    <t xml:space="preserve">RTWLESMAK,19,2</t>
  </si>
  <si>
    <t xml:space="preserve">IPI00192280</t>
  </si>
  <si>
    <t xml:space="preserve">Similar to ribosomal protein l34.</t>
  </si>
  <si>
    <t xml:space="preserve">SACGVCPGR,26,2;LSYNTASNK,23,2</t>
  </si>
  <si>
    <t xml:space="preserve">IPI00207486</t>
  </si>
  <si>
    <t xml:space="preserve">SAINEVVTR,47,2;NLQTVNVDEN,16,2</t>
  </si>
  <si>
    <t xml:space="preserve">IPI00557049</t>
  </si>
  <si>
    <t xml:space="preserve">SCNCLLLK,17,2;LAMQEFMILPVGASSFR,40,3</t>
  </si>
  <si>
    <t xml:space="preserve">IPI00765773</t>
  </si>
  <si>
    <t xml:space="preserve">254/7</t>
  </si>
  <si>
    <t xml:space="preserve">SDAAVAIAR,56,2;YSSLMVYKLPR,17,3;EYLLEMK,15,2;EDVQPLSQAFFK,64,2;TPTQVEPLNMEIMR,58,2;YSSLMVYK,26,2;LFPQAAR,18,2</t>
  </si>
  <si>
    <t xml:space="preserve">IPI00566612</t>
  </si>
  <si>
    <t xml:space="preserve">102/2</t>
  </si>
  <si>
    <t xml:space="preserve">SEDTATYYCAR,48,2;-.EVQLVESGGGLVQPGR.S,54,2</t>
  </si>
  <si>
    <t xml:space="preserve">IPI00782494</t>
  </si>
  <si>
    <t xml:space="preserve">SGCCGYGPSCYR,39,2</t>
  </si>
  <si>
    <t xml:space="preserve">IPI00368874</t>
  </si>
  <si>
    <t xml:space="preserve">Loc299458 protein.</t>
  </si>
  <si>
    <t xml:space="preserve">SGFTTEPVTVEAK,29,2;TGDKYTATSQVLLSAK,33,3</t>
  </si>
  <si>
    <t xml:space="preserve">IPI00365985</t>
  </si>
  <si>
    <t xml:space="preserve">93 kda protein.</t>
  </si>
  <si>
    <t xml:space="preserve">474/12</t>
  </si>
  <si>
    <t xml:space="preserve">SGYLLPDTK,58,2;GLFDEYGSK,25,2;SILFVPTSAPR,42,2;ELISNASDALDK,77,2;GVVDSDDLPLNVSR,73,2;LGVIEDHSNR,37,2;LIINSLYK,17,2;EAESSPFVER,19,2;DISTNYYASQK,53,2;ELISNASDALDKIR,32,3;DKALK,15,1;SGTSEFLNK,26,2</t>
  </si>
  <si>
    <t xml:space="preserve">IPI00769287</t>
  </si>
  <si>
    <t xml:space="preserve">Similar to protein disulfide-isomerase txndc10 precursor.</t>
  </si>
  <si>
    <t xml:space="preserve">SIIQEVAR,34,2;VFFVYIGGESPLK,35,2</t>
  </si>
  <si>
    <t xml:space="preserve">IPI00476899</t>
  </si>
  <si>
    <t xml:space="preserve">Similar to eukaryotic translation elongation factor 1 beta 2.</t>
  </si>
  <si>
    <t xml:space="preserve">132/2</t>
  </si>
  <si>
    <t xml:space="preserve">SIQADGLVWGSSK,52,2;TPAGLQVLNDYLADK,80,2</t>
  </si>
  <si>
    <t xml:space="preserve">IPI00768602</t>
  </si>
  <si>
    <t xml:space="preserve">SIYYITGESK,35,2</t>
  </si>
  <si>
    <t xml:space="preserve">IPI00358537</t>
  </si>
  <si>
    <t xml:space="preserve">Similar to heat shock protein 12a.</t>
  </si>
  <si>
    <t xml:space="preserve">76/3</t>
  </si>
  <si>
    <t xml:space="preserve">SPLTYGVGVLNR,15,2;GAVLFGLDPAVIK,28,2;IIIPQDVGLTILK,33,2</t>
  </si>
  <si>
    <t xml:space="preserve">IPI00364286</t>
  </si>
  <si>
    <t xml:space="preserve">Similar to t-complex protein 1 subunit eta.</t>
  </si>
  <si>
    <t xml:space="preserve">SQDAEVGDGTTSVTLLAAEFLK,46,3;ATISNDGATILK,47,2</t>
  </si>
  <si>
    <t xml:space="preserve">IPI00390719</t>
  </si>
  <si>
    <t xml:space="preserve">Similar to kinesin family member 7.</t>
  </si>
  <si>
    <t xml:space="preserve">SRLQEFR,16,2;LEIDSKLR,17,2</t>
  </si>
  <si>
    <t xml:space="preserve">IPI00779777</t>
  </si>
  <si>
    <t xml:space="preserve">Similar to h3 histone, family 3b isoform 1.</t>
  </si>
  <si>
    <t xml:space="preserve">66/3</t>
  </si>
  <si>
    <t xml:space="preserve">STELLIR,32,2;YRPGTVALR,22,2;EIAQDFKTDLR,12,2</t>
  </si>
  <si>
    <t xml:space="preserve">IPI00776957</t>
  </si>
  <si>
    <t xml:space="preserve">33 kda protein.</t>
  </si>
  <si>
    <t xml:space="preserve">236/7</t>
  </si>
  <si>
    <t xml:space="preserve">TAVAPIER,31,2;GAWSNVLR,34,2;AAYFGIYDTAK,25,2;YFPTQALNFAFK,77,2;1GNLANVIR,28,2;EQGVLSFWR,16,2;GLGDCLVK,25,2</t>
  </si>
  <si>
    <t xml:space="preserve">IPI00209303</t>
  </si>
  <si>
    <t xml:space="preserve">Neural f box protein nfb42.</t>
  </si>
  <si>
    <t xml:space="preserve">83/1</t>
  </si>
  <si>
    <t xml:space="preserve">TDAGSLYELTVR,83,2</t>
  </si>
  <si>
    <t xml:space="preserve">IPI00207707</t>
  </si>
  <si>
    <t xml:space="preserve">Upf0404 protein c11orf59 homolog.</t>
  </si>
  <si>
    <t xml:space="preserve">64/1</t>
  </si>
  <si>
    <t xml:space="preserve">TDEQALLSSILAK,64,2</t>
  </si>
  <si>
    <t xml:space="preserve">IPI00231954</t>
  </si>
  <si>
    <t xml:space="preserve">6-phosphofructokinase type c.</t>
  </si>
  <si>
    <t xml:space="preserve">TFVLEVMGR,30,2;EWSGLLEELAK,42,2;GGTPSAFDR,22,2;DLLFKPVAELR,24,3</t>
  </si>
  <si>
    <t xml:space="preserve">IPI00765742</t>
  </si>
  <si>
    <t xml:space="preserve">TICSHVQNMIK,37,2</t>
  </si>
  <si>
    <t xml:space="preserve">IPI00561930</t>
  </si>
  <si>
    <t xml:space="preserve">18 kda protein.</t>
  </si>
  <si>
    <t xml:space="preserve">TIGISVDPR,26,2;ASTITEEEK,16,2</t>
  </si>
  <si>
    <t xml:space="preserve">IPI00782125</t>
  </si>
  <si>
    <t xml:space="preserve">69/1</t>
  </si>
  <si>
    <t xml:space="preserve">TITLEVEPSDTIENVK,69,2</t>
  </si>
  <si>
    <t xml:space="preserve">IPI00372520</t>
  </si>
  <si>
    <t xml:space="preserve">Ac2-067.</t>
  </si>
  <si>
    <t xml:space="preserve">TPAGLQVLNDYLADK,80,2</t>
  </si>
  <si>
    <t xml:space="preserve">IPI00870537</t>
  </si>
  <si>
    <t xml:space="preserve">Nebulin</t>
  </si>
  <si>
    <t xml:space="preserve">TPEMLR,34,2</t>
  </si>
  <si>
    <t xml:space="preserve">IPI00372582</t>
  </si>
  <si>
    <t xml:space="preserve">Similar to obscurin, cytoskeletal calmodulin and titin-interactingrhogef.</t>
  </si>
  <si>
    <t xml:space="preserve">TRHMLTIR,22,2;DGQLVNEGR,24,2</t>
  </si>
  <si>
    <t xml:space="preserve">IPI00764851</t>
  </si>
  <si>
    <t xml:space="preserve">Similar to ribosomal protein s24.</t>
  </si>
  <si>
    <t xml:space="preserve">103/1</t>
  </si>
  <si>
    <t xml:space="preserve">TTGFGMIYDSLDYAK,103,2</t>
  </si>
  <si>
    <t xml:space="preserve">IPI00764687</t>
  </si>
  <si>
    <t xml:space="preserve">Similar to ras-related c3 botulinum substrate 3.</t>
  </si>
  <si>
    <t xml:space="preserve">TVFDEAIR,27,2;YLECSALTQR,49,2</t>
  </si>
  <si>
    <t xml:space="preserve">IPI00212980</t>
  </si>
  <si>
    <t xml:space="preserve">Isoform long of brain protein 44.</t>
  </si>
  <si>
    <t xml:space="preserve">TVFFWAPIMK,43,2</t>
  </si>
  <si>
    <t xml:space="preserve">IPI00763910</t>
  </si>
  <si>
    <t xml:space="preserve">TVIIEQSWGSPK,24,2;ISSVQSIVPALEIANAHR,24,3</t>
  </si>
  <si>
    <t xml:space="preserve">IPI00199422</t>
  </si>
  <si>
    <t xml:space="preserve">N-methyl-d-aspartate receptor-like subunit (fragment).</t>
  </si>
  <si>
    <t xml:space="preserve">TVSLRSPLR,44,2</t>
  </si>
  <si>
    <t xml:space="preserve">IPI00562048</t>
  </si>
  <si>
    <t xml:space="preserve">VAFSASGK,40,2</t>
  </si>
  <si>
    <t xml:space="preserve">IPI00212186</t>
  </si>
  <si>
    <t xml:space="preserve">Similar to 40s ribosomal protein s20.</t>
  </si>
  <si>
    <t xml:space="preserve">VCADLIR,25,2;LIDLHSPSEIVK,31,2</t>
  </si>
  <si>
    <t xml:space="preserve">IPI00817064</t>
  </si>
  <si>
    <t xml:space="preserve">319/8</t>
  </si>
  <si>
    <t xml:space="preserve">VCNPIITK,23,2;DAGTIAGLNVLR,56,2;VEIIANDQGNR,68,2;IINEPTAAAIAYGLDKK,21,3;VQVEYKGETK,18,2;FEELNADLFR,27,2;TTPSYVAFTDTER,81,2;SINPDEAVAYGAAVQAAILSGDK,25,3</t>
  </si>
  <si>
    <t xml:space="preserve">IPI00569843</t>
  </si>
  <si>
    <t xml:space="preserve">VDTWFNQPAR,31,2</t>
  </si>
  <si>
    <t xml:space="preserve">IPI00210691</t>
  </si>
  <si>
    <t xml:space="preserve">Similar to niban protein.</t>
  </si>
  <si>
    <t xml:space="preserve">VEGPAFTDAIR,26,2;FQELIFEDFAR,45,2</t>
  </si>
  <si>
    <t xml:space="preserve">IPI00231816</t>
  </si>
  <si>
    <t xml:space="preserve">Visinin-like protein 1.</t>
  </si>
  <si>
    <t xml:space="preserve">VEMLEIIEAIYK,52,2</t>
  </si>
  <si>
    <t xml:space="preserve">IPI00362369</t>
  </si>
  <si>
    <t xml:space="preserve">Similar to riken cdna 9630046k23.</t>
  </si>
  <si>
    <t xml:space="preserve">VFIDQINR,20,2;TDLSDVQELLQFVK,20,3</t>
  </si>
  <si>
    <t xml:space="preserve">IPI00559851</t>
  </si>
  <si>
    <t xml:space="preserve">VGASFLQR,53,2;QWLQEVK,18,2;TQLVSNLKK,22,2;DAGMQLQGYR,27,2</t>
  </si>
  <si>
    <t xml:space="preserve">IPI00567316</t>
  </si>
  <si>
    <t xml:space="preserve">271/5</t>
  </si>
  <si>
    <t xml:space="preserve">VGLQVVAVK,53,2;VTDALNATR,71,2;NAGVEGSLIVEK,67,2;GYISPYFINTSK,39,2;LVQDVANNTNEEAGDGTTTATVLAR,41,3</t>
  </si>
  <si>
    <t xml:space="preserve">IPI00557346</t>
  </si>
  <si>
    <t xml:space="preserve">VGVNGFGR,47,2</t>
  </si>
  <si>
    <t xml:space="preserve">IPI00207146</t>
  </si>
  <si>
    <t xml:space="preserve">Zero beta-1 globin.</t>
  </si>
  <si>
    <t xml:space="preserve">VHLTDAEK,16,2;VVAGVASALAHK,43,2</t>
  </si>
  <si>
    <t xml:space="preserve">IPI00781483</t>
  </si>
  <si>
    <t xml:space="preserve">VIDHPPPEK,28,2;GDREAASETR,20,2</t>
  </si>
  <si>
    <t xml:space="preserve">IPI00782055</t>
  </si>
  <si>
    <t xml:space="preserve">VIHDNFGIVEGLMTTVHAITATQK,68,3</t>
  </si>
  <si>
    <t xml:space="preserve">IPI00360246</t>
  </si>
  <si>
    <t xml:space="preserve">Similar to receptor accessory protein 5.</t>
  </si>
  <si>
    <t xml:space="preserve">VIRPIFLK,21,2;ATVNLLGDEK,42,2;NCMTDLLAK,31,2;HESQVDSVVK,35,2;ATVNLLGDEKK,31,2</t>
  </si>
  <si>
    <t xml:space="preserve">IPI00366496</t>
  </si>
  <si>
    <t xml:space="preserve">Similar to ctl2 gene.</t>
  </si>
  <si>
    <t xml:space="preserve">VIYPTDSR,17,2;YLTFLSAR,25,2;IVDDTPCPLLGK,29,2</t>
  </si>
  <si>
    <t xml:space="preserve">IPI00768930</t>
  </si>
  <si>
    <t xml:space="preserve">Similar to dna polymerase epsilon subunit 4.</t>
  </si>
  <si>
    <t xml:space="preserve">VLELFVETIAK,41,2</t>
  </si>
  <si>
    <t xml:space="preserve">IPI00201969</t>
  </si>
  <si>
    <t xml:space="preserve">Vesicle amine transport protein 1 homolog.</t>
  </si>
  <si>
    <t xml:space="preserve">426/11</t>
  </si>
  <si>
    <t xml:space="preserve">VLLVPGPEK,22,2;IDSVWPFEK,24,2;VLLVPGPEKET,38,2;ACGLNFADLMGR,62,2;ACGLNFADLMGR+OxidationM,16,2;VVTYGMANLLTGPK,63,2;TVENVTVFGTASASK,58,2;LQSRPAVPPAPGPGQVTLR,40,3;LPPLPVTPGMEGAGVVVAVGEGVSDR,16,3;GVDIVMDPLGGSDTAK,56,2;EATEAATVAAAAEAR,31,2</t>
  </si>
  <si>
    <t xml:space="preserve">IPI00214217</t>
  </si>
  <si>
    <t xml:space="preserve">Similar to ribosomal protein s18.</t>
  </si>
  <si>
    <t xml:space="preserve">85/3</t>
  </si>
  <si>
    <t xml:space="preserve">VLNTNIDGR,29,2;VITIMQNPR,20,2;AGELTEDEVER,36,2</t>
  </si>
  <si>
    <t xml:space="preserve">IPI00782551</t>
  </si>
  <si>
    <t xml:space="preserve">VLPSITTEILK,18,2;IYTSIGEDYDER,50,2</t>
  </si>
  <si>
    <t xml:space="preserve">IPI00363291</t>
  </si>
  <si>
    <t xml:space="preserve">Similar to 60s ribosomal protein l35.</t>
  </si>
  <si>
    <t xml:space="preserve">VLTVINQTQK,39,2</t>
  </si>
  <si>
    <t xml:space="preserve">IPI00373430</t>
  </si>
  <si>
    <t xml:space="preserve">Similar to dc2 protein.</t>
  </si>
  <si>
    <t xml:space="preserve">VPFLVLECPNLK,64,2</t>
  </si>
  <si>
    <t xml:space="preserve">IPI00390335</t>
  </si>
  <si>
    <t xml:space="preserve">VPLKTLR,17,1;EMLPLNLK,23,2</t>
  </si>
  <si>
    <t xml:space="preserve">IPI00196965</t>
  </si>
  <si>
    <t xml:space="preserve">Similar to protein c20orf22 homolog.</t>
  </si>
  <si>
    <t xml:space="preserve">135/5</t>
  </si>
  <si>
    <t xml:space="preserve">VPYFIDLK,38,2;KLYNIAAPSR,32,2;LIFLNFVR,21,2;ETPPDALILESPFTNIREEAK,26,3;GWGDSVGTPSER,18,2</t>
  </si>
  <si>
    <t xml:space="preserve">IPI00561262</t>
  </si>
  <si>
    <t xml:space="preserve">VQVEYKGETK,32,2;NQVAMNPTNTVFDAK,73,2;VCNPIITK,27,2;VQVEYK,13,2</t>
  </si>
  <si>
    <t xml:space="preserve">IPI00366436</t>
  </si>
  <si>
    <t xml:space="preserve">Eukaryotic translation initiation factor 3, subunit 6 interactingprotein.</t>
  </si>
  <si>
    <t xml:space="preserve">VSGGPSLEQR,42,2</t>
  </si>
  <si>
    <t xml:space="preserve">IPI00231303</t>
  </si>
  <si>
    <t xml:space="preserve">Ribose-phosphate pyrophosphokinase i -like.</t>
  </si>
  <si>
    <t xml:space="preserve">VTAVIPCFPYAR,30,2;VYAILTHGIFSGPAISR,32,3</t>
  </si>
  <si>
    <t xml:space="preserve">IPI00373621</t>
  </si>
  <si>
    <t xml:space="preserve">128/5</t>
  </si>
  <si>
    <t xml:space="preserve">VTKPLLLK,16,2;LLDGDDGPLR,15,2;DIVQFVPFR,35,2;TNGDQSDQLVWR,29,2;LYSDEQWVEVER,33,2</t>
  </si>
  <si>
    <t xml:space="preserve">IPI00359223</t>
  </si>
  <si>
    <t xml:space="preserve">Similar to kinesin-like protein kif13a.</t>
  </si>
  <si>
    <t xml:space="preserve">VTQWAEER,24,2;VSKVSLVDLAGSER,18,2</t>
  </si>
  <si>
    <t xml:space="preserve">IPI00780361</t>
  </si>
  <si>
    <t xml:space="preserve">VVDIMAYMASK,43,2;GAAQNIIPASTGAAK,46,2</t>
  </si>
  <si>
    <t xml:space="preserve">IPI00554039</t>
  </si>
  <si>
    <t xml:space="preserve">VVDLMAYMASK,43,2;VVDLMAYMASKE,25,2;GAAQNIIPASTGAAK,46,2;VPTPNVSVVDLTCR,80,2;IVSNASCTTNCLAPLAK,28,3;LISWYDNEYGYSNR,42,2;VGVNGFGR,52,2;LVNNGKPITIFQER,19,3</t>
  </si>
  <si>
    <t xml:space="preserve">IPI00566322</t>
  </si>
  <si>
    <t xml:space="preserve">VVDLMAYMASKE,36,2;VIHDNFGSVEGLMTTVYAITATQK,19,3</t>
  </si>
  <si>
    <t xml:space="preserve">IPI00778252</t>
  </si>
  <si>
    <t xml:space="preserve">VVGNPFDSR,15,2;TIPIDGDFFSYTR,47,2;VAEQTPLTALYVANLIK,31,3</t>
  </si>
  <si>
    <t xml:space="preserve">IPI00371296</t>
  </si>
  <si>
    <t xml:space="preserve">Uncharacterized glycosyltransferase ago61 precursor.</t>
  </si>
  <si>
    <t xml:space="preserve">WAISLYPGK,36,2;QFPGLAQEAR,27,2;ANILVSGNEIR,32,2</t>
  </si>
  <si>
    <t xml:space="preserve">IPI00364970</t>
  </si>
  <si>
    <t xml:space="preserve">Similar to chromodomain helicase dna binding protein 6.</t>
  </si>
  <si>
    <t xml:space="preserve">WATMEELEK,33,2</t>
  </si>
  <si>
    <t xml:space="preserve">IPI00365202</t>
  </si>
  <si>
    <t xml:space="preserve">Hydroxysteroid dehydrogenase like 1.</t>
  </si>
  <si>
    <t xml:space="preserve">WAVISGATDGIGK,43,2;VYAQHAVSTLGISK,27,3</t>
  </si>
  <si>
    <t xml:space="preserve">IPI00369683</t>
  </si>
  <si>
    <t xml:space="preserve">Similar to pre-mrna-processing-splicing factor 8.</t>
  </si>
  <si>
    <t xml:space="preserve">WLGNLLAR,17,2;GVAKTVTK,16,2</t>
  </si>
  <si>
    <t xml:space="preserve">IPI00358441</t>
  </si>
  <si>
    <t xml:space="preserve">Similar to NADH dehydrogenase (ubiquinone) 1 alpha subcomplex, 9.</t>
  </si>
  <si>
    <t xml:space="preserve">288/8</t>
  </si>
  <si>
    <t xml:space="preserve">WLSSEIEETKPAK,21,3;LFGLSPFEPWTTK,29,2;NFDFEDVFVNIPR,89,2;QPVYVADVSK,34,2;TVKQPVYVADVSK,16,3;SSVSGVVATVFGATGFLGR,40,3;TFIPYPLPR,27,2;MGSQVIIPYR,32,2</t>
  </si>
  <si>
    <t xml:space="preserve">IPI00204884</t>
  </si>
  <si>
    <t xml:space="preserve">YESLTDPSK,26,2;YESLTDPSKLDSGK,16,3</t>
  </si>
  <si>
    <t xml:space="preserve">IPI00764841</t>
  </si>
  <si>
    <t xml:space="preserve">Similar to solute carrier family 25 (mitochondrial carrier; adeninenucleotide translocator), member 31.</t>
  </si>
  <si>
    <t xml:space="preserve">YFPTQALNFAFK,72,2;GNLANVIR,31,2;TAVAPIER,29,2</t>
  </si>
  <si>
    <t xml:space="preserve">IPI00780819</t>
  </si>
  <si>
    <t xml:space="preserve">56/1</t>
  </si>
  <si>
    <t xml:space="preserve">YGCGYGSGCCSYR,56,2</t>
  </si>
  <si>
    <t xml:space="preserve">IPI00358905</t>
  </si>
  <si>
    <t xml:space="preserve">63 kda protein.</t>
  </si>
  <si>
    <t xml:space="preserve">YIDQEELNK,32,2;ELISNSSDALEKIR,15,3</t>
  </si>
  <si>
    <t xml:space="preserve">IPI00365170</t>
  </si>
  <si>
    <t xml:space="preserve">Similar to NADH dehydrogenase (ubiquinone) 1 beta subcomplex, 7.</t>
  </si>
  <si>
    <t xml:space="preserve">YLWDASVEPDPEK,52,2</t>
  </si>
  <si>
    <t xml:space="preserve">IPI00202238</t>
  </si>
  <si>
    <t xml:space="preserve">Similar to NADH-ubiquinone oxidoreductase pdsw subunit (complex i-pdsw) (ci-pdsw) isoform 1.</t>
  </si>
  <si>
    <t xml:space="preserve">171/5</t>
  </si>
  <si>
    <t xml:space="preserve">YQDLGAYYSAR,46,2;AYDLVVDWPVTLVR,25,2;ELEQFTQVSK,57,2;EGESALQNCAK,17,2;DFKVDQEIINIIQER,26,3</t>
  </si>
  <si>
    <t xml:space="preserve">IPI00388302</t>
  </si>
  <si>
    <t xml:space="preserve">189/3</t>
  </si>
  <si>
    <t xml:space="preserve">unknown </t>
  </si>
  <si>
    <t xml:space="preserve">GAAQNIIPASTGAAK,34,2;VPTPNVSVVDLTCR,87,2;VIHDNFGIVEGLMTTVHAITATQK,68,3</t>
  </si>
  <si>
    <t xml:space="preserve">IPI00196113</t>
  </si>
  <si>
    <t xml:space="preserve">Rgd1308955 protein.</t>
  </si>
  <si>
    <t xml:space="preserve">SVLDSEDEIEELSK,91,2;ACVQVLDPK,19,2;GLVVTDIKAEDVVLEHR,15,3</t>
  </si>
  <si>
    <t xml:space="preserve">IPI00764197</t>
  </si>
  <si>
    <t xml:space="preserve">117/4</t>
  </si>
  <si>
    <t xml:space="preserve">VQVEYKGETK,15,2;DAGTIAGLNVLR,63,2;LLQDFFNGKELNK,16,3;SINPDEAVAYGAAVQAAILSGDK,23,3</t>
  </si>
  <si>
    <r>
      <rPr>
        <sz val="11"/>
        <color rgb="FF000000"/>
        <rFont val="宋体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10</t>
    </r>
  </si>
  <si>
    <t xml:space="preserve">4_5</t>
  </si>
  <si>
    <t xml:space="preserve">10-20</t>
  </si>
  <si>
    <t xml:space="preserve">5_6</t>
  </si>
  <si>
    <t xml:space="preserve">20-30</t>
  </si>
  <si>
    <t xml:space="preserve">6_7</t>
  </si>
  <si>
    <t xml:space="preserve">30-40</t>
  </si>
  <si>
    <t xml:space="preserve">7_8</t>
  </si>
  <si>
    <t xml:space="preserve">40-50</t>
  </si>
  <si>
    <t xml:space="preserve">8_9</t>
  </si>
  <si>
    <t xml:space="preserve">50-60</t>
  </si>
  <si>
    <t xml:space="preserve">9_10</t>
  </si>
  <si>
    <t xml:space="preserve">60-70</t>
  </si>
  <si>
    <t xml:space="preserve">≥10</t>
  </si>
  <si>
    <t xml:space="preserve">70-80</t>
  </si>
  <si>
    <t xml:space="preserve">80-90</t>
  </si>
  <si>
    <t xml:space="preserve">90-100</t>
  </si>
  <si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100</t>
    </r>
  </si>
  <si>
    <t xml:space="preserve">≥0</t>
  </si>
  <si>
    <r>
      <rPr>
        <sz val="11"/>
        <color rgb="FF000000"/>
        <rFont val="宋体"/>
        <family val="0"/>
        <charset val="134"/>
      </rPr>
      <t xml:space="preserve"> 0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-0.25</t>
    </r>
  </si>
  <si>
    <r>
      <rPr>
        <sz val="11"/>
        <color rgb="FF000000"/>
        <rFont val="宋体"/>
        <family val="0"/>
        <charset val="134"/>
      </rPr>
      <t xml:space="preserve"> -0.25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-0.5</t>
    </r>
  </si>
  <si>
    <r>
      <rPr>
        <sz val="11"/>
        <color rgb="FF000000"/>
        <rFont val="宋体"/>
        <family val="0"/>
        <charset val="134"/>
      </rPr>
      <t xml:space="preserve"> -0.5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-0.75</t>
    </r>
  </si>
  <si>
    <r>
      <rPr>
        <sz val="11"/>
        <color rgb="FF000000"/>
        <rFont val="宋体"/>
        <family val="0"/>
        <charset val="134"/>
      </rPr>
      <t xml:space="preserve"> -0.75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-1</t>
    </r>
  </si>
  <si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-1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%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sz val="11.5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.5"/>
      <color rgb="FF000000"/>
      <name val="Times New Roman"/>
      <family val="1"/>
    </font>
    <font>
      <sz val="14"/>
      <color rgb="FF000000"/>
      <name val="Times New Roman"/>
      <family val="1"/>
    </font>
    <font>
      <sz val="11.5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.5"/>
      <name val="宋体"/>
      <family val="0"/>
      <charset val="134"/>
    </font>
    <font>
      <sz val="11.5"/>
      <name val="Noto Sans"/>
      <family val="2"/>
    </font>
    <font>
      <sz val="14"/>
      <name val="Times New Roman"/>
      <family val="1"/>
    </font>
    <font>
      <sz val="14"/>
      <color rgb="FF008000"/>
      <name val="Times New Roman"/>
      <family val="1"/>
    </font>
    <font>
      <sz val="11"/>
      <name val="宋体"/>
      <family val="0"/>
      <charset val="134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Noto Sans"/>
      <family val="2"/>
    </font>
    <font>
      <sz val="10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938007824255"/>
          <c:y val="0.0262398320650747"/>
          <c:w val="0.970358110141439"/>
          <c:h val="0.9737601679349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lasma membrane proteins"</c:f>
              <c:strCache>
                <c:ptCount val="1"/>
                <c:pt idx="0">
                  <c:v>plasma membrane proteins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17:$D$27</c:f>
              <c:strCache>
                <c:ptCount val="11"/>
                <c:pt idx="0">
                  <c:v>≤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  <c:pt idx="10">
                  <c:v>≥100</c:v>
                </c:pt>
              </c:strCache>
            </c:strRef>
          </c:cat>
          <c:val>
            <c:numRef>
              <c:f>Sheet3!$E$17:$E$27</c:f>
              <c:numCache>
                <c:formatCode>General</c:formatCode>
                <c:ptCount val="11"/>
                <c:pt idx="0">
                  <c:v>0.0049</c:v>
                </c:pt>
                <c:pt idx="1">
                  <c:v>0.034</c:v>
                </c:pt>
                <c:pt idx="2">
                  <c:v>0.2048</c:v>
                </c:pt>
                <c:pt idx="3">
                  <c:v>0.1073</c:v>
                </c:pt>
                <c:pt idx="4">
                  <c:v>0.1463</c:v>
                </c:pt>
                <c:pt idx="5">
                  <c:v>0.0731</c:v>
                </c:pt>
                <c:pt idx="6">
                  <c:v>0.0488</c:v>
                </c:pt>
                <c:pt idx="7">
                  <c:v>0.0537</c:v>
                </c:pt>
                <c:pt idx="8">
                  <c:v>0.0341</c:v>
                </c:pt>
                <c:pt idx="9">
                  <c:v>0.0292</c:v>
                </c:pt>
                <c:pt idx="10">
                  <c:v>0.2634</c:v>
                </c:pt>
              </c:numCache>
            </c:numRef>
          </c:val>
        </c:ser>
        <c:ser>
          <c:idx val="1"/>
          <c:order val="1"/>
          <c:tx>
            <c:strRef>
              <c:f>"total proteins"</c:f>
              <c:strCache>
                <c:ptCount val="1"/>
                <c:pt idx="0">
                  <c:v>total proteins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17:$D$27</c:f>
              <c:strCache>
                <c:ptCount val="11"/>
                <c:pt idx="0">
                  <c:v>≤10</c:v>
                </c:pt>
                <c:pt idx="1">
                  <c:v>10-20</c:v>
                </c:pt>
                <c:pt idx="2">
                  <c:v>20-30</c:v>
                </c:pt>
                <c:pt idx="3">
                  <c:v>30-40</c:v>
                </c:pt>
                <c:pt idx="4">
                  <c:v>40-50</c:v>
                </c:pt>
                <c:pt idx="5">
                  <c:v>50-60</c:v>
                </c:pt>
                <c:pt idx="6">
                  <c:v>60-70</c:v>
                </c:pt>
                <c:pt idx="7">
                  <c:v>70-80</c:v>
                </c:pt>
                <c:pt idx="8">
                  <c:v>80-90</c:v>
                </c:pt>
                <c:pt idx="9">
                  <c:v>90-100</c:v>
                </c:pt>
                <c:pt idx="10">
                  <c:v>≥100</c:v>
                </c:pt>
              </c:strCache>
            </c:strRef>
          </c:cat>
          <c:val>
            <c:numRef>
              <c:f>Sheet3!$F$17:$F$27</c:f>
              <c:numCache>
                <c:formatCode>General</c:formatCode>
                <c:ptCount val="11"/>
                <c:pt idx="0">
                  <c:v>0.0084</c:v>
                </c:pt>
                <c:pt idx="1">
                  <c:v>0.1027</c:v>
                </c:pt>
                <c:pt idx="2">
                  <c:v>0.1855</c:v>
                </c:pt>
                <c:pt idx="3">
                  <c:v>0.1384</c:v>
                </c:pt>
                <c:pt idx="4">
                  <c:v>0.1153</c:v>
                </c:pt>
                <c:pt idx="5">
                  <c:v>0.109</c:v>
                </c:pt>
                <c:pt idx="6">
                  <c:v>0.0744</c:v>
                </c:pt>
                <c:pt idx="7">
                  <c:v>0.044</c:v>
                </c:pt>
                <c:pt idx="8">
                  <c:v>0.0346</c:v>
                </c:pt>
                <c:pt idx="9">
                  <c:v>0.022</c:v>
                </c:pt>
                <c:pt idx="10">
                  <c:v>0.1656</c:v>
                </c:pt>
              </c:numCache>
            </c:numRef>
          </c:val>
        </c:ser>
        <c:gapWidth val="150"/>
        <c:overlap val="0"/>
        <c:axId val="33651792"/>
        <c:axId val="8765470"/>
      </c:barChart>
      <c:catAx>
        <c:axId val="3365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65470"/>
        <c:crossesAt val="0"/>
        <c:auto val="1"/>
        <c:lblAlgn val="ctr"/>
        <c:lblOffset val="100"/>
        <c:noMultiLvlLbl val="0"/>
      </c:catAx>
      <c:valAx>
        <c:axId val="8765470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65179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4125789948841"/>
          <c:y val="0.0897402256625558"/>
          <c:w val="0.326436954559133"/>
          <c:h val="0.1527158226187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938007824255"/>
          <c:y val="0.0174540682414698"/>
          <c:w val="0.949894673487812"/>
          <c:h val="0.982545931758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lasma membrane proteins"</c:f>
              <c:strCache>
                <c:ptCount val="1"/>
                <c:pt idx="0">
                  <c:v>plasma membrane proteins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O$1:$O$7</c:f>
              <c:strCache>
                <c:ptCount val="7"/>
                <c:pt idx="0">
                  <c:v>4_5</c:v>
                </c:pt>
                <c:pt idx="1">
                  <c:v>5_6</c:v>
                </c:pt>
                <c:pt idx="2">
                  <c:v>6_7</c:v>
                </c:pt>
                <c:pt idx="3">
                  <c:v>7_8</c:v>
                </c:pt>
                <c:pt idx="4">
                  <c:v>8_9</c:v>
                </c:pt>
                <c:pt idx="5">
                  <c:v>9_10</c:v>
                </c:pt>
                <c:pt idx="6">
                  <c:v>≥10</c:v>
                </c:pt>
              </c:strCache>
            </c:strRef>
          </c:cat>
          <c:val>
            <c:numRef>
              <c:f>Sheet3!$P$1:$P$7</c:f>
              <c:numCache>
                <c:formatCode>General</c:formatCode>
                <c:ptCount val="7"/>
                <c:pt idx="0">
                  <c:v>0.0634</c:v>
                </c:pt>
                <c:pt idx="1">
                  <c:v>0.4683</c:v>
                </c:pt>
                <c:pt idx="2">
                  <c:v>0.1561</c:v>
                </c:pt>
                <c:pt idx="3">
                  <c:v>0.0439</c:v>
                </c:pt>
                <c:pt idx="4">
                  <c:v>0.161</c:v>
                </c:pt>
                <c:pt idx="5">
                  <c:v>0.0683</c:v>
                </c:pt>
                <c:pt idx="6">
                  <c:v>0.039</c:v>
                </c:pt>
              </c:numCache>
            </c:numRef>
          </c:val>
        </c:ser>
        <c:ser>
          <c:idx val="1"/>
          <c:order val="1"/>
          <c:tx>
            <c:strRef>
              <c:f>"total proteins"</c:f>
              <c:strCache>
                <c:ptCount val="1"/>
                <c:pt idx="0">
                  <c:v>total proteins</c:v>
                </c:pt>
              </c:strCache>
            </c:strRef>
          </c:tx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O$1:$O$7</c:f>
              <c:strCache>
                <c:ptCount val="7"/>
                <c:pt idx="0">
                  <c:v>4_5</c:v>
                </c:pt>
                <c:pt idx="1">
                  <c:v>5_6</c:v>
                </c:pt>
                <c:pt idx="2">
                  <c:v>6_7</c:v>
                </c:pt>
                <c:pt idx="3">
                  <c:v>7_8</c:v>
                </c:pt>
                <c:pt idx="4">
                  <c:v>8_9</c:v>
                </c:pt>
                <c:pt idx="5">
                  <c:v>9_10</c:v>
                </c:pt>
                <c:pt idx="6">
                  <c:v>≥10</c:v>
                </c:pt>
              </c:strCache>
            </c:strRef>
          </c:cat>
          <c:val>
            <c:numRef>
              <c:f>Sheet3!$Q$1:$Q$7</c:f>
              <c:numCache>
                <c:formatCode>General</c:formatCode>
                <c:ptCount val="7"/>
                <c:pt idx="0">
                  <c:v>0.0891</c:v>
                </c:pt>
                <c:pt idx="1">
                  <c:v>0.305</c:v>
                </c:pt>
                <c:pt idx="2">
                  <c:v>0.1447</c:v>
                </c:pt>
                <c:pt idx="3">
                  <c:v>0.0618</c:v>
                </c:pt>
                <c:pt idx="4">
                  <c:v>0.1709</c:v>
                </c:pt>
                <c:pt idx="5">
                  <c:v>0.1426</c:v>
                </c:pt>
                <c:pt idx="6">
                  <c:v>0.086</c:v>
                </c:pt>
              </c:numCache>
            </c:numRef>
          </c:val>
        </c:ser>
        <c:gapWidth val="150"/>
        <c:overlap val="0"/>
        <c:axId val="51528015"/>
        <c:axId val="54452782"/>
      </c:barChart>
      <c:catAx>
        <c:axId val="51528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180000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452782"/>
        <c:crossesAt val="0"/>
        <c:auto val="1"/>
        <c:lblAlgn val="ctr"/>
        <c:lblOffset val="100"/>
        <c:noMultiLvlLbl val="0"/>
      </c:catAx>
      <c:valAx>
        <c:axId val="54452782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5280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4793860969004"/>
          <c:y val="0.062992125984252"/>
          <c:w val="0.326436954559133"/>
          <c:h val="0.1527559055118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083057478182"/>
          <c:y val="0.0393700787401575"/>
          <c:w val="0.958095094793861"/>
          <c:h val="0.8977690288713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M$11:$M$20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≥10</c:v>
                </c:pt>
              </c:strCache>
            </c:strRef>
          </c:cat>
          <c:val>
            <c:numRef>
              <c:f>Sheet3!$N$11:$N$20</c:f>
              <c:numCache>
                <c:formatCode>General</c:formatCode>
                <c:ptCount val="10"/>
                <c:pt idx="0">
                  <c:v>0.1805</c:v>
                </c:pt>
                <c:pt idx="1">
                  <c:v>0.0244</c:v>
                </c:pt>
                <c:pt idx="2">
                  <c:v>0.0098</c:v>
                </c:pt>
                <c:pt idx="3">
                  <c:v>0.039</c:v>
                </c:pt>
                <c:pt idx="4">
                  <c:v>0.0049</c:v>
                </c:pt>
                <c:pt idx="5">
                  <c:v>0.0146</c:v>
                </c:pt>
                <c:pt idx="6">
                  <c:v>0.0195</c:v>
                </c:pt>
                <c:pt idx="7">
                  <c:v>0.0341</c:v>
                </c:pt>
                <c:pt idx="9">
                  <c:v>0.039</c:v>
                </c:pt>
              </c:numCache>
            </c:numRef>
          </c:val>
        </c:ser>
        <c:gapWidth val="150"/>
        <c:overlap val="0"/>
        <c:axId val="60975684"/>
        <c:axId val="27927083"/>
      </c:barChart>
      <c:catAx>
        <c:axId val="609756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927083"/>
        <c:crossesAt val="0"/>
        <c:auto val="1"/>
        <c:lblAlgn val="ctr"/>
        <c:lblOffset val="100"/>
        <c:noMultiLvlLbl val="0"/>
      </c:catAx>
      <c:valAx>
        <c:axId val="27927083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9756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083057478182"/>
          <c:y val="0.0393649127411101"/>
          <c:w val="0.958095094793861"/>
          <c:h val="0.9246818002886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Q$11:$Q$16</c:f>
              <c:strCache>
                <c:ptCount val="6"/>
                <c:pt idx="0">
                  <c:v>≥0</c:v>
                </c:pt>
                <c:pt idx="1">
                  <c:v> 0～-0.25</c:v>
                </c:pt>
                <c:pt idx="2">
                  <c:v> -0.25～-0.5</c:v>
                </c:pt>
                <c:pt idx="3">
                  <c:v> -0.5～-0.75</c:v>
                </c:pt>
                <c:pt idx="4">
                  <c:v> -0.75～-1</c:v>
                </c:pt>
                <c:pt idx="5">
                  <c:v>＜-1</c:v>
                </c:pt>
              </c:strCache>
            </c:strRef>
          </c:cat>
          <c:val>
            <c:numRef>
              <c:f>Sheet3!$R$11:$R$16</c:f>
              <c:numCache>
                <c:formatCode>General</c:formatCode>
                <c:ptCount val="6"/>
                <c:pt idx="0">
                  <c:v>0.1415</c:v>
                </c:pt>
                <c:pt idx="1">
                  <c:v>0.2488</c:v>
                </c:pt>
                <c:pt idx="2">
                  <c:v>0.4195</c:v>
                </c:pt>
                <c:pt idx="3">
                  <c:v>0.1122</c:v>
                </c:pt>
                <c:pt idx="4">
                  <c:v>0.0537</c:v>
                </c:pt>
                <c:pt idx="5">
                  <c:v>0.0244</c:v>
                </c:pt>
              </c:numCache>
            </c:numRef>
          </c:val>
        </c:ser>
        <c:gapWidth val="150"/>
        <c:overlap val="0"/>
        <c:axId val="74224377"/>
        <c:axId val="89268939"/>
      </c:barChart>
      <c:catAx>
        <c:axId val="742243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268939"/>
        <c:crossesAt val="0"/>
        <c:auto val="1"/>
        <c:lblAlgn val="ctr"/>
        <c:lblOffset val="100"/>
        <c:noMultiLvlLbl val="0"/>
      </c:catAx>
      <c:valAx>
        <c:axId val="89268939"/>
        <c:scaling>
          <c:orientation val="minMax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2243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18960</xdr:colOff>
      <xdr:row>15</xdr:row>
      <xdr:rowOff>85320</xdr:rowOff>
    </xdr:from>
    <xdr:to>
      <xdr:col>9</xdr:col>
      <xdr:colOff>80640</xdr:colOff>
      <xdr:row>29</xdr:row>
      <xdr:rowOff>162000</xdr:rowOff>
    </xdr:to>
    <xdr:graphicFrame>
      <xdr:nvGraphicFramePr>
        <xdr:cNvPr id="0" name="图表 2"/>
        <xdr:cNvGraphicFramePr/>
      </xdr:nvGraphicFramePr>
      <xdr:xfrm>
        <a:off x="1753920" y="2943000"/>
        <a:ext cx="4784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68640</xdr:colOff>
      <xdr:row>30</xdr:row>
      <xdr:rowOff>162360</xdr:rowOff>
    </xdr:from>
    <xdr:to>
      <xdr:col>9</xdr:col>
      <xdr:colOff>130320</xdr:colOff>
      <xdr:row>45</xdr:row>
      <xdr:rowOff>47520</xdr:rowOff>
    </xdr:to>
    <xdr:graphicFrame>
      <xdr:nvGraphicFramePr>
        <xdr:cNvPr id="1" name="图表 3"/>
        <xdr:cNvGraphicFramePr/>
      </xdr:nvGraphicFramePr>
      <xdr:xfrm>
        <a:off x="1803600" y="5877360"/>
        <a:ext cx="4784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27840</xdr:colOff>
      <xdr:row>45</xdr:row>
      <xdr:rowOff>95040</xdr:rowOff>
    </xdr:from>
    <xdr:to>
      <xdr:col>9</xdr:col>
      <xdr:colOff>389520</xdr:colOff>
      <xdr:row>59</xdr:row>
      <xdr:rowOff>171000</xdr:rowOff>
    </xdr:to>
    <xdr:graphicFrame>
      <xdr:nvGraphicFramePr>
        <xdr:cNvPr id="2" name="图表 4"/>
        <xdr:cNvGraphicFramePr/>
      </xdr:nvGraphicFramePr>
      <xdr:xfrm>
        <a:off x="2062800" y="8667720"/>
        <a:ext cx="4784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578160</xdr:colOff>
      <xdr:row>59</xdr:row>
      <xdr:rowOff>162000</xdr:rowOff>
    </xdr:from>
    <xdr:to>
      <xdr:col>9</xdr:col>
      <xdr:colOff>339840</xdr:colOff>
      <xdr:row>74</xdr:row>
      <xdr:rowOff>47880</xdr:rowOff>
    </xdr:to>
    <xdr:graphicFrame>
      <xdr:nvGraphicFramePr>
        <xdr:cNvPr id="3" name="图表 5"/>
        <xdr:cNvGraphicFramePr/>
      </xdr:nvGraphicFramePr>
      <xdr:xfrm>
        <a:off x="2013120" y="1140156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11.12"/>
    <col collapsed="false" customWidth="true" hidden="false" outlineLevel="0" max="2" min="2" style="0" width="28.99"/>
    <col collapsed="false" customWidth="true" hidden="false" outlineLevel="0" max="3" min="3" style="1" width="9.75"/>
    <col collapsed="false" customWidth="true" hidden="false" outlineLevel="0" max="4" min="4" style="0" width="6.74"/>
    <col collapsed="false" customWidth="true" hidden="false" outlineLevel="0" max="5" min="5" style="0" width="2.87"/>
    <col collapsed="false" customWidth="true" hidden="false" outlineLevel="0" max="6" min="6" style="0" width="15.75"/>
    <col collapsed="false" customWidth="true" hidden="false" outlineLevel="0" max="7" min="7" style="0" width="11.24"/>
    <col collapsed="false" customWidth="true" hidden="false" outlineLevel="0" max="8" min="8" style="0" width="27.99"/>
    <col collapsed="false" customWidth="true" hidden="false" outlineLevel="0" max="9" min="9" style="0" width="8.36"/>
  </cols>
  <sheetData>
    <row r="1" s="2" customFormat="true" ht="15.75" hidden="false" customHeight="false" outlineLevel="0" collapsed="false">
      <c r="A1" s="2" t="s">
        <v>0</v>
      </c>
      <c r="C1" s="3"/>
      <c r="E1" s="4" t="s">
        <v>1</v>
      </c>
      <c r="G1" s="5"/>
    </row>
    <row r="2" s="1" customFormat="true" ht="15" hidden="false" customHeight="true" outlineLevel="0" collapsed="false">
      <c r="A2" s="6" t="s">
        <v>2</v>
      </c>
      <c r="B2" s="6" t="s">
        <v>3</v>
      </c>
      <c r="C2" s="7" t="s">
        <v>4</v>
      </c>
      <c r="D2" s="8" t="s">
        <v>5</v>
      </c>
      <c r="E2" s="8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8" t="s">
        <v>11</v>
      </c>
    </row>
    <row r="3" s="11" customFormat="true" ht="20.1" hidden="false" customHeight="true" outlineLevel="0" collapsed="false">
      <c r="A3" s="9" t="s">
        <v>12</v>
      </c>
      <c r="B3" s="9"/>
      <c r="C3" s="10"/>
      <c r="D3" s="10"/>
      <c r="E3" s="10"/>
      <c r="F3" s="9"/>
      <c r="G3" s="9"/>
      <c r="H3" s="9"/>
      <c r="I3" s="9"/>
      <c r="J3" s="10"/>
    </row>
    <row r="4" s="15" customFormat="true" ht="15" hidden="false" customHeight="true" outlineLevel="0" collapsed="false">
      <c r="A4" s="12" t="s">
        <v>13</v>
      </c>
      <c r="B4" s="13" t="s">
        <v>14</v>
      </c>
      <c r="C4" s="14" t="s">
        <v>15</v>
      </c>
      <c r="D4" s="13" t="n">
        <v>21316</v>
      </c>
      <c r="E4" s="13" t="n">
        <v>0</v>
      </c>
      <c r="F4" s="12" t="s">
        <v>16</v>
      </c>
      <c r="G4" s="12" t="s">
        <v>17</v>
      </c>
      <c r="H4" s="12" t="s">
        <v>18</v>
      </c>
      <c r="I4" s="12" t="n">
        <v>-0.375</v>
      </c>
      <c r="J4" s="13" t="n">
        <v>5.69999999999992</v>
      </c>
    </row>
    <row r="5" s="16" customFormat="true" ht="15" hidden="false" customHeight="true" outlineLevel="0" collapsed="false">
      <c r="A5" s="12" t="s">
        <v>19</v>
      </c>
      <c r="B5" s="13" t="s">
        <v>20</v>
      </c>
      <c r="C5" s="14" t="s">
        <v>21</v>
      </c>
      <c r="D5" s="13" t="n">
        <v>25768</v>
      </c>
      <c r="E5" s="13" t="n">
        <v>4</v>
      </c>
      <c r="F5" s="12" t="s">
        <v>16</v>
      </c>
      <c r="G5" s="12" t="s">
        <v>22</v>
      </c>
      <c r="H5" s="12" t="s">
        <v>23</v>
      </c>
      <c r="I5" s="12" t="n">
        <v>0.53716814159292</v>
      </c>
      <c r="J5" s="13" t="n">
        <v>6.6099999999999</v>
      </c>
    </row>
    <row r="6" s="17" customFormat="true" ht="15" hidden="false" customHeight="true" outlineLevel="0" collapsed="false">
      <c r="A6" s="12" t="s">
        <v>24</v>
      </c>
      <c r="B6" s="13" t="s">
        <v>25</v>
      </c>
      <c r="C6" s="14" t="s">
        <v>26</v>
      </c>
      <c r="D6" s="13" t="n">
        <v>115643</v>
      </c>
      <c r="E6" s="13" t="n">
        <v>8</v>
      </c>
      <c r="F6" s="12" t="s">
        <v>16</v>
      </c>
      <c r="G6" s="12" t="s">
        <v>27</v>
      </c>
      <c r="H6" s="12" t="s">
        <v>28</v>
      </c>
      <c r="I6" s="12" t="n">
        <v>0.0337837837837837</v>
      </c>
      <c r="J6" s="13" t="n">
        <v>6.07999999999991</v>
      </c>
    </row>
    <row r="7" s="12" customFormat="true" ht="15" hidden="false" customHeight="true" outlineLevel="0" collapsed="false">
      <c r="A7" s="18" t="s">
        <v>29</v>
      </c>
      <c r="B7" s="19" t="s">
        <v>30</v>
      </c>
      <c r="C7" s="14" t="s">
        <v>31</v>
      </c>
      <c r="D7" s="19" t="n">
        <v>27890</v>
      </c>
      <c r="E7" s="19" t="n">
        <v>0</v>
      </c>
      <c r="F7" s="18" t="s">
        <v>16</v>
      </c>
      <c r="G7" s="18" t="s">
        <v>22</v>
      </c>
      <c r="H7" s="18" t="s">
        <v>32</v>
      </c>
      <c r="I7" s="18" t="n">
        <v>-0.244583333333333</v>
      </c>
      <c r="J7" s="19" t="n">
        <v>7.46999999999989</v>
      </c>
    </row>
    <row r="8" s="18" customFormat="true" ht="15" hidden="false" customHeight="true" outlineLevel="0" collapsed="false">
      <c r="A8" s="12" t="s">
        <v>33</v>
      </c>
      <c r="B8" s="13" t="s">
        <v>34</v>
      </c>
      <c r="C8" s="14" t="s">
        <v>35</v>
      </c>
      <c r="D8" s="13" t="n">
        <v>109211</v>
      </c>
      <c r="E8" s="13" t="n">
        <v>0</v>
      </c>
      <c r="F8" s="12" t="s">
        <v>16</v>
      </c>
      <c r="G8" s="12" t="s">
        <v>36</v>
      </c>
      <c r="H8" s="12" t="s">
        <v>37</v>
      </c>
      <c r="I8" s="12" t="n">
        <v>-0.507941483803552</v>
      </c>
      <c r="J8" s="13" t="n">
        <v>5.85999999999992</v>
      </c>
    </row>
    <row r="9" s="12" customFormat="true" ht="15" hidden="false" customHeight="true" outlineLevel="0" collapsed="false">
      <c r="A9" s="12" t="s">
        <v>38</v>
      </c>
      <c r="B9" s="13" t="s">
        <v>39</v>
      </c>
      <c r="C9" s="14" t="s">
        <v>40</v>
      </c>
      <c r="D9" s="13" t="n">
        <v>18389</v>
      </c>
      <c r="E9" s="13" t="n">
        <v>0</v>
      </c>
      <c r="F9" s="12" t="s">
        <v>16</v>
      </c>
      <c r="G9" s="12" t="s">
        <v>22</v>
      </c>
      <c r="H9" s="12" t="s">
        <v>41</v>
      </c>
      <c r="I9" s="12" t="n">
        <v>0.0192546583850933</v>
      </c>
      <c r="J9" s="13" t="n">
        <v>9.40999999999984</v>
      </c>
    </row>
    <row r="10" s="12" customFormat="true" ht="15" hidden="false" customHeight="true" outlineLevel="0" collapsed="false">
      <c r="A10" s="12" t="s">
        <v>42</v>
      </c>
      <c r="B10" s="13" t="s">
        <v>43</v>
      </c>
      <c r="C10" s="14" t="s">
        <v>44</v>
      </c>
      <c r="D10" s="13" t="n">
        <v>23939</v>
      </c>
      <c r="E10" s="13" t="n">
        <v>3</v>
      </c>
      <c r="F10" s="12" t="s">
        <v>16</v>
      </c>
      <c r="G10" s="12" t="s">
        <v>45</v>
      </c>
      <c r="H10" s="12" t="s">
        <v>46</v>
      </c>
      <c r="I10" s="12" t="n">
        <v>0.604225352112676</v>
      </c>
      <c r="J10" s="13" t="n">
        <v>8.53999999999986</v>
      </c>
    </row>
    <row r="11" s="12" customFormat="true" ht="15" hidden="false" customHeight="true" outlineLevel="0" collapsed="false">
      <c r="A11" s="12" t="s">
        <v>47</v>
      </c>
      <c r="B11" s="13" t="s">
        <v>48</v>
      </c>
      <c r="C11" s="14" t="s">
        <v>49</v>
      </c>
      <c r="D11" s="13" t="n">
        <v>84715</v>
      </c>
      <c r="E11" s="13" t="n">
        <v>1</v>
      </c>
      <c r="F11" s="12" t="s">
        <v>16</v>
      </c>
      <c r="G11" s="12" t="s">
        <v>45</v>
      </c>
      <c r="H11" s="12" t="s">
        <v>50</v>
      </c>
      <c r="I11" s="12" t="n">
        <v>-0.336702127659574</v>
      </c>
      <c r="J11" s="13" t="n">
        <v>6.9299999999999</v>
      </c>
    </row>
    <row r="12" s="12" customFormat="true" ht="15" hidden="false" customHeight="true" outlineLevel="0" collapsed="false">
      <c r="A12" s="12" t="s">
        <v>51</v>
      </c>
      <c r="B12" s="13" t="s">
        <v>52</v>
      </c>
      <c r="C12" s="14" t="s">
        <v>53</v>
      </c>
      <c r="D12" s="13" t="n">
        <v>56800</v>
      </c>
      <c r="E12" s="13" t="n">
        <v>4</v>
      </c>
      <c r="F12" s="12" t="s">
        <v>16</v>
      </c>
      <c r="G12" s="12" t="s">
        <v>27</v>
      </c>
      <c r="H12" s="12" t="s">
        <v>54</v>
      </c>
      <c r="I12" s="12" t="n">
        <v>-0.0668686868686873</v>
      </c>
      <c r="J12" s="13" t="n">
        <v>4.98999999999994</v>
      </c>
    </row>
    <row r="13" s="12" customFormat="true" ht="15" hidden="false" customHeight="true" outlineLevel="0" collapsed="false">
      <c r="A13" s="12" t="s">
        <v>55</v>
      </c>
      <c r="B13" s="13" t="s">
        <v>56</v>
      </c>
      <c r="C13" s="14" t="s">
        <v>57</v>
      </c>
      <c r="D13" s="13" t="n">
        <v>35788</v>
      </c>
      <c r="E13" s="13" t="n">
        <v>0</v>
      </c>
      <c r="F13" s="12" t="s">
        <v>16</v>
      </c>
      <c r="G13" s="12" t="s">
        <v>58</v>
      </c>
      <c r="H13" s="12" t="s">
        <v>59</v>
      </c>
      <c r="I13" s="12" t="n">
        <v>-0.707371794871795</v>
      </c>
      <c r="J13" s="13" t="n">
        <v>5.14999999999993</v>
      </c>
    </row>
    <row r="14" s="12" customFormat="true" ht="15" hidden="false" customHeight="true" outlineLevel="0" collapsed="false">
      <c r="A14" s="12" t="s">
        <v>60</v>
      </c>
      <c r="B14" s="13" t="s">
        <v>61</v>
      </c>
      <c r="C14" s="14" t="s">
        <v>62</v>
      </c>
      <c r="D14" s="13" t="n">
        <v>21515</v>
      </c>
      <c r="E14" s="13" t="n">
        <v>0</v>
      </c>
      <c r="F14" s="12" t="s">
        <v>16</v>
      </c>
      <c r="G14" s="12" t="s">
        <v>36</v>
      </c>
      <c r="H14" s="12" t="s">
        <v>63</v>
      </c>
      <c r="I14" s="12" t="n">
        <v>-0.316931216931217</v>
      </c>
      <c r="J14" s="13" t="n">
        <v>4.90999999999994</v>
      </c>
    </row>
    <row r="15" s="12" customFormat="true" ht="15" hidden="false" customHeight="true" outlineLevel="0" collapsed="false">
      <c r="A15" s="12" t="s">
        <v>64</v>
      </c>
      <c r="B15" s="13" t="s">
        <v>65</v>
      </c>
      <c r="C15" s="14" t="s">
        <v>66</v>
      </c>
      <c r="D15" s="13" t="n">
        <v>22364</v>
      </c>
      <c r="E15" s="13" t="n">
        <v>0</v>
      </c>
      <c r="F15" s="12" t="s">
        <v>16</v>
      </c>
      <c r="G15" s="12" t="s">
        <v>17</v>
      </c>
      <c r="H15" s="12" t="s">
        <v>67</v>
      </c>
      <c r="I15" s="12" t="n">
        <v>-0.43419689119171</v>
      </c>
      <c r="J15" s="13" t="n">
        <v>5.84999999999992</v>
      </c>
    </row>
    <row r="16" s="12" customFormat="true" ht="15" hidden="false" customHeight="true" outlineLevel="0" collapsed="false">
      <c r="A16" s="12" t="s">
        <v>68</v>
      </c>
      <c r="B16" s="13" t="s">
        <v>69</v>
      </c>
      <c r="C16" s="14" t="s">
        <v>70</v>
      </c>
      <c r="D16" s="13" t="n">
        <v>54270</v>
      </c>
      <c r="E16" s="13" t="n">
        <v>12</v>
      </c>
      <c r="F16" s="12" t="s">
        <v>16</v>
      </c>
      <c r="G16" s="12" t="s">
        <v>58</v>
      </c>
      <c r="H16" s="12" t="s">
        <v>71</v>
      </c>
      <c r="I16" s="12" t="n">
        <v>0.517073170731708</v>
      </c>
      <c r="J16" s="13" t="n">
        <v>8.92999999999985</v>
      </c>
    </row>
    <row r="17" s="12" customFormat="true" ht="15" hidden="false" customHeight="true" outlineLevel="0" collapsed="false">
      <c r="A17" s="12" t="s">
        <v>72</v>
      </c>
      <c r="B17" s="13" t="s">
        <v>73</v>
      </c>
      <c r="C17" s="14" t="s">
        <v>74</v>
      </c>
      <c r="D17" s="13" t="n">
        <v>91687</v>
      </c>
      <c r="E17" s="13" t="n">
        <v>1</v>
      </c>
      <c r="F17" s="12" t="s">
        <v>16</v>
      </c>
      <c r="G17" s="12" t="s">
        <v>22</v>
      </c>
      <c r="H17" s="12" t="s">
        <v>75</v>
      </c>
      <c r="I17" s="12" t="n">
        <v>-0.373842302878598</v>
      </c>
      <c r="J17" s="13" t="n">
        <v>5.69999999999992</v>
      </c>
    </row>
    <row r="18" s="12" customFormat="true" ht="15" hidden="false" customHeight="true" outlineLevel="0" collapsed="false">
      <c r="A18" s="12" t="s">
        <v>76</v>
      </c>
      <c r="B18" s="13" t="s">
        <v>77</v>
      </c>
      <c r="C18" s="14" t="s">
        <v>78</v>
      </c>
      <c r="D18" s="13" t="n">
        <v>48137</v>
      </c>
      <c r="E18" s="13" t="n">
        <v>0</v>
      </c>
      <c r="F18" s="12" t="s">
        <v>16</v>
      </c>
      <c r="G18" s="12" t="s">
        <v>79</v>
      </c>
      <c r="H18" s="12" t="s">
        <v>80</v>
      </c>
      <c r="I18" s="12" t="n">
        <v>-1.09903846153846</v>
      </c>
      <c r="J18" s="13" t="n">
        <v>4.30999999999995</v>
      </c>
    </row>
    <row r="19" s="12" customFormat="true" ht="15" hidden="false" customHeight="true" outlineLevel="0" collapsed="false">
      <c r="A19" s="12" t="s">
        <v>81</v>
      </c>
      <c r="B19" s="13" t="s">
        <v>82</v>
      </c>
      <c r="C19" s="14" t="s">
        <v>83</v>
      </c>
      <c r="D19" s="13" t="n">
        <v>92632</v>
      </c>
      <c r="E19" s="13" t="n">
        <v>0</v>
      </c>
      <c r="F19" s="12" t="s">
        <v>16</v>
      </c>
      <c r="G19" s="12" t="s">
        <v>36</v>
      </c>
      <c r="H19" s="12" t="s">
        <v>84</v>
      </c>
      <c r="I19" s="12" t="n">
        <v>-0.297466827503015</v>
      </c>
      <c r="J19" s="13" t="n">
        <v>5.66999999999992</v>
      </c>
    </row>
    <row r="20" s="12" customFormat="true" ht="15" hidden="false" customHeight="true" outlineLevel="0" collapsed="false">
      <c r="A20" s="12" t="s">
        <v>85</v>
      </c>
      <c r="B20" s="13" t="s">
        <v>86</v>
      </c>
      <c r="C20" s="14" t="s">
        <v>87</v>
      </c>
      <c r="D20" s="13" t="n">
        <v>53605</v>
      </c>
      <c r="E20" s="13" t="n">
        <v>0</v>
      </c>
      <c r="F20" s="12" t="s">
        <v>16</v>
      </c>
      <c r="G20" s="12" t="s">
        <v>36</v>
      </c>
      <c r="H20" s="12" t="s">
        <v>88</v>
      </c>
      <c r="I20" s="12" t="n">
        <v>-0.826932668329175</v>
      </c>
      <c r="J20" s="13" t="n">
        <v>5.51999999999993</v>
      </c>
    </row>
    <row r="21" s="12" customFormat="true" ht="15" hidden="false" customHeight="true" outlineLevel="0" collapsed="false">
      <c r="A21" s="12" t="s">
        <v>89</v>
      </c>
      <c r="B21" s="13" t="s">
        <v>90</v>
      </c>
      <c r="C21" s="14" t="s">
        <v>91</v>
      </c>
      <c r="D21" s="13" t="n">
        <v>19934</v>
      </c>
      <c r="E21" s="13" t="n">
        <v>4</v>
      </c>
      <c r="F21" s="12" t="s">
        <v>16</v>
      </c>
      <c r="G21" s="12" t="s">
        <v>92</v>
      </c>
      <c r="H21" s="12" t="s">
        <v>93</v>
      </c>
      <c r="I21" s="12" t="n">
        <v>0.953846153846154</v>
      </c>
      <c r="J21" s="13" t="n">
        <v>9.45999999999984</v>
      </c>
    </row>
    <row r="22" s="12" customFormat="true" ht="15" hidden="false" customHeight="true" outlineLevel="0" collapsed="false">
      <c r="A22" s="12" t="s">
        <v>94</v>
      </c>
      <c r="B22" s="13" t="s">
        <v>95</v>
      </c>
      <c r="C22" s="14" t="s">
        <v>96</v>
      </c>
      <c r="D22" s="13" t="n">
        <v>20710</v>
      </c>
      <c r="E22" s="13" t="n">
        <v>1</v>
      </c>
      <c r="F22" s="12" t="s">
        <v>16</v>
      </c>
      <c r="G22" s="12" t="s">
        <v>17</v>
      </c>
      <c r="H22" s="12" t="s">
        <v>97</v>
      </c>
      <c r="I22" s="12" t="n">
        <v>0.0286516853932581</v>
      </c>
      <c r="J22" s="13" t="n">
        <v>5.14999999999993</v>
      </c>
    </row>
    <row r="23" s="12" customFormat="true" ht="15" hidden="false" customHeight="true" outlineLevel="0" collapsed="false">
      <c r="A23" s="12" t="s">
        <v>98</v>
      </c>
      <c r="B23" s="13" t="s">
        <v>99</v>
      </c>
      <c r="C23" s="14" t="s">
        <v>100</v>
      </c>
      <c r="D23" s="13" t="n">
        <v>47362</v>
      </c>
      <c r="E23" s="13" t="n">
        <v>0</v>
      </c>
      <c r="F23" s="12" t="s">
        <v>16</v>
      </c>
      <c r="G23" s="12" t="s">
        <v>45</v>
      </c>
      <c r="H23" s="12" t="s">
        <v>101</v>
      </c>
      <c r="I23" s="12" t="n">
        <v>-0.320138888888889</v>
      </c>
      <c r="J23" s="13" t="n">
        <v>8.14999999999987</v>
      </c>
    </row>
    <row r="24" s="12" customFormat="true" ht="15" hidden="false" customHeight="true" outlineLevel="0" collapsed="false">
      <c r="A24" s="12" t="s">
        <v>102</v>
      </c>
      <c r="B24" s="13" t="s">
        <v>103</v>
      </c>
      <c r="C24" s="14" t="s">
        <v>104</v>
      </c>
      <c r="D24" s="13" t="n">
        <v>79035</v>
      </c>
      <c r="E24" s="13" t="n">
        <v>1</v>
      </c>
      <c r="F24" s="12" t="s">
        <v>16</v>
      </c>
      <c r="G24" s="12" t="s">
        <v>17</v>
      </c>
      <c r="H24" s="12" t="s">
        <v>105</v>
      </c>
      <c r="I24" s="12" t="n">
        <v>-0.130790960451977</v>
      </c>
      <c r="J24" s="13" t="n">
        <v>5.43999999999993</v>
      </c>
    </row>
    <row r="25" s="12" customFormat="true" ht="15" hidden="false" customHeight="true" outlineLevel="0" collapsed="false">
      <c r="A25" s="12" t="s">
        <v>106</v>
      </c>
      <c r="B25" s="13" t="s">
        <v>107</v>
      </c>
      <c r="C25" s="14" t="s">
        <v>108</v>
      </c>
      <c r="D25" s="13" t="n">
        <v>193187</v>
      </c>
      <c r="E25" s="13" t="n">
        <v>0</v>
      </c>
      <c r="F25" s="12" t="s">
        <v>16</v>
      </c>
      <c r="G25" s="12" t="s">
        <v>58</v>
      </c>
      <c r="H25" s="12" t="s">
        <v>109</v>
      </c>
      <c r="I25" s="12" t="n">
        <v>-0.239641791044776</v>
      </c>
      <c r="J25" s="13" t="n">
        <v>5.47999999999993</v>
      </c>
    </row>
    <row r="26" s="18" customFormat="true" ht="15" hidden="false" customHeight="true" outlineLevel="0" collapsed="false">
      <c r="A26" s="12" t="s">
        <v>110</v>
      </c>
      <c r="B26" s="13" t="s">
        <v>111</v>
      </c>
      <c r="C26" s="14" t="s">
        <v>112</v>
      </c>
      <c r="D26" s="13" t="n">
        <v>46668</v>
      </c>
      <c r="E26" s="13" t="n">
        <v>0</v>
      </c>
      <c r="F26" s="12" t="s">
        <v>16</v>
      </c>
      <c r="G26" s="12" t="s">
        <v>22</v>
      </c>
      <c r="H26" s="12" t="s">
        <v>113</v>
      </c>
      <c r="I26" s="12" t="n">
        <v>-0.577283950617284</v>
      </c>
      <c r="J26" s="13" t="n">
        <v>6.01999999999992</v>
      </c>
    </row>
    <row r="27" s="12" customFormat="true" ht="15" hidden="false" customHeight="true" outlineLevel="0" collapsed="false">
      <c r="A27" s="12" t="s">
        <v>114</v>
      </c>
      <c r="B27" s="13" t="s">
        <v>115</v>
      </c>
      <c r="C27" s="14" t="s">
        <v>116</v>
      </c>
      <c r="D27" s="13" t="n">
        <v>137922</v>
      </c>
      <c r="E27" s="13" t="n">
        <v>8</v>
      </c>
      <c r="F27" s="12" t="s">
        <v>16</v>
      </c>
      <c r="G27" s="12" t="s">
        <v>92</v>
      </c>
      <c r="H27" s="12" t="s">
        <v>117</v>
      </c>
      <c r="I27" s="12" t="n">
        <v>-0.166291230893001</v>
      </c>
      <c r="J27" s="13" t="n">
        <v>5.65999999999992</v>
      </c>
    </row>
    <row r="28" s="12" customFormat="true" ht="15" hidden="false" customHeight="true" outlineLevel="0" collapsed="false">
      <c r="A28" s="18" t="s">
        <v>118</v>
      </c>
      <c r="B28" s="19" t="s">
        <v>119</v>
      </c>
      <c r="C28" s="14" t="s">
        <v>120</v>
      </c>
      <c r="D28" s="19" t="n">
        <v>181776</v>
      </c>
      <c r="E28" s="19" t="n">
        <v>0</v>
      </c>
      <c r="F28" s="18" t="s">
        <v>16</v>
      </c>
      <c r="G28" s="18" t="s">
        <v>22</v>
      </c>
      <c r="H28" s="18" t="s">
        <v>121</v>
      </c>
      <c r="I28" s="18" t="n">
        <v>-0.644155057540885</v>
      </c>
      <c r="J28" s="19" t="n">
        <v>5.84999999999992</v>
      </c>
    </row>
    <row r="29" s="12" customFormat="true" ht="15" hidden="false" customHeight="true" outlineLevel="0" collapsed="false">
      <c r="A29" s="12" t="s">
        <v>122</v>
      </c>
      <c r="B29" s="13" t="s">
        <v>123</v>
      </c>
      <c r="C29" s="14" t="s">
        <v>124</v>
      </c>
      <c r="D29" s="13" t="n">
        <v>14465</v>
      </c>
      <c r="E29" s="13" t="n">
        <v>2</v>
      </c>
      <c r="F29" s="12" t="s">
        <v>16</v>
      </c>
      <c r="G29" s="12" t="s">
        <v>22</v>
      </c>
      <c r="H29" s="12" t="s">
        <v>125</v>
      </c>
      <c r="I29" s="12" t="n">
        <v>0.342063492063492</v>
      </c>
      <c r="J29" s="13" t="n">
        <v>8.88999999999985</v>
      </c>
    </row>
    <row r="30" s="12" customFormat="true" ht="15" hidden="false" customHeight="true" outlineLevel="0" collapsed="false">
      <c r="A30" s="12" t="s">
        <v>126</v>
      </c>
      <c r="B30" s="13" t="s">
        <v>127</v>
      </c>
      <c r="C30" s="14" t="s">
        <v>66</v>
      </c>
      <c r="D30" s="13" t="n">
        <v>34316</v>
      </c>
      <c r="E30" s="13" t="n">
        <v>0</v>
      </c>
      <c r="F30" s="12" t="s">
        <v>16</v>
      </c>
      <c r="G30" s="12" t="s">
        <v>36</v>
      </c>
      <c r="H30" s="12" t="s">
        <v>128</v>
      </c>
      <c r="I30" s="12" t="n">
        <v>-0.301683501683502</v>
      </c>
      <c r="J30" s="13" t="n">
        <v>8.57999999999986</v>
      </c>
    </row>
    <row r="31" s="12" customFormat="true" ht="15" hidden="false" customHeight="true" outlineLevel="0" collapsed="false">
      <c r="A31" s="12" t="s">
        <v>129</v>
      </c>
      <c r="B31" s="13" t="s">
        <v>130</v>
      </c>
      <c r="C31" s="14" t="s">
        <v>131</v>
      </c>
      <c r="D31" s="13" t="n">
        <v>49965</v>
      </c>
      <c r="E31" s="13" t="n">
        <v>0</v>
      </c>
      <c r="F31" s="13" t="s">
        <v>16</v>
      </c>
      <c r="G31" s="12" t="s">
        <v>58</v>
      </c>
      <c r="H31" s="12" t="s">
        <v>132</v>
      </c>
      <c r="I31" s="12" t="n">
        <v>-0.91625</v>
      </c>
      <c r="J31" s="13" t="n">
        <v>10.3499999999998</v>
      </c>
    </row>
    <row r="32" s="12" customFormat="true" ht="15" hidden="false" customHeight="true" outlineLevel="0" collapsed="false">
      <c r="A32" s="12" t="s">
        <v>133</v>
      </c>
      <c r="B32" s="13" t="s">
        <v>134</v>
      </c>
      <c r="C32" s="14" t="s">
        <v>135</v>
      </c>
      <c r="D32" s="13" t="n">
        <v>142583</v>
      </c>
      <c r="E32" s="13" t="n">
        <v>0</v>
      </c>
      <c r="F32" s="13" t="s">
        <v>16</v>
      </c>
      <c r="G32" s="12" t="s">
        <v>136</v>
      </c>
      <c r="H32" s="14" t="s">
        <v>137</v>
      </c>
      <c r="I32" s="12" t="n">
        <v>-0.358424336973478</v>
      </c>
      <c r="J32" s="13" t="n">
        <v>6.9899999999999</v>
      </c>
    </row>
    <row r="33" s="12" customFormat="true" ht="15" hidden="false" customHeight="true" outlineLevel="0" collapsed="false">
      <c r="A33" s="12" t="s">
        <v>138</v>
      </c>
      <c r="B33" s="13" t="s">
        <v>139</v>
      </c>
      <c r="C33" s="14" t="s">
        <v>140</v>
      </c>
      <c r="D33" s="13" t="n">
        <v>70427</v>
      </c>
      <c r="E33" s="13" t="n">
        <v>0</v>
      </c>
      <c r="F33" s="12" t="s">
        <v>16</v>
      </c>
      <c r="G33" s="12" t="s">
        <v>17</v>
      </c>
      <c r="H33" s="12" t="s">
        <v>141</v>
      </c>
      <c r="I33" s="12" t="n">
        <v>-0.395163806552262</v>
      </c>
      <c r="J33" s="13" t="n">
        <v>5.51999999999993</v>
      </c>
    </row>
    <row r="34" s="12" customFormat="true" ht="15" hidden="false" customHeight="true" outlineLevel="0" collapsed="false">
      <c r="A34" s="12" t="s">
        <v>142</v>
      </c>
      <c r="B34" s="13" t="s">
        <v>143</v>
      </c>
      <c r="C34" s="14" t="s">
        <v>144</v>
      </c>
      <c r="D34" s="13" t="n">
        <v>24140</v>
      </c>
      <c r="E34" s="13" t="n">
        <v>0</v>
      </c>
      <c r="F34" s="12" t="s">
        <v>16</v>
      </c>
      <c r="G34" s="12" t="s">
        <v>17</v>
      </c>
      <c r="H34" s="12" t="s">
        <v>145</v>
      </c>
      <c r="I34" s="12" t="n">
        <v>-0.410697674418605</v>
      </c>
      <c r="J34" s="13" t="n">
        <v>5.62999999999992</v>
      </c>
    </row>
    <row r="35" s="12" customFormat="true" ht="15" hidden="false" customHeight="true" outlineLevel="0" collapsed="false">
      <c r="A35" s="12" t="s">
        <v>146</v>
      </c>
      <c r="B35" s="13" t="s">
        <v>147</v>
      </c>
      <c r="C35" s="14" t="s">
        <v>148</v>
      </c>
      <c r="D35" s="13" t="n">
        <v>51018</v>
      </c>
      <c r="E35" s="13" t="n">
        <v>0</v>
      </c>
      <c r="F35" s="12" t="s">
        <v>16</v>
      </c>
      <c r="G35" s="12" t="s">
        <v>45</v>
      </c>
      <c r="H35" s="12" t="s">
        <v>149</v>
      </c>
      <c r="I35" s="12" t="n">
        <v>-0.304494382022472</v>
      </c>
      <c r="J35" s="13" t="n">
        <v>5.77999999999992</v>
      </c>
    </row>
    <row r="36" s="12" customFormat="true" ht="15" hidden="false" customHeight="true" outlineLevel="0" collapsed="false">
      <c r="A36" s="14" t="s">
        <v>150</v>
      </c>
      <c r="B36" s="20" t="s">
        <v>151</v>
      </c>
      <c r="C36" s="21" t="s">
        <v>152</v>
      </c>
      <c r="D36" s="20" t="n">
        <v>28965</v>
      </c>
      <c r="E36" s="20" t="n">
        <v>0</v>
      </c>
      <c r="F36" s="20" t="s">
        <v>16</v>
      </c>
      <c r="G36" s="20" t="s">
        <v>153</v>
      </c>
      <c r="H36" s="14" t="s">
        <v>154</v>
      </c>
      <c r="I36" s="14" t="n">
        <v>-0.138150289017341</v>
      </c>
      <c r="J36" s="20" t="n">
        <v>6.40999999999991</v>
      </c>
    </row>
    <row r="37" s="12" customFormat="true" ht="15" hidden="false" customHeight="true" outlineLevel="0" collapsed="false">
      <c r="A37" s="12" t="s">
        <v>155</v>
      </c>
      <c r="B37" s="13" t="s">
        <v>156</v>
      </c>
      <c r="C37" s="14" t="s">
        <v>157</v>
      </c>
      <c r="D37" s="13" t="n">
        <v>56480</v>
      </c>
      <c r="E37" s="13" t="n">
        <v>0</v>
      </c>
      <c r="F37" s="12" t="s">
        <v>16</v>
      </c>
      <c r="G37" s="12" t="s">
        <v>45</v>
      </c>
      <c r="H37" s="12" t="s">
        <v>158</v>
      </c>
      <c r="I37" s="12" t="n">
        <v>-0.0994047619047619</v>
      </c>
      <c r="J37" s="13" t="n">
        <v>6.46999999999991</v>
      </c>
    </row>
    <row r="38" s="12" customFormat="true" ht="15" hidden="false" customHeight="true" outlineLevel="0" collapsed="false">
      <c r="A38" s="12" t="s">
        <v>159</v>
      </c>
      <c r="B38" s="13" t="s">
        <v>160</v>
      </c>
      <c r="C38" s="14" t="s">
        <v>161</v>
      </c>
      <c r="D38" s="13" t="n">
        <v>23247</v>
      </c>
      <c r="E38" s="13" t="n">
        <v>0</v>
      </c>
      <c r="F38" s="12" t="s">
        <v>16</v>
      </c>
      <c r="G38" s="12" t="s">
        <v>17</v>
      </c>
      <c r="H38" s="12" t="s">
        <v>162</v>
      </c>
      <c r="I38" s="12" t="n">
        <v>-0.307766990291262</v>
      </c>
      <c r="J38" s="13" t="n">
        <v>4.99999999999994</v>
      </c>
    </row>
    <row r="39" s="12" customFormat="true" ht="15" hidden="false" customHeight="true" outlineLevel="0" collapsed="false">
      <c r="A39" s="12" t="s">
        <v>163</v>
      </c>
      <c r="B39" s="13" t="s">
        <v>164</v>
      </c>
      <c r="C39" s="14" t="s">
        <v>165</v>
      </c>
      <c r="D39" s="13" t="n">
        <v>32353</v>
      </c>
      <c r="E39" s="13" t="n">
        <v>0</v>
      </c>
      <c r="F39" s="12" t="s">
        <v>16</v>
      </c>
      <c r="G39" s="12" t="s">
        <v>27</v>
      </c>
      <c r="H39" s="12" t="s">
        <v>166</v>
      </c>
      <c r="I39" s="12" t="n">
        <v>-0.221016949152543</v>
      </c>
      <c r="J39" s="13" t="n">
        <v>7.17999999999989</v>
      </c>
    </row>
    <row r="40" s="12" customFormat="true" ht="15" hidden="false" customHeight="true" outlineLevel="0" collapsed="false">
      <c r="A40" s="12" t="s">
        <v>167</v>
      </c>
      <c r="B40" s="13" t="s">
        <v>168</v>
      </c>
      <c r="C40" s="14" t="s">
        <v>144</v>
      </c>
      <c r="D40" s="13" t="n">
        <v>141925</v>
      </c>
      <c r="E40" s="13" t="n">
        <v>12</v>
      </c>
      <c r="F40" s="13" t="s">
        <v>16</v>
      </c>
      <c r="G40" s="13" t="s">
        <v>36</v>
      </c>
      <c r="H40" s="12" t="s">
        <v>169</v>
      </c>
      <c r="I40" s="12" t="n">
        <v>-0.050859950859951</v>
      </c>
      <c r="J40" s="13" t="n">
        <v>8.28999999999987</v>
      </c>
    </row>
    <row r="41" s="12" customFormat="true" ht="15" hidden="false" customHeight="true" outlineLevel="0" collapsed="false">
      <c r="A41" s="12" t="s">
        <v>170</v>
      </c>
      <c r="B41" s="13" t="s">
        <v>171</v>
      </c>
      <c r="C41" s="14" t="s">
        <v>172</v>
      </c>
      <c r="D41" s="13" t="n">
        <v>57315</v>
      </c>
      <c r="E41" s="13" t="n">
        <v>0</v>
      </c>
      <c r="F41" s="12" t="s">
        <v>16</v>
      </c>
      <c r="G41" s="12" t="s">
        <v>79</v>
      </c>
      <c r="H41" s="12" t="s">
        <v>173</v>
      </c>
      <c r="I41" s="12" t="n">
        <v>-0.381728880157171</v>
      </c>
      <c r="J41" s="13" t="n">
        <v>4.77999999999994</v>
      </c>
    </row>
    <row r="42" s="12" customFormat="true" ht="15" hidden="false" customHeight="true" outlineLevel="0" collapsed="false">
      <c r="A42" s="12" t="s">
        <v>174</v>
      </c>
      <c r="B42" s="13" t="s">
        <v>175</v>
      </c>
      <c r="C42" s="14" t="s">
        <v>176</v>
      </c>
      <c r="D42" s="13" t="n">
        <v>23899</v>
      </c>
      <c r="E42" s="13" t="n">
        <v>0</v>
      </c>
      <c r="F42" s="12" t="s">
        <v>16</v>
      </c>
      <c r="G42" s="12" t="s">
        <v>17</v>
      </c>
      <c r="H42" s="12" t="s">
        <v>177</v>
      </c>
      <c r="I42" s="12" t="n">
        <v>-0.227230046948357</v>
      </c>
      <c r="J42" s="13" t="n">
        <v>5.52999999999993</v>
      </c>
    </row>
    <row r="43" s="12" customFormat="true" ht="15" hidden="false" customHeight="true" outlineLevel="0" collapsed="false">
      <c r="A43" s="12" t="s">
        <v>178</v>
      </c>
      <c r="B43" s="13" t="s">
        <v>179</v>
      </c>
      <c r="C43" s="14" t="s">
        <v>180</v>
      </c>
      <c r="D43" s="13" t="n">
        <v>42285</v>
      </c>
      <c r="E43" s="13" t="n">
        <v>0</v>
      </c>
      <c r="F43" s="12" t="s">
        <v>16</v>
      </c>
      <c r="G43" s="12" t="s">
        <v>17</v>
      </c>
      <c r="H43" s="12" t="s">
        <v>181</v>
      </c>
      <c r="I43" s="12" t="n">
        <v>-0.350974930362117</v>
      </c>
      <c r="J43" s="13" t="n">
        <v>5.77999999999992</v>
      </c>
    </row>
    <row r="44" s="12" customFormat="true" ht="15" hidden="false" customHeight="true" outlineLevel="0" collapsed="false">
      <c r="A44" s="12" t="s">
        <v>182</v>
      </c>
      <c r="B44" s="13" t="s">
        <v>183</v>
      </c>
      <c r="C44" s="14" t="s">
        <v>184</v>
      </c>
      <c r="D44" s="13" t="n">
        <v>180799</v>
      </c>
      <c r="E44" s="13" t="n">
        <v>0</v>
      </c>
      <c r="F44" s="13" t="s">
        <v>16</v>
      </c>
      <c r="G44" s="13" t="s">
        <v>58</v>
      </c>
      <c r="H44" s="12" t="s">
        <v>185</v>
      </c>
      <c r="I44" s="12" t="n">
        <v>-0.919752321981426</v>
      </c>
      <c r="J44" s="13" t="n">
        <v>9.60999999999984</v>
      </c>
    </row>
    <row r="45" s="12" customFormat="true" ht="15" hidden="false" customHeight="true" outlineLevel="0" collapsed="false">
      <c r="A45" s="12" t="s">
        <v>186</v>
      </c>
      <c r="B45" s="13" t="s">
        <v>187</v>
      </c>
      <c r="C45" s="14" t="s">
        <v>161</v>
      </c>
      <c r="D45" s="13" t="n">
        <v>74564</v>
      </c>
      <c r="E45" s="13" t="n">
        <v>0</v>
      </c>
      <c r="F45" s="13" t="s">
        <v>16</v>
      </c>
      <c r="G45" s="13" t="s">
        <v>188</v>
      </c>
      <c r="H45" s="12" t="s">
        <v>189</v>
      </c>
      <c r="I45" s="1" t="n">
        <v>-0.870676691729321</v>
      </c>
      <c r="J45" s="22" t="n">
        <v>6.42999999999991</v>
      </c>
    </row>
    <row r="46" s="12" customFormat="true" ht="15" hidden="false" customHeight="true" outlineLevel="0" collapsed="false">
      <c r="A46" s="12" t="s">
        <v>190</v>
      </c>
      <c r="B46" s="13" t="s">
        <v>191</v>
      </c>
      <c r="C46" s="14" t="s">
        <v>192</v>
      </c>
      <c r="D46" s="13" t="n">
        <v>37915</v>
      </c>
      <c r="E46" s="13" t="n">
        <v>0</v>
      </c>
      <c r="F46" s="12" t="s">
        <v>16</v>
      </c>
      <c r="G46" s="12" t="s">
        <v>136</v>
      </c>
      <c r="H46" s="12" t="s">
        <v>193</v>
      </c>
      <c r="I46" s="12" t="n">
        <v>-0.171976401179941</v>
      </c>
      <c r="J46" s="13" t="n">
        <v>5.42999999999993</v>
      </c>
    </row>
    <row r="47" s="12" customFormat="true" ht="15" hidden="false" customHeight="true" outlineLevel="0" collapsed="false">
      <c r="A47" s="12" t="s">
        <v>194</v>
      </c>
      <c r="B47" s="13" t="s">
        <v>195</v>
      </c>
      <c r="C47" s="14" t="s">
        <v>196</v>
      </c>
      <c r="D47" s="13" t="n">
        <v>77883</v>
      </c>
      <c r="E47" s="13" t="n">
        <v>0</v>
      </c>
      <c r="F47" s="13" t="s">
        <v>16</v>
      </c>
      <c r="G47" s="12" t="s">
        <v>17</v>
      </c>
      <c r="H47" s="12" t="s">
        <v>197</v>
      </c>
      <c r="I47" s="12" t="n">
        <v>-0.183261494252873</v>
      </c>
      <c r="J47" s="13" t="n">
        <v>6.14999999999991</v>
      </c>
    </row>
    <row r="48" s="12" customFormat="true" ht="15" hidden="false" customHeight="true" outlineLevel="0" collapsed="false">
      <c r="A48" s="12" t="s">
        <v>198</v>
      </c>
      <c r="B48" s="13" t="s">
        <v>199</v>
      </c>
      <c r="C48" s="14" t="s">
        <v>200</v>
      </c>
      <c r="D48" s="13" t="n">
        <v>21652</v>
      </c>
      <c r="E48" s="13" t="n">
        <v>1</v>
      </c>
      <c r="F48" s="12" t="s">
        <v>16</v>
      </c>
      <c r="G48" s="23" t="s">
        <v>201</v>
      </c>
      <c r="H48" s="12" t="s">
        <v>202</v>
      </c>
      <c r="I48" s="12" t="n">
        <v>0.294270833333333</v>
      </c>
      <c r="J48" s="13" t="n">
        <v>5.38999999999993</v>
      </c>
    </row>
    <row r="49" s="12" customFormat="true" ht="15" hidden="false" customHeight="true" outlineLevel="0" collapsed="false">
      <c r="A49" s="12" t="s">
        <v>203</v>
      </c>
      <c r="B49" s="13" t="s">
        <v>204</v>
      </c>
      <c r="C49" s="14" t="s">
        <v>205</v>
      </c>
      <c r="D49" s="13" t="n">
        <v>23058</v>
      </c>
      <c r="E49" s="13" t="n">
        <v>0</v>
      </c>
      <c r="F49" s="12" t="s">
        <v>16</v>
      </c>
      <c r="G49" s="12" t="s">
        <v>17</v>
      </c>
      <c r="H49" s="12" t="s">
        <v>206</v>
      </c>
      <c r="I49" s="12" t="n">
        <v>-0.46256157635468</v>
      </c>
      <c r="J49" s="13" t="n">
        <v>9.46999999999984</v>
      </c>
    </row>
    <row r="50" s="12" customFormat="true" ht="15" hidden="false" customHeight="true" outlineLevel="0" collapsed="false">
      <c r="A50" s="12" t="s">
        <v>207</v>
      </c>
      <c r="B50" s="13" t="s">
        <v>208</v>
      </c>
      <c r="C50" s="14" t="s">
        <v>124</v>
      </c>
      <c r="D50" s="13" t="n">
        <v>43279</v>
      </c>
      <c r="E50" s="13" t="n">
        <v>1</v>
      </c>
      <c r="F50" s="12" t="s">
        <v>16</v>
      </c>
      <c r="G50" s="12" t="s">
        <v>22</v>
      </c>
      <c r="H50" s="12" t="s">
        <v>209</v>
      </c>
      <c r="I50" s="12" t="n">
        <v>-0.29469696969697</v>
      </c>
      <c r="J50" s="13" t="n">
        <v>5.38999999999993</v>
      </c>
    </row>
    <row r="51" s="12" customFormat="true" ht="15" hidden="false" customHeight="true" outlineLevel="0" collapsed="false">
      <c r="A51" s="12" t="s">
        <v>210</v>
      </c>
      <c r="B51" s="13" t="s">
        <v>211</v>
      </c>
      <c r="C51" s="14" t="s">
        <v>152</v>
      </c>
      <c r="D51" s="13" t="n">
        <v>23709</v>
      </c>
      <c r="E51" s="13" t="n">
        <v>0</v>
      </c>
      <c r="F51" s="12" t="s">
        <v>16</v>
      </c>
      <c r="G51" s="12" t="s">
        <v>17</v>
      </c>
      <c r="H51" s="12" t="s">
        <v>212</v>
      </c>
      <c r="I51" s="12" t="n">
        <v>-0.620873786407767</v>
      </c>
      <c r="J51" s="13" t="n">
        <v>6.09999999999991</v>
      </c>
    </row>
    <row r="52" s="12" customFormat="true" ht="15" hidden="false" customHeight="true" outlineLevel="0" collapsed="false">
      <c r="A52" s="12" t="s">
        <v>213</v>
      </c>
      <c r="B52" s="13" t="s">
        <v>214</v>
      </c>
      <c r="C52" s="14" t="s">
        <v>215</v>
      </c>
      <c r="D52" s="13" t="n">
        <v>96551</v>
      </c>
      <c r="E52" s="13" t="n">
        <v>6</v>
      </c>
      <c r="F52" s="13" t="s">
        <v>16</v>
      </c>
      <c r="G52" s="13" t="s">
        <v>201</v>
      </c>
      <c r="H52" s="12" t="s">
        <v>216</v>
      </c>
      <c r="I52" s="12" t="n">
        <v>0.251631701631702</v>
      </c>
      <c r="J52" s="13" t="n">
        <v>6.29999999999991</v>
      </c>
    </row>
    <row r="53" s="12" customFormat="true" ht="15" hidden="false" customHeight="true" outlineLevel="0" collapsed="false">
      <c r="A53" s="12" t="s">
        <v>217</v>
      </c>
      <c r="B53" s="13" t="s">
        <v>218</v>
      </c>
      <c r="C53" s="14" t="s">
        <v>219</v>
      </c>
      <c r="D53" s="13" t="n">
        <v>100037</v>
      </c>
      <c r="E53" s="13" t="n">
        <v>1</v>
      </c>
      <c r="F53" s="12" t="s">
        <v>16</v>
      </c>
      <c r="G53" s="12" t="s">
        <v>58</v>
      </c>
      <c r="H53" s="12" t="s">
        <v>220</v>
      </c>
      <c r="I53" s="12" t="n">
        <v>-0.400682593856655</v>
      </c>
      <c r="J53" s="13" t="n">
        <v>4.76999999999994</v>
      </c>
    </row>
    <row r="54" s="12" customFormat="true" ht="15" hidden="false" customHeight="true" outlineLevel="0" collapsed="false">
      <c r="A54" s="12" t="s">
        <v>221</v>
      </c>
      <c r="B54" s="13" t="s">
        <v>222</v>
      </c>
      <c r="C54" s="14" t="s">
        <v>223</v>
      </c>
      <c r="D54" s="13" t="n">
        <v>14557</v>
      </c>
      <c r="E54" s="13" t="n">
        <v>1</v>
      </c>
      <c r="F54" s="12" t="s">
        <v>16</v>
      </c>
      <c r="G54" s="12" t="s">
        <v>224</v>
      </c>
      <c r="H54" s="12" t="s">
        <v>225</v>
      </c>
      <c r="I54" s="12" t="n">
        <v>-0.113333333333333</v>
      </c>
      <c r="J54" s="13" t="n">
        <v>5.09999999999994</v>
      </c>
    </row>
    <row r="55" s="12" customFormat="true" ht="15" hidden="false" customHeight="true" outlineLevel="0" collapsed="false">
      <c r="A55" s="12" t="s">
        <v>226</v>
      </c>
      <c r="B55" s="13" t="s">
        <v>227</v>
      </c>
      <c r="C55" s="14" t="s">
        <v>228</v>
      </c>
      <c r="D55" s="13" t="n">
        <v>65838</v>
      </c>
      <c r="E55" s="13" t="n">
        <v>13</v>
      </c>
      <c r="F55" s="12" t="s">
        <v>16</v>
      </c>
      <c r="G55" s="12" t="s">
        <v>58</v>
      </c>
      <c r="H55" s="12" t="s">
        <v>229</v>
      </c>
      <c r="I55" s="12" t="n">
        <v>0.571035598705503</v>
      </c>
      <c r="J55" s="13" t="n">
        <v>6.52999999999991</v>
      </c>
    </row>
    <row r="56" s="12" customFormat="true" ht="15" hidden="false" customHeight="true" outlineLevel="0" collapsed="false">
      <c r="A56" s="12" t="s">
        <v>230</v>
      </c>
      <c r="B56" s="13" t="s">
        <v>231</v>
      </c>
      <c r="C56" s="14" t="s">
        <v>232</v>
      </c>
      <c r="D56" s="13" t="n">
        <v>40568</v>
      </c>
      <c r="E56" s="13" t="n">
        <v>0</v>
      </c>
      <c r="F56" s="12" t="s">
        <v>16</v>
      </c>
      <c r="G56" s="12" t="s">
        <v>17</v>
      </c>
      <c r="H56" s="12" t="s">
        <v>233</v>
      </c>
      <c r="I56" s="12" t="n">
        <v>-0.346892655367232</v>
      </c>
      <c r="J56" s="13" t="n">
        <v>5.57999999999993</v>
      </c>
    </row>
    <row r="57" s="12" customFormat="true" ht="15" hidden="false" customHeight="true" outlineLevel="0" collapsed="false">
      <c r="A57" s="12" t="s">
        <v>234</v>
      </c>
      <c r="B57" s="13" t="s">
        <v>235</v>
      </c>
      <c r="C57" s="14" t="s">
        <v>215</v>
      </c>
      <c r="D57" s="13" t="n">
        <v>50890</v>
      </c>
      <c r="E57" s="13" t="n">
        <v>0</v>
      </c>
      <c r="F57" s="12" t="s">
        <v>16</v>
      </c>
      <c r="G57" s="12" t="s">
        <v>17</v>
      </c>
      <c r="H57" s="12" t="s">
        <v>236</v>
      </c>
      <c r="I57" s="12" t="n">
        <v>-0.780963302752293</v>
      </c>
      <c r="J57" s="13" t="n">
        <v>8.81999999999986</v>
      </c>
    </row>
    <row r="58" s="12" customFormat="true" ht="15" hidden="false" customHeight="true" outlineLevel="0" collapsed="false">
      <c r="A58" s="12" t="s">
        <v>237</v>
      </c>
      <c r="B58" s="13" t="s">
        <v>238</v>
      </c>
      <c r="C58" s="14" t="s">
        <v>239</v>
      </c>
      <c r="D58" s="13" t="n">
        <v>120544</v>
      </c>
      <c r="E58" s="13" t="n">
        <v>1</v>
      </c>
      <c r="F58" s="12" t="s">
        <v>16</v>
      </c>
      <c r="G58" s="12" t="s">
        <v>22</v>
      </c>
      <c r="H58" s="12" t="s">
        <v>240</v>
      </c>
      <c r="I58" s="12" t="n">
        <v>-0.342311276794034</v>
      </c>
      <c r="J58" s="13" t="n">
        <v>6.5699999999999</v>
      </c>
    </row>
    <row r="59" s="12" customFormat="true" ht="15" hidden="false" customHeight="true" outlineLevel="0" collapsed="false">
      <c r="A59" s="12" t="s">
        <v>241</v>
      </c>
      <c r="B59" s="13" t="s">
        <v>242</v>
      </c>
      <c r="C59" s="14" t="s">
        <v>184</v>
      </c>
      <c r="D59" s="13" t="n">
        <v>67925</v>
      </c>
      <c r="E59" s="13" t="n">
        <v>0</v>
      </c>
      <c r="F59" s="12" t="s">
        <v>16</v>
      </c>
      <c r="G59" s="12" t="s">
        <v>224</v>
      </c>
      <c r="H59" s="12" t="s">
        <v>243</v>
      </c>
      <c r="I59" s="12" t="n">
        <v>-0.40993265993266</v>
      </c>
      <c r="J59" s="13" t="n">
        <v>6.39999999999991</v>
      </c>
    </row>
    <row r="60" s="12" customFormat="true" ht="15" hidden="false" customHeight="true" outlineLevel="0" collapsed="false">
      <c r="A60" s="12" t="s">
        <v>244</v>
      </c>
      <c r="B60" s="13" t="s">
        <v>245</v>
      </c>
      <c r="C60" s="14" t="s">
        <v>246</v>
      </c>
      <c r="D60" s="13" t="n">
        <v>28015</v>
      </c>
      <c r="E60" s="13" t="n">
        <v>2</v>
      </c>
      <c r="F60" s="12" t="s">
        <v>16</v>
      </c>
      <c r="G60" s="12" t="s">
        <v>17</v>
      </c>
      <c r="H60" s="12" t="s">
        <v>247</v>
      </c>
      <c r="I60" s="12" t="n">
        <v>-0.597244094488189</v>
      </c>
      <c r="J60" s="13" t="n">
        <v>9.30999999999985</v>
      </c>
    </row>
    <row r="61" s="12" customFormat="true" ht="15" hidden="false" customHeight="true" outlineLevel="0" collapsed="false">
      <c r="A61" s="12" t="s">
        <v>248</v>
      </c>
      <c r="B61" s="13" t="s">
        <v>249</v>
      </c>
      <c r="C61" s="14" t="s">
        <v>250</v>
      </c>
      <c r="D61" s="13" t="n">
        <v>212095</v>
      </c>
      <c r="E61" s="13" t="n">
        <v>0</v>
      </c>
      <c r="F61" s="13" t="s">
        <v>16</v>
      </c>
      <c r="G61" s="13" t="s">
        <v>17</v>
      </c>
      <c r="H61" s="12" t="s">
        <v>251</v>
      </c>
      <c r="I61" s="12" t="n">
        <v>-0.365226444560124</v>
      </c>
      <c r="J61" s="13" t="n">
        <v>5.82999999999992</v>
      </c>
    </row>
    <row r="62" s="12" customFormat="true" ht="15" hidden="false" customHeight="true" outlineLevel="0" collapsed="false">
      <c r="A62" s="12" t="s">
        <v>252</v>
      </c>
      <c r="B62" s="13" t="s">
        <v>253</v>
      </c>
      <c r="C62" s="14" t="s">
        <v>254</v>
      </c>
      <c r="D62" s="13" t="n">
        <v>113457</v>
      </c>
      <c r="E62" s="13" t="n">
        <v>8</v>
      </c>
      <c r="F62" s="12" t="s">
        <v>16</v>
      </c>
      <c r="G62" s="12" t="s">
        <v>92</v>
      </c>
      <c r="H62" s="12" t="s">
        <v>255</v>
      </c>
      <c r="I62" s="12" t="n">
        <v>-0.00705882352941201</v>
      </c>
      <c r="J62" s="13" t="n">
        <v>5.33999999999993</v>
      </c>
    </row>
    <row r="63" s="12" customFormat="true" ht="15" hidden="false" customHeight="true" outlineLevel="0" collapsed="false">
      <c r="A63" s="12" t="s">
        <v>256</v>
      </c>
      <c r="B63" s="13" t="s">
        <v>257</v>
      </c>
      <c r="C63" s="14" t="s">
        <v>258</v>
      </c>
      <c r="D63" s="13" t="n">
        <v>114278</v>
      </c>
      <c r="E63" s="13" t="n">
        <v>0</v>
      </c>
      <c r="F63" s="13" t="s">
        <v>16</v>
      </c>
      <c r="G63" s="13" t="s">
        <v>22</v>
      </c>
      <c r="H63" s="12" t="s">
        <v>259</v>
      </c>
      <c r="I63" s="12" t="n">
        <v>-0.481192660550458</v>
      </c>
      <c r="J63" s="13" t="n">
        <v>5.02999999999994</v>
      </c>
    </row>
    <row r="64" s="12" customFormat="true" ht="15" hidden="false" customHeight="true" outlineLevel="0" collapsed="false">
      <c r="A64" s="12" t="s">
        <v>260</v>
      </c>
      <c r="B64" s="13" t="s">
        <v>261</v>
      </c>
      <c r="C64" s="14" t="s">
        <v>262</v>
      </c>
      <c r="D64" s="13" t="n">
        <v>65665</v>
      </c>
      <c r="E64" s="13" t="n">
        <v>1</v>
      </c>
      <c r="F64" s="12" t="s">
        <v>16</v>
      </c>
      <c r="G64" s="12" t="s">
        <v>22</v>
      </c>
      <c r="H64" s="12" t="s">
        <v>263</v>
      </c>
      <c r="I64" s="12" t="n">
        <v>-0.370497427101201</v>
      </c>
      <c r="J64" s="13" t="n">
        <v>5.65999999999992</v>
      </c>
    </row>
    <row r="65" s="12" customFormat="true" ht="15" hidden="false" customHeight="true" outlineLevel="0" collapsed="false">
      <c r="A65" s="12" t="s">
        <v>264</v>
      </c>
      <c r="B65" s="13" t="s">
        <v>265</v>
      </c>
      <c r="C65" s="14" t="s">
        <v>266</v>
      </c>
      <c r="D65" s="13" t="n">
        <v>44397</v>
      </c>
      <c r="E65" s="13" t="n">
        <v>1</v>
      </c>
      <c r="F65" s="12" t="s">
        <v>16</v>
      </c>
      <c r="G65" s="12" t="s">
        <v>36</v>
      </c>
      <c r="H65" s="12" t="s">
        <v>267</v>
      </c>
      <c r="I65" s="12" t="n">
        <v>-0.050859950859951</v>
      </c>
      <c r="J65" s="13" t="n">
        <v>8.28999999999987</v>
      </c>
    </row>
    <row r="66" s="12" customFormat="true" ht="15" hidden="false" customHeight="true" outlineLevel="0" collapsed="false">
      <c r="A66" s="12" t="s">
        <v>268</v>
      </c>
      <c r="B66" s="13" t="s">
        <v>269</v>
      </c>
      <c r="C66" s="14" t="s">
        <v>270</v>
      </c>
      <c r="D66" s="13" t="n">
        <v>117640</v>
      </c>
      <c r="E66" s="13" t="n">
        <v>1</v>
      </c>
      <c r="F66" s="12" t="s">
        <v>16</v>
      </c>
      <c r="G66" s="12" t="s">
        <v>45</v>
      </c>
      <c r="H66" s="12" t="s">
        <v>271</v>
      </c>
      <c r="I66" s="12" t="n">
        <v>-0.22790243902439</v>
      </c>
      <c r="J66" s="13" t="n">
        <v>5.31999999999993</v>
      </c>
    </row>
    <row r="67" s="12" customFormat="true" ht="15" hidden="false" customHeight="true" outlineLevel="0" collapsed="false">
      <c r="A67" s="12" t="s">
        <v>272</v>
      </c>
      <c r="B67" s="13" t="s">
        <v>273</v>
      </c>
      <c r="C67" s="14" t="s">
        <v>274</v>
      </c>
      <c r="D67" s="13" t="n">
        <v>72473</v>
      </c>
      <c r="E67" s="13" t="n">
        <v>0</v>
      </c>
      <c r="F67" s="12" t="s">
        <v>16</v>
      </c>
      <c r="G67" s="12" t="s">
        <v>36</v>
      </c>
      <c r="H67" s="12" t="s">
        <v>275</v>
      </c>
      <c r="I67" s="12" t="n">
        <v>-0.481192660550458</v>
      </c>
      <c r="J67" s="13" t="n">
        <v>5.02999999999994</v>
      </c>
    </row>
    <row r="68" s="12" customFormat="true" ht="15" hidden="false" customHeight="true" outlineLevel="0" collapsed="false">
      <c r="A68" s="12" t="s">
        <v>276</v>
      </c>
      <c r="B68" s="13" t="s">
        <v>277</v>
      </c>
      <c r="C68" s="14" t="s">
        <v>278</v>
      </c>
      <c r="D68" s="13" t="n">
        <v>57998</v>
      </c>
      <c r="E68" s="13" t="n">
        <v>2</v>
      </c>
      <c r="F68" s="12" t="s">
        <v>16</v>
      </c>
      <c r="G68" s="12" t="s">
        <v>153</v>
      </c>
      <c r="H68" s="12" t="s">
        <v>279</v>
      </c>
      <c r="I68" s="12" t="n">
        <v>-0.117221135029354</v>
      </c>
      <c r="J68" s="13" t="n">
        <v>7.33999999999989</v>
      </c>
    </row>
    <row r="69" s="12" customFormat="true" ht="15" hidden="false" customHeight="true" outlineLevel="0" collapsed="false">
      <c r="A69" s="12" t="s">
        <v>280</v>
      </c>
      <c r="B69" s="13" t="s">
        <v>281</v>
      </c>
      <c r="C69" s="14" t="s">
        <v>282</v>
      </c>
      <c r="D69" s="13" t="n">
        <v>23417</v>
      </c>
      <c r="E69" s="13" t="n">
        <v>0</v>
      </c>
      <c r="F69" s="13" t="s">
        <v>16</v>
      </c>
      <c r="G69" s="13" t="s">
        <v>17</v>
      </c>
      <c r="H69" s="12" t="s">
        <v>283</v>
      </c>
      <c r="I69" s="12" t="n">
        <v>-0.433812949640288</v>
      </c>
      <c r="J69" s="13" t="n">
        <v>10.7999999999998</v>
      </c>
    </row>
    <row r="70" s="12" customFormat="true" ht="15" hidden="false" customHeight="true" outlineLevel="0" collapsed="false">
      <c r="A70" s="12" t="s">
        <v>284</v>
      </c>
      <c r="B70" s="13" t="s">
        <v>285</v>
      </c>
      <c r="C70" s="14" t="s">
        <v>286</v>
      </c>
      <c r="D70" s="13" t="n">
        <v>127520</v>
      </c>
      <c r="E70" s="13" t="n">
        <v>1</v>
      </c>
      <c r="F70" s="12" t="s">
        <v>16</v>
      </c>
      <c r="G70" s="12" t="s">
        <v>22</v>
      </c>
      <c r="H70" s="12" t="s">
        <v>287</v>
      </c>
      <c r="I70" s="12" t="n">
        <v>-0.210216998191681</v>
      </c>
      <c r="J70" s="13" t="n">
        <v>5.56999999999993</v>
      </c>
    </row>
    <row r="71" s="12" customFormat="true" ht="15" hidden="false" customHeight="true" outlineLevel="0" collapsed="false">
      <c r="A71" s="12" t="s">
        <v>288</v>
      </c>
      <c r="B71" s="13" t="s">
        <v>289</v>
      </c>
      <c r="C71" s="14" t="s">
        <v>290</v>
      </c>
      <c r="D71" s="13" t="n">
        <v>41953</v>
      </c>
      <c r="E71" s="13" t="n">
        <v>0</v>
      </c>
      <c r="F71" s="12" t="s">
        <v>16</v>
      </c>
      <c r="G71" s="12" t="s">
        <v>17</v>
      </c>
      <c r="H71" s="12" t="s">
        <v>291</v>
      </c>
      <c r="I71" s="12" t="n">
        <v>-0.161741424802111</v>
      </c>
      <c r="J71" s="13" t="n">
        <v>5.15999999999993</v>
      </c>
    </row>
    <row r="72" s="12" customFormat="true" ht="15" hidden="false" customHeight="true" outlineLevel="0" collapsed="false">
      <c r="A72" s="12" t="s">
        <v>292</v>
      </c>
      <c r="B72" s="13" t="s">
        <v>293</v>
      </c>
      <c r="C72" s="14" t="s">
        <v>294</v>
      </c>
      <c r="D72" s="13" t="n">
        <v>69884</v>
      </c>
      <c r="E72" s="13" t="n">
        <v>0</v>
      </c>
      <c r="F72" s="12" t="s">
        <v>16</v>
      </c>
      <c r="G72" s="12" t="s">
        <v>36</v>
      </c>
      <c r="H72" s="12" t="s">
        <v>295</v>
      </c>
      <c r="I72" s="12" t="n">
        <v>-0.479304897314376</v>
      </c>
      <c r="J72" s="13" t="n">
        <v>5.36999999999993</v>
      </c>
    </row>
    <row r="73" s="12" customFormat="true" ht="15" hidden="false" customHeight="true" outlineLevel="0" collapsed="false">
      <c r="A73" s="12" t="s">
        <v>296</v>
      </c>
      <c r="B73" s="13" t="s">
        <v>297</v>
      </c>
      <c r="C73" s="14" t="s">
        <v>298</v>
      </c>
      <c r="D73" s="13" t="n">
        <v>28539</v>
      </c>
      <c r="E73" s="13" t="n">
        <v>0</v>
      </c>
      <c r="F73" s="12" t="s">
        <v>16</v>
      </c>
      <c r="G73" s="12" t="s">
        <v>36</v>
      </c>
      <c r="H73" s="12" t="s">
        <v>299</v>
      </c>
      <c r="I73" s="12" t="n">
        <v>-0.486728395061728</v>
      </c>
      <c r="J73" s="13" t="n">
        <v>5.79999999999992</v>
      </c>
    </row>
    <row r="74" s="12" customFormat="true" ht="15" hidden="false" customHeight="true" outlineLevel="0" collapsed="false">
      <c r="A74" s="12" t="s">
        <v>300</v>
      </c>
      <c r="B74" s="13" t="s">
        <v>301</v>
      </c>
      <c r="C74" s="14" t="s">
        <v>302</v>
      </c>
      <c r="D74" s="13" t="n">
        <v>32151</v>
      </c>
      <c r="E74" s="13" t="n">
        <v>1</v>
      </c>
      <c r="F74" s="12" t="s">
        <v>16</v>
      </c>
      <c r="G74" s="12" t="s">
        <v>92</v>
      </c>
      <c r="H74" s="12" t="s">
        <v>303</v>
      </c>
      <c r="I74" s="12" t="n">
        <v>-0.260573476702509</v>
      </c>
      <c r="J74" s="13" t="n">
        <v>8.03999999999987</v>
      </c>
    </row>
    <row r="75" s="12" customFormat="true" ht="15" hidden="false" customHeight="true" outlineLevel="0" collapsed="false">
      <c r="A75" s="12" t="s">
        <v>304</v>
      </c>
      <c r="B75" s="13" t="s">
        <v>305</v>
      </c>
      <c r="C75" s="14" t="s">
        <v>306</v>
      </c>
      <c r="D75" s="13" t="n">
        <v>26555</v>
      </c>
      <c r="E75" s="13" t="n">
        <v>4</v>
      </c>
      <c r="F75" s="12" t="s">
        <v>16</v>
      </c>
      <c r="G75" s="12" t="s">
        <v>36</v>
      </c>
      <c r="H75" s="12" t="s">
        <v>307</v>
      </c>
      <c r="I75" s="12" t="n">
        <v>0.67415254237288</v>
      </c>
      <c r="J75" s="13" t="n">
        <v>5.07999999999994</v>
      </c>
    </row>
    <row r="76" s="12" customFormat="true" ht="15" hidden="false" customHeight="true" outlineLevel="0" collapsed="false">
      <c r="A76" s="13" t="s">
        <v>308</v>
      </c>
      <c r="B76" s="13" t="s">
        <v>309</v>
      </c>
      <c r="C76" s="14" t="s">
        <v>310</v>
      </c>
      <c r="D76" s="13" t="n">
        <v>28843</v>
      </c>
      <c r="E76" s="13" t="n">
        <v>0</v>
      </c>
      <c r="F76" s="12" t="s">
        <v>16</v>
      </c>
      <c r="G76" s="13" t="s">
        <v>27</v>
      </c>
      <c r="H76" s="13" t="s">
        <v>311</v>
      </c>
      <c r="I76" s="13" t="n">
        <v>-0.400395256916996</v>
      </c>
      <c r="J76" s="13" t="n">
        <v>5.72</v>
      </c>
    </row>
    <row r="77" s="12" customFormat="true" ht="15" hidden="false" customHeight="true" outlineLevel="0" collapsed="false">
      <c r="A77" s="12" t="s">
        <v>312</v>
      </c>
      <c r="B77" s="13" t="s">
        <v>313</v>
      </c>
      <c r="C77" s="14" t="s">
        <v>314</v>
      </c>
      <c r="D77" s="13" t="n">
        <v>88774</v>
      </c>
      <c r="E77" s="13" t="n">
        <v>1</v>
      </c>
      <c r="F77" s="12" t="s">
        <v>16</v>
      </c>
      <c r="G77" s="12" t="s">
        <v>45</v>
      </c>
      <c r="H77" s="12" t="s">
        <v>315</v>
      </c>
      <c r="I77" s="12" t="n">
        <v>-0.354367666232073</v>
      </c>
      <c r="J77" s="13" t="n">
        <v>5.85999999999992</v>
      </c>
    </row>
    <row r="78" s="12" customFormat="true" ht="15" hidden="false" customHeight="true" outlineLevel="0" collapsed="false">
      <c r="A78" s="12" t="s">
        <v>316</v>
      </c>
      <c r="B78" s="13" t="s">
        <v>317</v>
      </c>
      <c r="C78" s="14" t="s">
        <v>318</v>
      </c>
      <c r="D78" s="13" t="n">
        <v>157765</v>
      </c>
      <c r="E78" s="13" t="n">
        <v>1</v>
      </c>
      <c r="F78" s="12" t="s">
        <v>16</v>
      </c>
      <c r="G78" s="12" t="s">
        <v>22</v>
      </c>
      <c r="H78" s="12" t="s">
        <v>319</v>
      </c>
      <c r="I78" s="12" t="n">
        <v>-0.306444605358436</v>
      </c>
      <c r="J78" s="13" t="n">
        <v>6.49999999999991</v>
      </c>
    </row>
    <row r="79" s="12" customFormat="true" ht="15" hidden="false" customHeight="true" outlineLevel="0" collapsed="false">
      <c r="A79" s="12" t="s">
        <v>320</v>
      </c>
      <c r="B79" s="13" t="s">
        <v>321</v>
      </c>
      <c r="C79" s="14" t="s">
        <v>322</v>
      </c>
      <c r="D79" s="13" t="n">
        <v>47755</v>
      </c>
      <c r="E79" s="13" t="n">
        <v>0</v>
      </c>
      <c r="F79" s="12" t="s">
        <v>16</v>
      </c>
      <c r="G79" s="12" t="s">
        <v>17</v>
      </c>
      <c r="H79" s="12" t="s">
        <v>323</v>
      </c>
      <c r="I79" s="12" t="n">
        <v>-0.355841121495327</v>
      </c>
      <c r="J79" s="13" t="n">
        <v>6.50999999999991</v>
      </c>
    </row>
    <row r="80" s="12" customFormat="true" ht="15" hidden="false" customHeight="true" outlineLevel="0" collapsed="false">
      <c r="A80" s="12" t="s">
        <v>324</v>
      </c>
      <c r="B80" s="13" t="s">
        <v>325</v>
      </c>
      <c r="C80" s="14" t="s">
        <v>326</v>
      </c>
      <c r="D80" s="13" t="n">
        <v>227566</v>
      </c>
      <c r="E80" s="13" t="n">
        <v>0</v>
      </c>
      <c r="F80" s="13" t="s">
        <v>16</v>
      </c>
      <c r="G80" s="13" t="s">
        <v>36</v>
      </c>
      <c r="H80" s="12" t="s">
        <v>327</v>
      </c>
      <c r="I80" s="12" t="n">
        <v>-0.490909090909091</v>
      </c>
      <c r="J80" s="13" t="n">
        <v>9.33999999999985</v>
      </c>
    </row>
    <row r="81" s="12" customFormat="true" ht="15" hidden="false" customHeight="true" outlineLevel="0" collapsed="false">
      <c r="A81" s="12" t="s">
        <v>328</v>
      </c>
      <c r="B81" s="13" t="s">
        <v>329</v>
      </c>
      <c r="C81" s="14" t="s">
        <v>228</v>
      </c>
      <c r="D81" s="13" t="n">
        <v>25963</v>
      </c>
      <c r="E81" s="13" t="n">
        <v>0</v>
      </c>
      <c r="F81" s="13" t="s">
        <v>16</v>
      </c>
      <c r="G81" s="13" t="s">
        <v>58</v>
      </c>
      <c r="H81" s="12" t="s">
        <v>330</v>
      </c>
      <c r="I81" s="12" t="n">
        <v>-0.0263940520446094</v>
      </c>
      <c r="J81" s="13" t="n">
        <v>8.91999999999985</v>
      </c>
    </row>
    <row r="82" s="12" customFormat="true" ht="15" hidden="false" customHeight="true" outlineLevel="0" collapsed="false">
      <c r="A82" s="12" t="s">
        <v>331</v>
      </c>
      <c r="B82" s="13" t="s">
        <v>332</v>
      </c>
      <c r="C82" s="14" t="s">
        <v>333</v>
      </c>
      <c r="D82" s="13" t="n">
        <v>285336</v>
      </c>
      <c r="E82" s="13" t="n">
        <v>0</v>
      </c>
      <c r="F82" s="12" t="s">
        <v>16</v>
      </c>
      <c r="G82" s="12" t="s">
        <v>36</v>
      </c>
      <c r="H82" s="12" t="s">
        <v>334</v>
      </c>
      <c r="I82" s="12" t="n">
        <v>-0.430983659083632</v>
      </c>
      <c r="J82" s="13" t="n">
        <v>5.81999999999992</v>
      </c>
    </row>
    <row r="83" s="12" customFormat="true" ht="15" hidden="false" customHeight="true" outlineLevel="0" collapsed="false">
      <c r="A83" s="12" t="s">
        <v>335</v>
      </c>
      <c r="B83" s="13" t="s">
        <v>336</v>
      </c>
      <c r="C83" s="14" t="s">
        <v>337</v>
      </c>
      <c r="D83" s="13" t="n">
        <v>27127</v>
      </c>
      <c r="E83" s="13" t="n">
        <v>1</v>
      </c>
      <c r="F83" s="12" t="s">
        <v>16</v>
      </c>
      <c r="G83" s="12" t="s">
        <v>36</v>
      </c>
      <c r="H83" s="12" t="s">
        <v>338</v>
      </c>
      <c r="I83" s="12" t="n">
        <v>-0.31604938271605</v>
      </c>
      <c r="J83" s="13" t="n">
        <v>7.36999999999989</v>
      </c>
    </row>
    <row r="84" s="12" customFormat="true" ht="15" hidden="false" customHeight="true" outlineLevel="0" collapsed="false">
      <c r="A84" s="12" t="s">
        <v>339</v>
      </c>
      <c r="B84" s="13" t="s">
        <v>340</v>
      </c>
      <c r="C84" s="14" t="s">
        <v>341</v>
      </c>
      <c r="D84" s="13" t="n">
        <v>28051</v>
      </c>
      <c r="E84" s="13" t="n">
        <v>1</v>
      </c>
      <c r="F84" s="12" t="s">
        <v>16</v>
      </c>
      <c r="G84" s="12" t="s">
        <v>36</v>
      </c>
      <c r="H84" s="12" t="s">
        <v>342</v>
      </c>
      <c r="I84" s="12" t="n">
        <v>-0.396385542168675</v>
      </c>
      <c r="J84" s="13" t="n">
        <v>8.56999999999986</v>
      </c>
    </row>
    <row r="85" s="12" customFormat="true" ht="15" hidden="false" customHeight="true" outlineLevel="0" collapsed="false">
      <c r="A85" s="12" t="s">
        <v>343</v>
      </c>
      <c r="B85" s="13" t="s">
        <v>344</v>
      </c>
      <c r="C85" s="14" t="s">
        <v>345</v>
      </c>
      <c r="D85" s="13" t="n">
        <v>121369</v>
      </c>
      <c r="E85" s="13" t="n">
        <v>1</v>
      </c>
      <c r="F85" s="12" t="s">
        <v>16</v>
      </c>
      <c r="G85" s="12" t="s">
        <v>36</v>
      </c>
      <c r="H85" s="12" t="s">
        <v>346</v>
      </c>
      <c r="I85" s="12" t="n">
        <v>-0.270496323529411</v>
      </c>
      <c r="J85" s="13" t="n">
        <v>5.42999999999993</v>
      </c>
    </row>
    <row r="86" s="12" customFormat="true" ht="15" hidden="false" customHeight="true" outlineLevel="0" collapsed="false">
      <c r="A86" s="12" t="s">
        <v>347</v>
      </c>
      <c r="B86" s="13" t="s">
        <v>348</v>
      </c>
      <c r="C86" s="14" t="s">
        <v>349</v>
      </c>
      <c r="D86" s="13" t="n">
        <v>21709</v>
      </c>
      <c r="E86" s="13" t="n">
        <v>0</v>
      </c>
      <c r="F86" s="12" t="s">
        <v>16</v>
      </c>
      <c r="G86" s="12" t="s">
        <v>45</v>
      </c>
      <c r="H86" s="12" t="s">
        <v>350</v>
      </c>
      <c r="I86" s="12" t="n">
        <v>-0.580851063829788</v>
      </c>
      <c r="J86" s="13" t="n">
        <v>8.21999999999987</v>
      </c>
    </row>
    <row r="87" s="12" customFormat="true" ht="15" hidden="false" customHeight="true" outlineLevel="0" collapsed="false">
      <c r="A87" s="12" t="s">
        <v>351</v>
      </c>
      <c r="B87" s="13" t="s">
        <v>352</v>
      </c>
      <c r="C87" s="14" t="s">
        <v>353</v>
      </c>
      <c r="D87" s="13" t="n">
        <v>24588</v>
      </c>
      <c r="E87" s="13" t="n">
        <v>0</v>
      </c>
      <c r="F87" s="12" t="s">
        <v>16</v>
      </c>
      <c r="G87" s="12" t="s">
        <v>17</v>
      </c>
      <c r="H87" s="12" t="s">
        <v>354</v>
      </c>
      <c r="I87" s="12" t="n">
        <v>-0.435321100917431</v>
      </c>
      <c r="J87" s="13" t="n">
        <v>5.45999999999993</v>
      </c>
    </row>
    <row r="88" s="12" customFormat="true" ht="15" hidden="false" customHeight="true" outlineLevel="0" collapsed="false">
      <c r="A88" s="12" t="s">
        <v>355</v>
      </c>
      <c r="B88" s="13" t="s">
        <v>356</v>
      </c>
      <c r="C88" s="14" t="s">
        <v>357</v>
      </c>
      <c r="D88" s="13" t="n">
        <v>70164</v>
      </c>
      <c r="E88" s="13" t="n">
        <v>1</v>
      </c>
      <c r="F88" s="12" t="s">
        <v>16</v>
      </c>
      <c r="G88" s="12" t="s">
        <v>22</v>
      </c>
      <c r="H88" s="12" t="s">
        <v>358</v>
      </c>
      <c r="I88" s="12" t="n">
        <v>-0.114217252396166</v>
      </c>
      <c r="J88" s="13" t="n">
        <v>4.92999999999994</v>
      </c>
    </row>
    <row r="89" s="12" customFormat="true" ht="15" hidden="false" customHeight="true" outlineLevel="0" collapsed="false">
      <c r="A89" s="12" t="s">
        <v>359</v>
      </c>
      <c r="B89" s="13" t="s">
        <v>360</v>
      </c>
      <c r="C89" s="14" t="s">
        <v>361</v>
      </c>
      <c r="D89" s="13" t="n">
        <v>23828</v>
      </c>
      <c r="E89" s="13" t="n">
        <v>0</v>
      </c>
      <c r="F89" s="12" t="s">
        <v>16</v>
      </c>
      <c r="G89" s="12" t="s">
        <v>17</v>
      </c>
      <c r="H89" s="12" t="s">
        <v>362</v>
      </c>
      <c r="I89" s="12" t="n">
        <v>-0.416744186046512</v>
      </c>
      <c r="J89" s="13" t="n">
        <v>8.28999999999987</v>
      </c>
    </row>
    <row r="90" s="12" customFormat="true" ht="15" hidden="false" customHeight="true" outlineLevel="0" collapsed="false">
      <c r="A90" s="12" t="s">
        <v>363</v>
      </c>
      <c r="B90" s="13" t="s">
        <v>364</v>
      </c>
      <c r="C90" s="14" t="s">
        <v>365</v>
      </c>
      <c r="D90" s="13" t="n">
        <v>22565</v>
      </c>
      <c r="E90" s="13" t="n">
        <v>0</v>
      </c>
      <c r="F90" s="12" t="s">
        <v>16</v>
      </c>
      <c r="G90" s="12" t="s">
        <v>17</v>
      </c>
      <c r="H90" s="12" t="s">
        <v>366</v>
      </c>
      <c r="I90" s="12" t="n">
        <v>-0.25969387755102</v>
      </c>
      <c r="J90" s="13" t="n">
        <v>4.98999999999994</v>
      </c>
    </row>
    <row r="91" s="12" customFormat="true" ht="15" hidden="false" customHeight="true" outlineLevel="0" collapsed="false">
      <c r="A91" s="12" t="s">
        <v>367</v>
      </c>
      <c r="B91" s="13" t="s">
        <v>368</v>
      </c>
      <c r="C91" s="14" t="s">
        <v>152</v>
      </c>
      <c r="D91" s="13" t="n">
        <v>41280</v>
      </c>
      <c r="E91" s="13" t="n">
        <v>0</v>
      </c>
      <c r="F91" s="13" t="s">
        <v>16</v>
      </c>
      <c r="G91" s="13" t="s">
        <v>27</v>
      </c>
      <c r="H91" s="12" t="s">
        <v>369</v>
      </c>
      <c r="I91" s="12" t="n">
        <v>-0.553271028037384</v>
      </c>
      <c r="J91" s="13" t="n">
        <v>10.0999999999998</v>
      </c>
    </row>
    <row r="92" s="12" customFormat="true" ht="15" hidden="false" customHeight="true" outlineLevel="0" collapsed="false">
      <c r="A92" s="12" t="s">
        <v>370</v>
      </c>
      <c r="B92" s="13" t="s">
        <v>371</v>
      </c>
      <c r="C92" s="14" t="s">
        <v>372</v>
      </c>
      <c r="D92" s="13" t="n">
        <v>61370</v>
      </c>
      <c r="E92" s="13" t="n">
        <v>0</v>
      </c>
      <c r="F92" s="13" t="s">
        <v>16</v>
      </c>
      <c r="G92" s="12" t="s">
        <v>45</v>
      </c>
      <c r="H92" s="12" t="s">
        <v>373</v>
      </c>
      <c r="I92" s="12" t="n">
        <v>-0.35018115942029</v>
      </c>
      <c r="J92" s="13" t="n">
        <v>5.93999999999992</v>
      </c>
    </row>
    <row r="93" s="12" customFormat="true" ht="15" hidden="false" customHeight="true" outlineLevel="0" collapsed="false">
      <c r="A93" s="12" t="s">
        <v>374</v>
      </c>
      <c r="B93" s="13" t="s">
        <v>375</v>
      </c>
      <c r="C93" s="14" t="s">
        <v>176</v>
      </c>
      <c r="D93" s="13" t="n">
        <v>58150</v>
      </c>
      <c r="E93" s="13" t="n">
        <v>1</v>
      </c>
      <c r="F93" s="12" t="s">
        <v>16</v>
      </c>
      <c r="G93" s="12" t="s">
        <v>58</v>
      </c>
      <c r="H93" s="12" t="s">
        <v>376</v>
      </c>
      <c r="I93" s="12" t="n">
        <v>-0.12618595825427</v>
      </c>
      <c r="J93" s="13" t="n">
        <v>5.11999999999994</v>
      </c>
    </row>
    <row r="94" s="12" customFormat="true" ht="15" hidden="false" customHeight="true" outlineLevel="0" collapsed="false">
      <c r="A94" s="12" t="s">
        <v>377</v>
      </c>
      <c r="B94" s="13" t="s">
        <v>378</v>
      </c>
      <c r="C94" s="14" t="s">
        <v>379</v>
      </c>
      <c r="D94" s="13" t="n">
        <v>67868</v>
      </c>
      <c r="E94" s="13" t="n">
        <v>0</v>
      </c>
      <c r="F94" s="12" t="s">
        <v>16</v>
      </c>
      <c r="G94" s="12" t="s">
        <v>36</v>
      </c>
      <c r="H94" s="12" t="s">
        <v>380</v>
      </c>
      <c r="I94" s="12" t="n">
        <v>-0.983535528596186</v>
      </c>
      <c r="J94" s="13" t="n">
        <v>6.06999999999992</v>
      </c>
    </row>
    <row r="95" s="12" customFormat="true" ht="15" hidden="false" customHeight="true" outlineLevel="0" collapsed="false">
      <c r="A95" s="12" t="s">
        <v>381</v>
      </c>
      <c r="B95" s="13" t="s">
        <v>382</v>
      </c>
      <c r="C95" s="14" t="s">
        <v>383</v>
      </c>
      <c r="D95" s="13" t="n">
        <v>38151</v>
      </c>
      <c r="E95" s="13" t="n">
        <v>0</v>
      </c>
      <c r="F95" s="12" t="s">
        <v>16</v>
      </c>
      <c r="G95" s="12" t="s">
        <v>17</v>
      </c>
      <c r="H95" s="12" t="s">
        <v>384</v>
      </c>
      <c r="I95" s="12" t="n">
        <v>-0.231176470588236</v>
      </c>
      <c r="J95" s="13" t="n">
        <v>5.45999999999993</v>
      </c>
    </row>
    <row r="96" s="12" customFormat="true" ht="15" hidden="false" customHeight="true" outlineLevel="0" collapsed="false">
      <c r="A96" s="12" t="s">
        <v>385</v>
      </c>
      <c r="B96" s="13" t="s">
        <v>386</v>
      </c>
      <c r="C96" s="14" t="s">
        <v>387</v>
      </c>
      <c r="D96" s="13" t="n">
        <v>38048</v>
      </c>
      <c r="E96" s="13" t="n">
        <v>0</v>
      </c>
      <c r="F96" s="12" t="s">
        <v>16</v>
      </c>
      <c r="G96" s="12" t="s">
        <v>17</v>
      </c>
      <c r="H96" s="12" t="s">
        <v>388</v>
      </c>
      <c r="I96" s="12" t="n">
        <v>-0.177058823529412</v>
      </c>
      <c r="J96" s="13" t="n">
        <v>5.45999999999993</v>
      </c>
    </row>
    <row r="97" s="12" customFormat="true" ht="15" hidden="false" customHeight="true" outlineLevel="0" collapsed="false">
      <c r="A97" s="12" t="s">
        <v>389</v>
      </c>
      <c r="B97" s="13" t="s">
        <v>390</v>
      </c>
      <c r="C97" s="14" t="s">
        <v>200</v>
      </c>
      <c r="D97" s="13" t="n">
        <v>101519</v>
      </c>
      <c r="E97" s="13" t="n">
        <v>8</v>
      </c>
      <c r="F97" s="12" t="s">
        <v>16</v>
      </c>
      <c r="G97" s="12" t="s">
        <v>92</v>
      </c>
      <c r="H97" s="12" t="s">
        <v>391</v>
      </c>
      <c r="I97" s="12" t="n">
        <v>0.163982589771491</v>
      </c>
      <c r="J97" s="13" t="n">
        <v>6.18999999999991</v>
      </c>
    </row>
    <row r="98" s="12" customFormat="true" ht="15" hidden="false" customHeight="true" outlineLevel="0" collapsed="false">
      <c r="A98" s="12" t="s">
        <v>392</v>
      </c>
      <c r="B98" s="13" t="s">
        <v>393</v>
      </c>
      <c r="C98" s="14" t="s">
        <v>394</v>
      </c>
      <c r="D98" s="13" t="n">
        <v>94802</v>
      </c>
      <c r="E98" s="13" t="n">
        <v>5</v>
      </c>
      <c r="F98" s="12" t="s">
        <v>16</v>
      </c>
      <c r="G98" s="12" t="s">
        <v>27</v>
      </c>
      <c r="H98" s="12" t="s">
        <v>395</v>
      </c>
      <c r="I98" s="12" t="n">
        <v>-0.338849765258216</v>
      </c>
      <c r="J98" s="13" t="n">
        <v>9.38999999999984</v>
      </c>
    </row>
    <row r="99" s="12" customFormat="true" ht="15" hidden="false" customHeight="true" outlineLevel="0" collapsed="false">
      <c r="A99" s="12" t="s">
        <v>396</v>
      </c>
      <c r="B99" s="13" t="s">
        <v>397</v>
      </c>
      <c r="C99" s="14" t="s">
        <v>398</v>
      </c>
      <c r="D99" s="13" t="n">
        <v>198633</v>
      </c>
      <c r="E99" s="13" t="n">
        <v>2</v>
      </c>
      <c r="F99" s="12" t="s">
        <v>16</v>
      </c>
      <c r="G99" s="12" t="s">
        <v>22</v>
      </c>
      <c r="H99" s="12" t="s">
        <v>399</v>
      </c>
      <c r="I99" s="12" t="n">
        <v>-0.422910902047593</v>
      </c>
      <c r="J99" s="13" t="n">
        <v>5.56999999999993</v>
      </c>
    </row>
    <row r="100" s="12" customFormat="true" ht="15" hidden="false" customHeight="true" outlineLevel="0" collapsed="false">
      <c r="A100" s="12" t="s">
        <v>400</v>
      </c>
      <c r="B100" s="13" t="s">
        <v>401</v>
      </c>
      <c r="C100" s="14" t="s">
        <v>402</v>
      </c>
      <c r="D100" s="13" t="n">
        <v>53831</v>
      </c>
      <c r="E100" s="13" t="n">
        <v>11</v>
      </c>
      <c r="F100" s="12" t="s">
        <v>16</v>
      </c>
      <c r="G100" s="12" t="s">
        <v>58</v>
      </c>
      <c r="H100" s="12" t="s">
        <v>403</v>
      </c>
      <c r="I100" s="12" t="n">
        <v>0.371862348178138</v>
      </c>
      <c r="J100" s="13" t="n">
        <v>8.60999999999986</v>
      </c>
    </row>
    <row r="101" s="12" customFormat="true" ht="15" hidden="false" customHeight="true" outlineLevel="0" collapsed="false">
      <c r="A101" s="12" t="s">
        <v>404</v>
      </c>
      <c r="B101" s="13" t="s">
        <v>405</v>
      </c>
      <c r="C101" s="14" t="s">
        <v>406</v>
      </c>
      <c r="D101" s="13" t="n">
        <v>46668</v>
      </c>
      <c r="E101" s="13" t="n">
        <v>0</v>
      </c>
      <c r="F101" s="13" t="s">
        <v>16</v>
      </c>
      <c r="G101" s="13" t="s">
        <v>22</v>
      </c>
      <c r="H101" s="12" t="s">
        <v>407</v>
      </c>
      <c r="I101" s="12" t="n">
        <v>-0.422910902047593</v>
      </c>
      <c r="J101" s="13" t="n">
        <v>5.56999999999993</v>
      </c>
    </row>
    <row r="102" s="12" customFormat="true" ht="15" hidden="false" customHeight="true" outlineLevel="0" collapsed="false">
      <c r="A102" s="12" t="s">
        <v>408</v>
      </c>
      <c r="B102" s="13" t="s">
        <v>409</v>
      </c>
      <c r="C102" s="14" t="s">
        <v>410</v>
      </c>
      <c r="D102" s="13" t="n">
        <v>20076</v>
      </c>
      <c r="E102" s="13" t="n">
        <v>0</v>
      </c>
      <c r="F102" s="13" t="s">
        <v>16</v>
      </c>
      <c r="G102" s="13" t="s">
        <v>411</v>
      </c>
      <c r="H102" s="12" t="s">
        <v>412</v>
      </c>
      <c r="I102" s="12" t="n">
        <v>-0.3</v>
      </c>
      <c r="J102" s="13" t="n">
        <v>9.09999999999985</v>
      </c>
    </row>
    <row r="103" s="12" customFormat="true" ht="15" hidden="false" customHeight="true" outlineLevel="0" collapsed="false">
      <c r="A103" s="12" t="s">
        <v>413</v>
      </c>
      <c r="B103" s="13" t="s">
        <v>414</v>
      </c>
      <c r="C103" s="14" t="s">
        <v>318</v>
      </c>
      <c r="D103" s="13" t="n">
        <v>518765</v>
      </c>
      <c r="E103" s="13" t="n">
        <v>0</v>
      </c>
      <c r="F103" s="12" t="s">
        <v>16</v>
      </c>
      <c r="G103" s="12" t="s">
        <v>188</v>
      </c>
      <c r="H103" s="12" t="s">
        <v>415</v>
      </c>
      <c r="I103" s="12" t="n">
        <v>-0.686003521126756</v>
      </c>
      <c r="J103" s="13" t="n">
        <v>5.59999999999993</v>
      </c>
    </row>
    <row r="104" s="12" customFormat="true" ht="15" hidden="false" customHeight="true" outlineLevel="0" collapsed="false">
      <c r="A104" s="12" t="s">
        <v>416</v>
      </c>
      <c r="B104" s="13" t="s">
        <v>417</v>
      </c>
      <c r="C104" s="14" t="s">
        <v>418</v>
      </c>
      <c r="D104" s="13" t="n">
        <v>44208</v>
      </c>
      <c r="E104" s="13" t="n">
        <v>0</v>
      </c>
      <c r="F104" s="12" t="s">
        <v>16</v>
      </c>
      <c r="G104" s="12" t="s">
        <v>17</v>
      </c>
      <c r="H104" s="12" t="s">
        <v>419</v>
      </c>
      <c r="I104" s="12" t="n">
        <v>-0.356200527704486</v>
      </c>
      <c r="J104" s="13" t="n">
        <v>9.83999999999983</v>
      </c>
    </row>
    <row r="105" s="12" customFormat="true" ht="15" hidden="false" customHeight="true" outlineLevel="0" collapsed="false">
      <c r="A105" s="12" t="s">
        <v>420</v>
      </c>
      <c r="B105" s="13" t="s">
        <v>421</v>
      </c>
      <c r="C105" s="14" t="s">
        <v>422</v>
      </c>
      <c r="D105" s="13" t="n">
        <v>42416</v>
      </c>
      <c r="E105" s="13" t="n">
        <v>0</v>
      </c>
      <c r="F105" s="12" t="s">
        <v>16</v>
      </c>
      <c r="G105" s="12" t="s">
        <v>17</v>
      </c>
      <c r="H105" s="12" t="s">
        <v>423</v>
      </c>
      <c r="I105" s="12" t="n">
        <v>-0.447353760445682</v>
      </c>
      <c r="J105" s="13" t="n">
        <v>5.37999999999993</v>
      </c>
    </row>
    <row r="106" s="12" customFormat="true" ht="15" hidden="false" customHeight="true" outlineLevel="0" collapsed="false">
      <c r="A106" s="12" t="s">
        <v>424</v>
      </c>
      <c r="B106" s="13" t="s">
        <v>425</v>
      </c>
      <c r="C106" s="14" t="s">
        <v>361</v>
      </c>
      <c r="D106" s="13" t="n">
        <v>40781</v>
      </c>
      <c r="E106" s="13" t="n">
        <v>0</v>
      </c>
      <c r="F106" s="12" t="s">
        <v>16</v>
      </c>
      <c r="G106" s="12" t="s">
        <v>17</v>
      </c>
      <c r="H106" s="12" t="s">
        <v>426</v>
      </c>
      <c r="I106" s="12" t="n">
        <v>-0.334463276836159</v>
      </c>
      <c r="J106" s="13" t="n">
        <v>5.49999999999993</v>
      </c>
    </row>
    <row r="107" s="12" customFormat="true" ht="15" hidden="false" customHeight="true" outlineLevel="0" collapsed="false">
      <c r="A107" s="12" t="s">
        <v>427</v>
      </c>
      <c r="B107" s="13" t="s">
        <v>428</v>
      </c>
      <c r="C107" s="14" t="s">
        <v>429</v>
      </c>
      <c r="D107" s="13" t="n">
        <v>30855</v>
      </c>
      <c r="E107" s="13" t="n">
        <v>4</v>
      </c>
      <c r="F107" s="12" t="s">
        <v>16</v>
      </c>
      <c r="G107" s="12" t="s">
        <v>17</v>
      </c>
      <c r="H107" s="12" t="s">
        <v>430</v>
      </c>
      <c r="I107" s="12" t="n">
        <v>0.550180505415162</v>
      </c>
      <c r="J107" s="13" t="n">
        <v>8.69999999999986</v>
      </c>
    </row>
    <row r="108" s="12" customFormat="true" ht="15" hidden="false" customHeight="true" outlineLevel="0" collapsed="false">
      <c r="A108" s="12" t="s">
        <v>431</v>
      </c>
      <c r="B108" s="13" t="s">
        <v>432</v>
      </c>
      <c r="C108" s="14" t="s">
        <v>433</v>
      </c>
      <c r="D108" s="13" t="n">
        <v>35853</v>
      </c>
      <c r="E108" s="13" t="n">
        <v>0</v>
      </c>
      <c r="F108" s="12" t="s">
        <v>16</v>
      </c>
      <c r="G108" s="12" t="s">
        <v>17</v>
      </c>
      <c r="H108" s="12" t="s">
        <v>434</v>
      </c>
      <c r="I108" s="12" t="n">
        <v>-0.2503125</v>
      </c>
      <c r="J108" s="13" t="n">
        <v>7.43999999999989</v>
      </c>
    </row>
    <row r="109" s="12" customFormat="true" ht="15" hidden="false" customHeight="true" outlineLevel="0" collapsed="false">
      <c r="A109" s="12" t="s">
        <v>435</v>
      </c>
      <c r="B109" s="13" t="s">
        <v>436</v>
      </c>
      <c r="C109" s="14" t="s">
        <v>437</v>
      </c>
      <c r="D109" s="13" t="n">
        <v>139601</v>
      </c>
      <c r="E109" s="13" t="n">
        <v>7</v>
      </c>
      <c r="F109" s="12" t="s">
        <v>16</v>
      </c>
      <c r="G109" s="12" t="s">
        <v>92</v>
      </c>
      <c r="H109" s="12" t="s">
        <v>438</v>
      </c>
      <c r="I109" s="12" t="n">
        <v>-0.106887755102041</v>
      </c>
      <c r="J109" s="13" t="n">
        <v>5.79999999999992</v>
      </c>
    </row>
    <row r="110" s="12" customFormat="true" ht="15" hidden="false" customHeight="true" outlineLevel="0" collapsed="false">
      <c r="A110" s="12" t="s">
        <v>439</v>
      </c>
      <c r="B110" s="13" t="s">
        <v>440</v>
      </c>
      <c r="C110" s="14" t="s">
        <v>441</v>
      </c>
      <c r="D110" s="13" t="n">
        <v>113045</v>
      </c>
      <c r="E110" s="13" t="n">
        <v>8</v>
      </c>
      <c r="F110" s="12" t="s">
        <v>16</v>
      </c>
      <c r="G110" s="12" t="s">
        <v>92</v>
      </c>
      <c r="H110" s="12" t="s">
        <v>442</v>
      </c>
      <c r="I110" s="12" t="n">
        <v>-0.00661401776900321</v>
      </c>
      <c r="J110" s="13" t="n">
        <v>5.21999999999993</v>
      </c>
    </row>
    <row r="111" s="12" customFormat="true" ht="15" hidden="false" customHeight="true" outlineLevel="0" collapsed="false">
      <c r="A111" s="12" t="s">
        <v>443</v>
      </c>
      <c r="B111" s="13" t="s">
        <v>444</v>
      </c>
      <c r="C111" s="14" t="s">
        <v>445</v>
      </c>
      <c r="D111" s="13" t="n">
        <v>115643</v>
      </c>
      <c r="E111" s="13" t="n">
        <v>8</v>
      </c>
      <c r="F111" s="13" t="s">
        <v>16</v>
      </c>
      <c r="G111" s="13" t="s">
        <v>92</v>
      </c>
      <c r="H111" s="12" t="s">
        <v>446</v>
      </c>
      <c r="I111" s="12" t="n">
        <v>-1.00125</v>
      </c>
      <c r="J111" s="13" t="n">
        <v>10.4599999999998</v>
      </c>
    </row>
    <row r="112" s="12" customFormat="true" ht="15" hidden="false" customHeight="true" outlineLevel="0" collapsed="false">
      <c r="A112" s="12" t="s">
        <v>447</v>
      </c>
      <c r="B112" s="13" t="s">
        <v>448</v>
      </c>
      <c r="C112" s="14" t="s">
        <v>449</v>
      </c>
      <c r="D112" s="13" t="n">
        <v>106537</v>
      </c>
      <c r="E112" s="13" t="n">
        <v>0</v>
      </c>
      <c r="F112" s="13" t="s">
        <v>16</v>
      </c>
      <c r="G112" s="13" t="s">
        <v>45</v>
      </c>
      <c r="H112" s="12" t="s">
        <v>450</v>
      </c>
      <c r="I112" s="12" t="n">
        <v>-0.407640449438202</v>
      </c>
      <c r="J112" s="13" t="n">
        <v>4.73999999999994</v>
      </c>
    </row>
    <row r="113" s="12" customFormat="true" ht="15" hidden="false" customHeight="true" outlineLevel="0" collapsed="false">
      <c r="A113" s="12" t="s">
        <v>451</v>
      </c>
      <c r="B113" s="13" t="s">
        <v>452</v>
      </c>
      <c r="C113" s="14" t="s">
        <v>453</v>
      </c>
      <c r="D113" s="13" t="n">
        <v>82752</v>
      </c>
      <c r="E113" s="13" t="n">
        <v>0</v>
      </c>
      <c r="F113" s="12" t="s">
        <v>16</v>
      </c>
      <c r="G113" s="12" t="s">
        <v>45</v>
      </c>
      <c r="H113" s="12" t="s">
        <v>454</v>
      </c>
      <c r="I113" s="12" t="n">
        <v>-0.390462833099578</v>
      </c>
      <c r="J113" s="13" t="n">
        <v>5.40999999999993</v>
      </c>
    </row>
    <row r="114" s="12" customFormat="true" ht="15" hidden="false" customHeight="true" outlineLevel="0" collapsed="false">
      <c r="A114" s="12" t="s">
        <v>455</v>
      </c>
      <c r="B114" s="13" t="s">
        <v>456</v>
      </c>
      <c r="C114" s="14" t="s">
        <v>457</v>
      </c>
      <c r="D114" s="13" t="n">
        <v>39147</v>
      </c>
      <c r="E114" s="13" t="n">
        <v>0</v>
      </c>
      <c r="F114" s="12" t="s">
        <v>16</v>
      </c>
      <c r="G114" s="12" t="s">
        <v>17</v>
      </c>
      <c r="H114" s="12" t="s">
        <v>458</v>
      </c>
      <c r="I114" s="12" t="n">
        <v>-0.430635838150289</v>
      </c>
      <c r="J114" s="13" t="n">
        <v>6.6699999999999</v>
      </c>
    </row>
    <row r="115" s="12" customFormat="true" ht="15" hidden="false" customHeight="true" outlineLevel="0" collapsed="false">
      <c r="A115" s="12" t="s">
        <v>459</v>
      </c>
      <c r="B115" s="13" t="s">
        <v>460</v>
      </c>
      <c r="C115" s="14" t="s">
        <v>461</v>
      </c>
      <c r="D115" s="13" t="n">
        <v>41066</v>
      </c>
      <c r="E115" s="13" t="n">
        <v>0</v>
      </c>
      <c r="F115" s="12" t="s">
        <v>16</v>
      </c>
      <c r="G115" s="12" t="s">
        <v>17</v>
      </c>
      <c r="H115" s="12" t="s">
        <v>462</v>
      </c>
      <c r="I115" s="12" t="n">
        <v>-0.360169491525424</v>
      </c>
      <c r="J115" s="13" t="n">
        <v>5.39999999999993</v>
      </c>
    </row>
    <row r="116" s="12" customFormat="true" ht="15" hidden="false" customHeight="true" outlineLevel="0" collapsed="false">
      <c r="A116" s="12" t="s">
        <v>463</v>
      </c>
      <c r="B116" s="13" t="s">
        <v>464</v>
      </c>
      <c r="C116" s="14" t="s">
        <v>465</v>
      </c>
      <c r="D116" s="13" t="n">
        <v>40889</v>
      </c>
      <c r="E116" s="13" t="n">
        <v>0</v>
      </c>
      <c r="F116" s="12" t="s">
        <v>16</v>
      </c>
      <c r="G116" s="12" t="s">
        <v>17</v>
      </c>
      <c r="H116" s="12" t="s">
        <v>466</v>
      </c>
      <c r="I116" s="12" t="n">
        <v>-0.320338983050848</v>
      </c>
      <c r="J116" s="13" t="n">
        <v>5.56999999999993</v>
      </c>
    </row>
    <row r="117" s="12" customFormat="true" ht="15" hidden="false" customHeight="true" outlineLevel="0" collapsed="false">
      <c r="A117" s="12" t="s">
        <v>467</v>
      </c>
      <c r="B117" s="13" t="s">
        <v>468</v>
      </c>
      <c r="C117" s="14" t="s">
        <v>469</v>
      </c>
      <c r="D117" s="13" t="n">
        <v>60062</v>
      </c>
      <c r="E117" s="13" t="n">
        <v>0</v>
      </c>
      <c r="F117" s="13" t="s">
        <v>16</v>
      </c>
      <c r="G117" s="13" t="s">
        <v>58</v>
      </c>
      <c r="H117" s="12" t="s">
        <v>470</v>
      </c>
      <c r="I117" s="12" t="n">
        <v>-0.199733333333334</v>
      </c>
      <c r="J117" s="13" t="n">
        <v>5.20999999999993</v>
      </c>
    </row>
    <row r="118" s="12" customFormat="true" ht="15" hidden="false" customHeight="true" outlineLevel="0" collapsed="false">
      <c r="A118" s="12" t="s">
        <v>471</v>
      </c>
      <c r="B118" s="13" t="s">
        <v>472</v>
      </c>
      <c r="C118" s="14" t="s">
        <v>473</v>
      </c>
      <c r="D118" s="13" t="n">
        <v>41043</v>
      </c>
      <c r="E118" s="13" t="n">
        <v>0</v>
      </c>
      <c r="F118" s="12" t="s">
        <v>16</v>
      </c>
      <c r="G118" s="12" t="s">
        <v>17</v>
      </c>
      <c r="H118" s="12" t="s">
        <v>474</v>
      </c>
      <c r="I118" s="12" t="n">
        <v>-0.371549295774648</v>
      </c>
      <c r="J118" s="13" t="n">
        <v>5.19999999999993</v>
      </c>
    </row>
    <row r="119" s="12" customFormat="true" ht="15" hidden="false" customHeight="true" outlineLevel="0" collapsed="false">
      <c r="A119" s="12" t="s">
        <v>475</v>
      </c>
      <c r="B119" s="13" t="s">
        <v>476</v>
      </c>
      <c r="C119" s="14" t="s">
        <v>477</v>
      </c>
      <c r="D119" s="13" t="n">
        <v>20631</v>
      </c>
      <c r="E119" s="13" t="n">
        <v>0</v>
      </c>
      <c r="F119" s="13" t="s">
        <v>16</v>
      </c>
      <c r="G119" s="13" t="s">
        <v>17</v>
      </c>
      <c r="H119" s="12" t="s">
        <v>478</v>
      </c>
      <c r="I119" s="12" t="n">
        <v>0.0409763313609467</v>
      </c>
      <c r="J119" s="13" t="n">
        <v>8.84999999999986</v>
      </c>
    </row>
    <row r="120" s="12" customFormat="true" ht="15" hidden="false" customHeight="true" outlineLevel="0" collapsed="false">
      <c r="A120" s="12" t="s">
        <v>479</v>
      </c>
      <c r="B120" s="13" t="s">
        <v>480</v>
      </c>
      <c r="C120" s="14" t="s">
        <v>481</v>
      </c>
      <c r="D120" s="13" t="n">
        <v>16072</v>
      </c>
      <c r="E120" s="13" t="n">
        <v>0</v>
      </c>
      <c r="F120" s="12" t="s">
        <v>16</v>
      </c>
      <c r="G120" s="12" t="s">
        <v>36</v>
      </c>
      <c r="H120" s="12" t="s">
        <v>482</v>
      </c>
      <c r="I120" s="12" t="n">
        <v>-0.21156462585034</v>
      </c>
      <c r="J120" s="13" t="n">
        <v>5.33999999999993</v>
      </c>
    </row>
    <row r="121" s="12" customFormat="true" ht="15" hidden="false" customHeight="true" outlineLevel="0" collapsed="false">
      <c r="A121" s="12" t="s">
        <v>483</v>
      </c>
      <c r="B121" s="13" t="s">
        <v>484</v>
      </c>
      <c r="C121" s="14" t="s">
        <v>485</v>
      </c>
      <c r="D121" s="13" t="n">
        <v>21587</v>
      </c>
      <c r="E121" s="13" t="n">
        <v>0</v>
      </c>
      <c r="F121" s="12" t="s">
        <v>16</v>
      </c>
      <c r="G121" s="12" t="s">
        <v>17</v>
      </c>
      <c r="H121" s="12" t="s">
        <v>486</v>
      </c>
      <c r="I121" s="12" t="n">
        <v>-0.157068062827225</v>
      </c>
      <c r="J121" s="13" t="n">
        <v>5.77999999999992</v>
      </c>
    </row>
    <row r="122" s="12" customFormat="true" ht="15" hidden="false" customHeight="true" outlineLevel="0" collapsed="false">
      <c r="A122" s="12" t="s">
        <v>487</v>
      </c>
      <c r="B122" s="13" t="s">
        <v>488</v>
      </c>
      <c r="C122" s="14" t="s">
        <v>489</v>
      </c>
      <c r="D122" s="13" t="n">
        <v>38939</v>
      </c>
      <c r="E122" s="13" t="n">
        <v>0</v>
      </c>
      <c r="F122" s="12" t="s">
        <v>16</v>
      </c>
      <c r="G122" s="12" t="s">
        <v>17</v>
      </c>
      <c r="H122" s="12" t="s">
        <v>490</v>
      </c>
      <c r="I122" s="12" t="n">
        <v>-0.526253687315634</v>
      </c>
      <c r="J122" s="13" t="n">
        <v>7.32999999999989</v>
      </c>
    </row>
    <row r="123" s="12" customFormat="true" ht="15" hidden="false" customHeight="true" outlineLevel="0" collapsed="false">
      <c r="A123" s="12" t="s">
        <v>491</v>
      </c>
      <c r="B123" s="13" t="s">
        <v>492</v>
      </c>
      <c r="C123" s="14" t="s">
        <v>493</v>
      </c>
      <c r="D123" s="13" t="n">
        <v>124469</v>
      </c>
      <c r="E123" s="13" t="n">
        <v>0</v>
      </c>
      <c r="F123" s="12" t="s">
        <v>16</v>
      </c>
      <c r="G123" s="12" t="s">
        <v>58</v>
      </c>
      <c r="H123" s="12" t="s">
        <v>494</v>
      </c>
      <c r="I123" s="12" t="n">
        <v>-0.482195571955719</v>
      </c>
      <c r="J123" s="13" t="n">
        <v>5.35999999999993</v>
      </c>
    </row>
    <row r="124" s="12" customFormat="true" ht="15" hidden="false" customHeight="true" outlineLevel="0" collapsed="false">
      <c r="A124" s="12" t="s">
        <v>495</v>
      </c>
      <c r="B124" s="13" t="s">
        <v>496</v>
      </c>
      <c r="C124" s="14" t="s">
        <v>449</v>
      </c>
      <c r="D124" s="13" t="n">
        <v>86027</v>
      </c>
      <c r="E124" s="13" t="n">
        <v>0</v>
      </c>
      <c r="F124" s="13" t="s">
        <v>16</v>
      </c>
      <c r="G124" s="13" t="s">
        <v>36</v>
      </c>
      <c r="H124" s="12" t="s">
        <v>497</v>
      </c>
      <c r="I124" s="12" t="n">
        <v>-0.0375291375291375</v>
      </c>
      <c r="J124" s="13" t="n">
        <v>9.01999999999985</v>
      </c>
    </row>
    <row r="125" s="12" customFormat="true" ht="15" hidden="false" customHeight="true" outlineLevel="0" collapsed="false">
      <c r="A125" s="12" t="s">
        <v>498</v>
      </c>
      <c r="B125" s="13" t="s">
        <v>499</v>
      </c>
      <c r="C125" s="14" t="s">
        <v>215</v>
      </c>
      <c r="D125" s="13" t="n">
        <v>44246</v>
      </c>
      <c r="E125" s="13" t="n">
        <v>1</v>
      </c>
      <c r="F125" s="12" t="s">
        <v>16</v>
      </c>
      <c r="G125" s="12" t="s">
        <v>36</v>
      </c>
      <c r="H125" s="12" t="s">
        <v>500</v>
      </c>
      <c r="I125" s="12" t="n">
        <v>-0.446310432569974</v>
      </c>
      <c r="J125" s="13" t="n">
        <v>8.58999999999986</v>
      </c>
    </row>
    <row r="126" s="12" customFormat="true" ht="15" hidden="false" customHeight="true" outlineLevel="0" collapsed="false">
      <c r="A126" s="12" t="s">
        <v>501</v>
      </c>
      <c r="B126" s="13" t="s">
        <v>502</v>
      </c>
      <c r="C126" s="14" t="s">
        <v>503</v>
      </c>
      <c r="D126" s="13" t="n">
        <v>114293</v>
      </c>
      <c r="E126" s="13" t="n">
        <v>10</v>
      </c>
      <c r="F126" s="12" t="s">
        <v>16</v>
      </c>
      <c r="G126" s="12" t="s">
        <v>92</v>
      </c>
      <c r="H126" s="12" t="s">
        <v>504</v>
      </c>
      <c r="I126" s="12" t="n">
        <v>0.00205278592375338</v>
      </c>
      <c r="J126" s="13" t="n">
        <v>5.25999999999993</v>
      </c>
    </row>
    <row r="127" s="12" customFormat="true" ht="15" hidden="false" customHeight="true" outlineLevel="0" collapsed="false">
      <c r="A127" s="12" t="s">
        <v>505</v>
      </c>
      <c r="B127" s="13" t="s">
        <v>506</v>
      </c>
      <c r="C127" s="14" t="s">
        <v>507</v>
      </c>
      <c r="D127" s="13" t="n">
        <v>47510</v>
      </c>
      <c r="E127" s="13" t="n">
        <v>0</v>
      </c>
      <c r="F127" s="13" t="s">
        <v>16</v>
      </c>
      <c r="G127" s="13" t="s">
        <v>45</v>
      </c>
      <c r="H127" s="12" t="s">
        <v>508</v>
      </c>
      <c r="I127" s="12" t="n">
        <v>-0.371549295774648</v>
      </c>
      <c r="J127" s="13" t="n">
        <v>5.19999999999993</v>
      </c>
    </row>
    <row r="128" s="12" customFormat="true" ht="15" hidden="false" customHeight="true" outlineLevel="0" collapsed="false">
      <c r="A128" s="12" t="s">
        <v>509</v>
      </c>
      <c r="B128" s="13" t="s">
        <v>510</v>
      </c>
      <c r="C128" s="14" t="s">
        <v>511</v>
      </c>
      <c r="D128" s="13" t="n">
        <v>100946</v>
      </c>
      <c r="E128" s="13" t="n">
        <v>1</v>
      </c>
      <c r="F128" s="12" t="s">
        <v>16</v>
      </c>
      <c r="G128" s="12" t="s">
        <v>45</v>
      </c>
      <c r="H128" s="12" t="s">
        <v>512</v>
      </c>
      <c r="I128" s="12" t="n">
        <v>-0.393142857142857</v>
      </c>
      <c r="J128" s="13" t="n">
        <v>5.92999999999992</v>
      </c>
    </row>
    <row r="129" s="12" customFormat="true" ht="15" hidden="false" customHeight="true" outlineLevel="0" collapsed="false">
      <c r="A129" s="12" t="s">
        <v>513</v>
      </c>
      <c r="B129" s="13" t="s">
        <v>514</v>
      </c>
      <c r="C129" s="14" t="s">
        <v>515</v>
      </c>
      <c r="D129" s="13" t="n">
        <v>197410</v>
      </c>
      <c r="E129" s="13" t="n">
        <v>16</v>
      </c>
      <c r="F129" s="13" t="s">
        <v>16</v>
      </c>
      <c r="G129" s="13" t="s">
        <v>27</v>
      </c>
      <c r="H129" s="12" t="s">
        <v>516</v>
      </c>
      <c r="I129" s="12" t="n">
        <v>0.193071051086319</v>
      </c>
      <c r="J129" s="13" t="n">
        <v>6.30999999999991</v>
      </c>
    </row>
    <row r="130" s="12" customFormat="true" ht="15" hidden="false" customHeight="true" outlineLevel="0" collapsed="false">
      <c r="A130" s="12" t="s">
        <v>517</v>
      </c>
      <c r="B130" s="13" t="s">
        <v>518</v>
      </c>
      <c r="C130" s="14" t="s">
        <v>519</v>
      </c>
      <c r="D130" s="13" t="n">
        <v>57965</v>
      </c>
      <c r="E130" s="13" t="n">
        <v>0</v>
      </c>
      <c r="F130" s="12" t="s">
        <v>16</v>
      </c>
      <c r="G130" s="12" t="s">
        <v>45</v>
      </c>
      <c r="H130" s="12" t="s">
        <v>520</v>
      </c>
      <c r="I130" s="12" t="n">
        <v>-0.332251908396946</v>
      </c>
      <c r="J130" s="13" t="n">
        <v>6.34999999999991</v>
      </c>
    </row>
    <row r="131" s="12" customFormat="true" ht="15" hidden="false" customHeight="true" outlineLevel="0" collapsed="false">
      <c r="A131" s="12" t="s">
        <v>521</v>
      </c>
      <c r="B131" s="13" t="s">
        <v>522</v>
      </c>
      <c r="C131" s="14" t="s">
        <v>523</v>
      </c>
      <c r="D131" s="13" t="n">
        <v>29066</v>
      </c>
      <c r="E131" s="13" t="n">
        <v>6</v>
      </c>
      <c r="F131" s="12" t="s">
        <v>16</v>
      </c>
      <c r="G131" s="12" t="s">
        <v>524</v>
      </c>
      <c r="H131" s="12" t="s">
        <v>525</v>
      </c>
      <c r="I131" s="12" t="n">
        <v>0.488104089219331</v>
      </c>
      <c r="J131" s="13" t="n">
        <v>7.44999999999989</v>
      </c>
    </row>
    <row r="132" s="12" customFormat="true" ht="15" hidden="false" customHeight="true" outlineLevel="0" collapsed="false">
      <c r="A132" s="12" t="s">
        <v>526</v>
      </c>
      <c r="B132" s="13" t="s">
        <v>527</v>
      </c>
      <c r="C132" s="14" t="s">
        <v>528</v>
      </c>
      <c r="D132" s="13" t="n">
        <v>146537</v>
      </c>
      <c r="E132" s="13" t="n">
        <v>0</v>
      </c>
      <c r="F132" s="12" t="s">
        <v>16</v>
      </c>
      <c r="G132" s="12" t="s">
        <v>36</v>
      </c>
      <c r="H132" s="12" t="s">
        <v>529</v>
      </c>
      <c r="I132" s="12" t="n">
        <v>-0.251916124367317</v>
      </c>
      <c r="J132" s="13" t="n">
        <v>8.59999999999986</v>
      </c>
    </row>
    <row r="133" s="12" customFormat="true" ht="15" hidden="false" customHeight="true" outlineLevel="0" collapsed="false">
      <c r="A133" s="12" t="s">
        <v>530</v>
      </c>
      <c r="B133" s="13" t="s">
        <v>531</v>
      </c>
      <c r="C133" s="14" t="s">
        <v>532</v>
      </c>
      <c r="D133" s="13" t="n">
        <v>188259</v>
      </c>
      <c r="E133" s="13" t="n">
        <v>0</v>
      </c>
      <c r="F133" s="12" t="s">
        <v>16</v>
      </c>
      <c r="G133" s="12" t="s">
        <v>36</v>
      </c>
      <c r="H133" s="12" t="s">
        <v>533</v>
      </c>
      <c r="I133" s="12" t="n">
        <v>-0.0164890282131663</v>
      </c>
      <c r="J133" s="13" t="n">
        <v>6.6099999999999</v>
      </c>
    </row>
    <row r="134" s="12" customFormat="true" ht="15" hidden="false" customHeight="true" outlineLevel="0" collapsed="false">
      <c r="A134" s="12" t="s">
        <v>534</v>
      </c>
      <c r="B134" s="13" t="s">
        <v>535</v>
      </c>
      <c r="C134" s="14" t="s">
        <v>536</v>
      </c>
      <c r="D134" s="13" t="n">
        <v>35762</v>
      </c>
      <c r="E134" s="13" t="n">
        <v>1</v>
      </c>
      <c r="F134" s="12" t="s">
        <v>16</v>
      </c>
      <c r="G134" s="12" t="s">
        <v>92</v>
      </c>
      <c r="H134" s="12" t="s">
        <v>537</v>
      </c>
      <c r="I134" s="12" t="n">
        <v>-0.524183006535948</v>
      </c>
      <c r="J134" s="13" t="n">
        <v>8.81999999999986</v>
      </c>
    </row>
    <row r="135" s="12" customFormat="true" ht="15" hidden="false" customHeight="true" outlineLevel="0" collapsed="false">
      <c r="A135" s="12" t="s">
        <v>538</v>
      </c>
      <c r="B135" s="13" t="s">
        <v>539</v>
      </c>
      <c r="C135" s="14" t="s">
        <v>540</v>
      </c>
      <c r="D135" s="13" t="n">
        <v>59114</v>
      </c>
      <c r="E135" s="13" t="n">
        <v>0</v>
      </c>
      <c r="F135" s="12" t="s">
        <v>16</v>
      </c>
      <c r="G135" s="12" t="s">
        <v>36</v>
      </c>
      <c r="H135" s="12" t="s">
        <v>541</v>
      </c>
      <c r="I135" s="12" t="n">
        <v>-0.287595419847328</v>
      </c>
      <c r="J135" s="13" t="n">
        <v>5.97999999999992</v>
      </c>
    </row>
    <row r="136" s="12" customFormat="true" ht="15" hidden="false" customHeight="true" outlineLevel="0" collapsed="false">
      <c r="A136" s="12" t="s">
        <v>542</v>
      </c>
      <c r="B136" s="13" t="s">
        <v>543</v>
      </c>
      <c r="C136" s="14" t="s">
        <v>278</v>
      </c>
      <c r="D136" s="13" t="n">
        <v>16831</v>
      </c>
      <c r="E136" s="13" t="n">
        <v>4</v>
      </c>
      <c r="F136" s="13" t="s">
        <v>16</v>
      </c>
      <c r="G136" s="13" t="s">
        <v>188</v>
      </c>
      <c r="H136" s="12" t="s">
        <v>544</v>
      </c>
      <c r="I136" s="12" t="n">
        <v>0.805298013245034</v>
      </c>
      <c r="J136" s="13" t="n">
        <v>6.08999999999991</v>
      </c>
    </row>
    <row r="137" s="12" customFormat="true" ht="15" hidden="false" customHeight="true" outlineLevel="0" collapsed="false">
      <c r="A137" s="12" t="s">
        <v>545</v>
      </c>
      <c r="B137" s="13" t="s">
        <v>546</v>
      </c>
      <c r="C137" s="14" t="s">
        <v>547</v>
      </c>
      <c r="D137" s="13" t="n">
        <v>100858</v>
      </c>
      <c r="E137" s="13" t="n">
        <v>0</v>
      </c>
      <c r="F137" s="13" t="s">
        <v>16</v>
      </c>
      <c r="G137" s="13" t="s">
        <v>22</v>
      </c>
      <c r="H137" s="12" t="s">
        <v>548</v>
      </c>
      <c r="I137" s="12" t="n">
        <v>-0.586006825938566</v>
      </c>
      <c r="J137" s="13" t="n">
        <v>8.45999999999986</v>
      </c>
    </row>
    <row r="138" s="12" customFormat="true" ht="15" hidden="false" customHeight="true" outlineLevel="0" collapsed="false">
      <c r="A138" s="12" t="s">
        <v>549</v>
      </c>
      <c r="B138" s="13" t="s">
        <v>550</v>
      </c>
      <c r="C138" s="14" t="s">
        <v>551</v>
      </c>
      <c r="D138" s="13" t="n">
        <v>41871</v>
      </c>
      <c r="E138" s="13" t="n">
        <v>0</v>
      </c>
      <c r="F138" s="12" t="s">
        <v>16</v>
      </c>
      <c r="G138" s="12" t="s">
        <v>17</v>
      </c>
      <c r="H138" s="12" t="s">
        <v>552</v>
      </c>
      <c r="I138" s="12" t="n">
        <v>-0.362535211267606</v>
      </c>
      <c r="J138" s="13" t="n">
        <v>5.80999999999992</v>
      </c>
    </row>
    <row r="139" s="12" customFormat="true" ht="15" hidden="false" customHeight="true" outlineLevel="0" collapsed="false">
      <c r="A139" s="12" t="s">
        <v>553</v>
      </c>
      <c r="B139" s="13" t="s">
        <v>554</v>
      </c>
      <c r="C139" s="14" t="s">
        <v>555</v>
      </c>
      <c r="D139" s="13" t="n">
        <v>194364</v>
      </c>
      <c r="E139" s="13" t="n">
        <v>1</v>
      </c>
      <c r="F139" s="13" t="s">
        <v>16</v>
      </c>
      <c r="G139" s="12" t="s">
        <v>22</v>
      </c>
      <c r="H139" s="12" t="s">
        <v>556</v>
      </c>
      <c r="I139" s="12" t="n">
        <v>-0.655172413793104</v>
      </c>
      <c r="J139" s="13" t="n">
        <v>10.3999999999998</v>
      </c>
    </row>
    <row r="140" s="12" customFormat="true" ht="15" hidden="false" customHeight="true" outlineLevel="0" collapsed="false">
      <c r="A140" s="12" t="s">
        <v>557</v>
      </c>
      <c r="B140" s="13" t="s">
        <v>558</v>
      </c>
      <c r="C140" s="14" t="s">
        <v>559</v>
      </c>
      <c r="D140" s="13" t="n">
        <v>43211</v>
      </c>
      <c r="E140" s="13" t="n">
        <v>1</v>
      </c>
      <c r="F140" s="12" t="s">
        <v>16</v>
      </c>
      <c r="G140" s="12" t="s">
        <v>136</v>
      </c>
      <c r="H140" s="12" t="s">
        <v>560</v>
      </c>
      <c r="I140" s="12" t="n">
        <v>-0.225515463917526</v>
      </c>
      <c r="J140" s="13" t="n">
        <v>5.79999999999992</v>
      </c>
    </row>
    <row r="141" s="12" customFormat="true" ht="15" hidden="false" customHeight="true" outlineLevel="0" collapsed="false">
      <c r="A141" s="12" t="s">
        <v>561</v>
      </c>
      <c r="B141" s="13" t="s">
        <v>562</v>
      </c>
      <c r="C141" s="14" t="s">
        <v>563</v>
      </c>
      <c r="D141" s="13" t="n">
        <v>50272</v>
      </c>
      <c r="E141" s="13" t="n">
        <v>0</v>
      </c>
      <c r="F141" s="12" t="s">
        <v>16</v>
      </c>
      <c r="G141" s="12" t="s">
        <v>17</v>
      </c>
      <c r="H141" s="12" t="s">
        <v>564</v>
      </c>
      <c r="I141" s="12" t="n">
        <v>-0.485529157667386</v>
      </c>
      <c r="J141" s="13" t="n">
        <v>5.67999999999992</v>
      </c>
    </row>
    <row r="142" s="12" customFormat="true" ht="15" hidden="false" customHeight="true" outlineLevel="0" collapsed="false">
      <c r="A142" s="12" t="s">
        <v>565</v>
      </c>
      <c r="B142" s="13" t="s">
        <v>566</v>
      </c>
      <c r="C142" s="14" t="s">
        <v>567</v>
      </c>
      <c r="D142" s="13" t="n">
        <v>273096</v>
      </c>
      <c r="E142" s="13" t="n">
        <v>0</v>
      </c>
      <c r="F142" s="13" t="s">
        <v>16</v>
      </c>
      <c r="G142" s="13" t="s">
        <v>36</v>
      </c>
      <c r="H142" s="12" t="s">
        <v>568</v>
      </c>
      <c r="I142" s="12" t="n">
        <v>-0.177592829705506</v>
      </c>
      <c r="J142" s="13" t="n">
        <v>5.47999999999993</v>
      </c>
    </row>
    <row r="143" s="12" customFormat="true" ht="15" hidden="false" customHeight="true" outlineLevel="0" collapsed="false">
      <c r="A143" s="12" t="s">
        <v>569</v>
      </c>
      <c r="B143" s="13" t="s">
        <v>570</v>
      </c>
      <c r="C143" s="14" t="s">
        <v>571</v>
      </c>
      <c r="D143" s="13" t="n">
        <v>74097</v>
      </c>
      <c r="E143" s="13" t="n">
        <v>0</v>
      </c>
      <c r="F143" s="12" t="s">
        <v>16</v>
      </c>
      <c r="G143" s="12" t="s">
        <v>79</v>
      </c>
      <c r="H143" s="12" t="s">
        <v>572</v>
      </c>
      <c r="I143" s="12" t="n">
        <v>-0.419734904270987</v>
      </c>
      <c r="J143" s="13" t="n">
        <v>5.86999999999992</v>
      </c>
    </row>
    <row r="144" s="12" customFormat="true" ht="15" hidden="false" customHeight="true" outlineLevel="0" collapsed="false">
      <c r="A144" s="12" t="s">
        <v>573</v>
      </c>
      <c r="B144" s="13" t="s">
        <v>574</v>
      </c>
      <c r="C144" s="14" t="s">
        <v>575</v>
      </c>
      <c r="D144" s="13" t="n">
        <v>21013</v>
      </c>
      <c r="E144" s="13" t="n">
        <v>0</v>
      </c>
      <c r="F144" s="12" t="s">
        <v>16</v>
      </c>
      <c r="G144" s="12" t="s">
        <v>17</v>
      </c>
      <c r="H144" s="12" t="s">
        <v>576</v>
      </c>
      <c r="I144" s="12" t="n">
        <v>-0.375</v>
      </c>
      <c r="J144" s="13" t="n">
        <v>5.33999999999993</v>
      </c>
    </row>
    <row r="145" s="12" customFormat="true" ht="15" hidden="false" customHeight="true" outlineLevel="0" collapsed="false">
      <c r="A145" s="12" t="s">
        <v>577</v>
      </c>
      <c r="B145" s="13" t="s">
        <v>578</v>
      </c>
      <c r="C145" s="14" t="s">
        <v>579</v>
      </c>
      <c r="D145" s="13" t="n">
        <v>86221</v>
      </c>
      <c r="E145" s="13" t="n">
        <v>1</v>
      </c>
      <c r="F145" s="12" t="s">
        <v>16</v>
      </c>
      <c r="G145" s="12" t="s">
        <v>201</v>
      </c>
      <c r="H145" s="12" t="s">
        <v>580</v>
      </c>
      <c r="I145" s="12" t="n">
        <v>-0.252825229960578</v>
      </c>
      <c r="J145" s="13" t="n">
        <v>5.73999999999992</v>
      </c>
    </row>
    <row r="146" s="12" customFormat="true" ht="15" hidden="false" customHeight="true" outlineLevel="0" collapsed="false">
      <c r="A146" s="12" t="s">
        <v>581</v>
      </c>
      <c r="B146" s="13" t="s">
        <v>582</v>
      </c>
      <c r="C146" s="14" t="s">
        <v>583</v>
      </c>
      <c r="D146" s="13" t="n">
        <v>29484</v>
      </c>
      <c r="E146" s="13" t="n">
        <v>4</v>
      </c>
      <c r="F146" s="12" t="s">
        <v>16</v>
      </c>
      <c r="G146" s="12" t="s">
        <v>22</v>
      </c>
      <c r="H146" s="12" t="s">
        <v>584</v>
      </c>
      <c r="I146" s="12" t="n">
        <v>0.238132295719844</v>
      </c>
      <c r="J146" s="13" t="n">
        <v>8.73999999999986</v>
      </c>
    </row>
    <row r="147" s="12" customFormat="true" ht="15" hidden="false" customHeight="true" outlineLevel="0" collapsed="false">
      <c r="A147" s="12" t="s">
        <v>585</v>
      </c>
      <c r="B147" s="13" t="s">
        <v>586</v>
      </c>
      <c r="C147" s="14" t="s">
        <v>587</v>
      </c>
      <c r="D147" s="13" t="n">
        <v>54468</v>
      </c>
      <c r="E147" s="13" t="n">
        <v>0</v>
      </c>
      <c r="F147" s="12" t="s">
        <v>16</v>
      </c>
      <c r="G147" s="12" t="s">
        <v>36</v>
      </c>
      <c r="H147" s="12" t="s">
        <v>588</v>
      </c>
      <c r="I147" s="12" t="n">
        <v>-0.510735586481113</v>
      </c>
      <c r="J147" s="13" t="n">
        <v>7.30999999999989</v>
      </c>
    </row>
    <row r="148" s="12" customFormat="true" ht="15" hidden="false" customHeight="true" outlineLevel="0" collapsed="false">
      <c r="A148" s="12" t="s">
        <v>589</v>
      </c>
      <c r="B148" s="13" t="s">
        <v>590</v>
      </c>
      <c r="C148" s="14" t="s">
        <v>591</v>
      </c>
      <c r="D148" s="13" t="n">
        <v>23699</v>
      </c>
      <c r="E148" s="13" t="n">
        <v>4</v>
      </c>
      <c r="F148" s="12" t="s">
        <v>16</v>
      </c>
      <c r="G148" s="12" t="s">
        <v>36</v>
      </c>
      <c r="H148" s="12" t="s">
        <v>592</v>
      </c>
      <c r="I148" s="12" t="n">
        <v>0.507142857142857</v>
      </c>
      <c r="J148" s="13" t="n">
        <v>8.46999999999986</v>
      </c>
    </row>
    <row r="149" s="12" customFormat="true" ht="15" hidden="false" customHeight="true" outlineLevel="0" collapsed="false">
      <c r="A149" s="12" t="s">
        <v>593</v>
      </c>
      <c r="B149" s="13" t="s">
        <v>594</v>
      </c>
      <c r="C149" s="14" t="s">
        <v>453</v>
      </c>
      <c r="D149" s="13" t="n">
        <v>117112</v>
      </c>
      <c r="E149" s="13" t="n">
        <v>0</v>
      </c>
      <c r="F149" s="13" t="s">
        <v>16</v>
      </c>
      <c r="G149" s="13" t="s">
        <v>22</v>
      </c>
      <c r="H149" s="12" t="s">
        <v>595</v>
      </c>
      <c r="I149" s="12" t="n">
        <v>-0.800431965442764</v>
      </c>
      <c r="J149" s="13" t="n">
        <v>5.21999999999993</v>
      </c>
    </row>
    <row r="150" s="12" customFormat="true" ht="15" hidden="false" customHeight="true" outlineLevel="0" collapsed="false">
      <c r="A150" s="12" t="s">
        <v>596</v>
      </c>
      <c r="B150" s="13" t="s">
        <v>597</v>
      </c>
      <c r="C150" s="14" t="s">
        <v>598</v>
      </c>
      <c r="D150" s="13" t="n">
        <v>66079</v>
      </c>
      <c r="E150" s="13" t="n">
        <v>0</v>
      </c>
      <c r="F150" s="13" t="s">
        <v>16</v>
      </c>
      <c r="G150" s="13" t="s">
        <v>22</v>
      </c>
      <c r="H150" s="12" t="s">
        <v>599</v>
      </c>
      <c r="I150" s="12" t="n">
        <v>0.0192546583850933</v>
      </c>
      <c r="J150" s="13" t="n">
        <v>9.40999999999984</v>
      </c>
    </row>
    <row r="151" s="12" customFormat="true" ht="15" hidden="false" customHeight="true" outlineLevel="0" collapsed="false">
      <c r="A151" s="12" t="s">
        <v>600</v>
      </c>
      <c r="B151" s="13" t="s">
        <v>601</v>
      </c>
      <c r="C151" s="14" t="s">
        <v>602</v>
      </c>
      <c r="D151" s="13" t="n">
        <v>31589</v>
      </c>
      <c r="E151" s="13" t="n">
        <v>1</v>
      </c>
      <c r="F151" s="12" t="s">
        <v>16</v>
      </c>
      <c r="G151" s="12" t="s">
        <v>58</v>
      </c>
      <c r="H151" s="12" t="s">
        <v>603</v>
      </c>
      <c r="I151" s="12" t="n">
        <v>-0.160431654676259</v>
      </c>
      <c r="J151" s="13" t="n">
        <v>5.15999999999993</v>
      </c>
    </row>
    <row r="152" s="12" customFormat="true" ht="15" hidden="false" customHeight="true" outlineLevel="0" collapsed="false">
      <c r="A152" s="12" t="s">
        <v>604</v>
      </c>
      <c r="B152" s="13" t="s">
        <v>605</v>
      </c>
      <c r="C152" s="14" t="s">
        <v>606</v>
      </c>
      <c r="D152" s="13" t="n">
        <v>115745</v>
      </c>
      <c r="E152" s="13" t="n">
        <v>8</v>
      </c>
      <c r="F152" s="12" t="s">
        <v>16</v>
      </c>
      <c r="G152" s="12" t="s">
        <v>92</v>
      </c>
      <c r="H152" s="12" t="s">
        <v>607</v>
      </c>
      <c r="I152" s="12" t="n">
        <v>0.0644100580270791</v>
      </c>
      <c r="J152" s="13" t="n">
        <v>5.56999999999993</v>
      </c>
    </row>
    <row r="153" s="12" customFormat="true" ht="15" hidden="false" customHeight="true" outlineLevel="0" collapsed="false">
      <c r="A153" s="12" t="s">
        <v>608</v>
      </c>
      <c r="B153" s="13" t="s">
        <v>609</v>
      </c>
      <c r="C153" s="14" t="s">
        <v>610</v>
      </c>
      <c r="D153" s="13" t="n">
        <v>40383</v>
      </c>
      <c r="E153" s="13" t="n">
        <v>0</v>
      </c>
      <c r="F153" s="12" t="s">
        <v>16</v>
      </c>
      <c r="G153" s="12" t="s">
        <v>17</v>
      </c>
      <c r="H153" s="12" t="s">
        <v>611</v>
      </c>
      <c r="I153" s="12" t="n">
        <v>-0.288571428571429</v>
      </c>
      <c r="J153" s="13" t="n">
        <v>5.30999999999993</v>
      </c>
    </row>
    <row r="154" s="12" customFormat="true" ht="15" hidden="false" customHeight="true" outlineLevel="0" collapsed="false">
      <c r="A154" s="12" t="s">
        <v>612</v>
      </c>
      <c r="B154" s="13" t="s">
        <v>613</v>
      </c>
      <c r="C154" s="14" t="s">
        <v>614</v>
      </c>
      <c r="D154" s="13" t="n">
        <v>40681</v>
      </c>
      <c r="E154" s="13" t="n">
        <v>0</v>
      </c>
      <c r="F154" s="12" t="s">
        <v>16</v>
      </c>
      <c r="G154" s="12" t="s">
        <v>17</v>
      </c>
      <c r="H154" s="12" t="s">
        <v>615</v>
      </c>
      <c r="I154" s="12" t="n">
        <v>-0.302824858757063</v>
      </c>
      <c r="J154" s="13" t="n">
        <v>5.08999999999994</v>
      </c>
    </row>
    <row r="155" s="12" customFormat="true" ht="15" hidden="false" customHeight="true" outlineLevel="0" collapsed="false">
      <c r="A155" s="12" t="s">
        <v>616</v>
      </c>
      <c r="B155" s="13" t="s">
        <v>617</v>
      </c>
      <c r="C155" s="14" t="s">
        <v>618</v>
      </c>
      <c r="D155" s="13" t="n">
        <v>89417</v>
      </c>
      <c r="E155" s="13" t="n">
        <v>0</v>
      </c>
      <c r="F155" s="13" t="s">
        <v>16</v>
      </c>
      <c r="G155" s="13" t="s">
        <v>17</v>
      </c>
      <c r="H155" s="24" t="s">
        <v>619</v>
      </c>
      <c r="I155" s="12" t="n">
        <v>-0.354883720930233</v>
      </c>
      <c r="J155" s="13" t="n">
        <v>6.08999999999991</v>
      </c>
    </row>
    <row r="156" s="12" customFormat="true" ht="15" hidden="false" customHeight="true" outlineLevel="0" collapsed="false">
      <c r="A156" s="12" t="s">
        <v>620</v>
      </c>
      <c r="B156" s="13" t="s">
        <v>621</v>
      </c>
      <c r="C156" s="14" t="s">
        <v>622</v>
      </c>
      <c r="D156" s="13" t="n">
        <v>68672</v>
      </c>
      <c r="E156" s="13" t="n">
        <v>0</v>
      </c>
      <c r="F156" s="12" t="s">
        <v>16</v>
      </c>
      <c r="G156" s="12" t="s">
        <v>36</v>
      </c>
      <c r="H156" s="12" t="s">
        <v>623</v>
      </c>
      <c r="I156" s="12" t="n">
        <v>-0.996569468267581</v>
      </c>
      <c r="J156" s="13" t="n">
        <v>5.87999999999992</v>
      </c>
    </row>
    <row r="157" s="12" customFormat="true" ht="15" hidden="false" customHeight="true" outlineLevel="0" collapsed="false">
      <c r="A157" s="12" t="s">
        <v>624</v>
      </c>
      <c r="B157" s="13" t="s">
        <v>625</v>
      </c>
      <c r="C157" s="14" t="s">
        <v>453</v>
      </c>
      <c r="D157" s="13" t="n">
        <v>33118</v>
      </c>
      <c r="E157" s="13" t="n">
        <v>0</v>
      </c>
      <c r="F157" s="13" t="s">
        <v>16</v>
      </c>
      <c r="G157" s="13" t="s">
        <v>188</v>
      </c>
      <c r="H157" s="12" t="s">
        <v>626</v>
      </c>
      <c r="I157" s="12" t="n">
        <v>-0.232360742705571</v>
      </c>
      <c r="J157" s="13" t="n">
        <v>5.14999999999993</v>
      </c>
    </row>
    <row r="158" s="12" customFormat="true" ht="15" hidden="false" customHeight="true" outlineLevel="0" collapsed="false">
      <c r="A158" s="12" t="s">
        <v>627</v>
      </c>
      <c r="B158" s="13" t="s">
        <v>628</v>
      </c>
      <c r="C158" s="14" t="s">
        <v>629</v>
      </c>
      <c r="D158" s="13" t="n">
        <v>23296</v>
      </c>
      <c r="E158" s="13" t="n">
        <v>0</v>
      </c>
      <c r="F158" s="12" t="s">
        <v>16</v>
      </c>
      <c r="G158" s="12" t="s">
        <v>17</v>
      </c>
      <c r="H158" s="12" t="s">
        <v>630</v>
      </c>
      <c r="I158" s="12" t="n">
        <v>-0.472636815920398</v>
      </c>
      <c r="J158" s="13" t="n">
        <v>8.50999999999986</v>
      </c>
    </row>
    <row r="159" s="12" customFormat="true" ht="15" hidden="false" customHeight="true" outlineLevel="0" collapsed="false">
      <c r="A159" s="12" t="s">
        <v>631</v>
      </c>
      <c r="B159" s="13" t="s">
        <v>632</v>
      </c>
      <c r="C159" s="14" t="s">
        <v>633</v>
      </c>
      <c r="D159" s="13" t="n">
        <v>27951</v>
      </c>
      <c r="E159" s="13" t="n">
        <v>3</v>
      </c>
      <c r="F159" s="12" t="s">
        <v>16</v>
      </c>
      <c r="G159" s="12" t="s">
        <v>58</v>
      </c>
      <c r="H159" s="12" t="s">
        <v>634</v>
      </c>
      <c r="I159" s="12" t="n">
        <v>-0.226122448979592</v>
      </c>
      <c r="J159" s="13" t="n">
        <v>8.89999999999985</v>
      </c>
    </row>
    <row r="160" s="12" customFormat="true" ht="15" hidden="false" customHeight="true" outlineLevel="0" collapsed="false">
      <c r="A160" s="12" t="s">
        <v>635</v>
      </c>
      <c r="B160" s="13" t="s">
        <v>636</v>
      </c>
      <c r="C160" s="14" t="s">
        <v>637</v>
      </c>
      <c r="D160" s="13" t="n">
        <v>109878</v>
      </c>
      <c r="E160" s="13" t="n">
        <v>0</v>
      </c>
      <c r="F160" s="12" t="s">
        <v>16</v>
      </c>
      <c r="G160" s="13" t="s">
        <v>188</v>
      </c>
      <c r="H160" s="12" t="s">
        <v>638</v>
      </c>
      <c r="I160" s="12" t="n">
        <v>-0.53580487804878</v>
      </c>
      <c r="J160" s="13" t="n">
        <v>5.16999999999993</v>
      </c>
    </row>
    <row r="161" s="12" customFormat="true" ht="15" hidden="false" customHeight="true" outlineLevel="0" collapsed="false">
      <c r="A161" s="12" t="s">
        <v>639</v>
      </c>
      <c r="B161" s="13" t="s">
        <v>640</v>
      </c>
      <c r="C161" s="14" t="s">
        <v>641</v>
      </c>
      <c r="D161" s="13" t="n">
        <v>61179</v>
      </c>
      <c r="E161" s="13" t="n">
        <v>0</v>
      </c>
      <c r="F161" s="12" t="s">
        <v>16</v>
      </c>
      <c r="G161" s="12" t="s">
        <v>79</v>
      </c>
      <c r="H161" s="12" t="s">
        <v>642</v>
      </c>
      <c r="I161" s="12" t="n">
        <v>-0.270642201834863</v>
      </c>
      <c r="J161" s="13" t="n">
        <v>6.09999999999991</v>
      </c>
    </row>
    <row r="162" s="12" customFormat="true" ht="15" hidden="false" customHeight="true" outlineLevel="0" collapsed="false">
      <c r="A162" s="12" t="s">
        <v>643</v>
      </c>
      <c r="B162" s="13" t="s">
        <v>644</v>
      </c>
      <c r="C162" s="14" t="s">
        <v>645</v>
      </c>
      <c r="D162" s="13" t="n">
        <v>110732</v>
      </c>
      <c r="E162" s="13" t="n">
        <v>0</v>
      </c>
      <c r="F162" s="12" t="s">
        <v>16</v>
      </c>
      <c r="G162" s="13" t="s">
        <v>22</v>
      </c>
      <c r="H162" s="12" t="s">
        <v>646</v>
      </c>
      <c r="I162" s="12" t="n">
        <v>-0.648782862706914</v>
      </c>
      <c r="J162" s="13" t="n">
        <v>6.11999999999991</v>
      </c>
    </row>
    <row r="163" s="12" customFormat="true" ht="15" hidden="false" customHeight="true" outlineLevel="0" collapsed="false">
      <c r="A163" s="12" t="s">
        <v>647</v>
      </c>
      <c r="B163" s="13" t="s">
        <v>648</v>
      </c>
      <c r="C163" s="14" t="s">
        <v>649</v>
      </c>
      <c r="D163" s="13" t="n">
        <v>251733</v>
      </c>
      <c r="E163" s="13" t="n">
        <v>0</v>
      </c>
      <c r="F163" s="12" t="s">
        <v>16</v>
      </c>
      <c r="G163" s="12" t="s">
        <v>36</v>
      </c>
      <c r="H163" s="12" t="s">
        <v>650</v>
      </c>
      <c r="I163" s="12" t="n">
        <v>-0.746614100185535</v>
      </c>
      <c r="J163" s="13" t="n">
        <v>5.36999999999993</v>
      </c>
    </row>
    <row r="164" s="12" customFormat="true" ht="15" hidden="false" customHeight="true" outlineLevel="0" collapsed="false">
      <c r="A164" s="12" t="s">
        <v>651</v>
      </c>
      <c r="B164" s="13" t="s">
        <v>652</v>
      </c>
      <c r="C164" s="14" t="s">
        <v>653</v>
      </c>
      <c r="D164" s="13" t="n">
        <v>21303</v>
      </c>
      <c r="E164" s="13" t="n">
        <v>0</v>
      </c>
      <c r="F164" s="12" t="s">
        <v>16</v>
      </c>
      <c r="G164" s="13" t="s">
        <v>188</v>
      </c>
      <c r="H164" s="12" t="s">
        <v>654</v>
      </c>
      <c r="I164" s="12" t="n">
        <v>-1.13147208121827</v>
      </c>
      <c r="J164" s="13" t="n">
        <v>6.14999999999991</v>
      </c>
    </row>
    <row r="165" s="12" customFormat="true" ht="15" hidden="false" customHeight="true" outlineLevel="0" collapsed="false">
      <c r="A165" s="12" t="s">
        <v>655</v>
      </c>
      <c r="B165" s="13" t="s">
        <v>656</v>
      </c>
      <c r="C165" s="14" t="s">
        <v>657</v>
      </c>
      <c r="D165" s="13" t="n">
        <v>21668</v>
      </c>
      <c r="E165" s="13" t="n">
        <v>0</v>
      </c>
      <c r="F165" s="12" t="s">
        <v>16</v>
      </c>
      <c r="G165" s="12" t="s">
        <v>36</v>
      </c>
      <c r="H165" s="12" t="s">
        <v>658</v>
      </c>
      <c r="I165" s="12" t="n">
        <v>-0.161780104712042</v>
      </c>
      <c r="J165" s="13" t="n">
        <v>5.47999999999993</v>
      </c>
    </row>
    <row r="166" s="12" customFormat="true" ht="15" hidden="false" customHeight="true" outlineLevel="0" collapsed="false">
      <c r="A166" s="12" t="s">
        <v>659</v>
      </c>
      <c r="B166" s="13" t="s">
        <v>660</v>
      </c>
      <c r="C166" s="14" t="s">
        <v>661</v>
      </c>
      <c r="D166" s="13" t="n">
        <v>115260</v>
      </c>
      <c r="E166" s="13" t="n">
        <v>10</v>
      </c>
      <c r="F166" s="12" t="s">
        <v>16</v>
      </c>
      <c r="G166" s="12" t="s">
        <v>92</v>
      </c>
      <c r="H166" s="12" t="s">
        <v>662</v>
      </c>
      <c r="I166" s="12" t="n">
        <v>0.0337220602526723</v>
      </c>
      <c r="J166" s="13" t="n">
        <v>5.49999999999993</v>
      </c>
    </row>
    <row r="167" s="12" customFormat="true" ht="15" hidden="false" customHeight="true" outlineLevel="0" collapsed="false">
      <c r="A167" s="12" t="s">
        <v>663</v>
      </c>
      <c r="B167" s="13" t="s">
        <v>664</v>
      </c>
      <c r="C167" s="14" t="s">
        <v>66</v>
      </c>
      <c r="D167" s="13" t="n">
        <v>25857</v>
      </c>
      <c r="E167" s="13" t="n">
        <v>0</v>
      </c>
      <c r="F167" s="13" t="s">
        <v>16</v>
      </c>
      <c r="G167" s="13" t="s">
        <v>45</v>
      </c>
      <c r="H167" s="12" t="s">
        <v>665</v>
      </c>
      <c r="I167" s="12" t="n">
        <v>0.517073170731708</v>
      </c>
      <c r="J167" s="13" t="n">
        <v>8.92999999999985</v>
      </c>
    </row>
    <row r="168" s="12" customFormat="true" ht="15" hidden="false" customHeight="true" outlineLevel="0" collapsed="false">
      <c r="A168" s="12" t="s">
        <v>666</v>
      </c>
      <c r="B168" s="13" t="s">
        <v>667</v>
      </c>
      <c r="C168" s="14" t="s">
        <v>668</v>
      </c>
      <c r="D168" s="13" t="n">
        <v>30851</v>
      </c>
      <c r="E168" s="13" t="n">
        <v>0</v>
      </c>
      <c r="F168" s="12" t="s">
        <v>16</v>
      </c>
      <c r="G168" s="12" t="s">
        <v>92</v>
      </c>
      <c r="H168" s="12" t="s">
        <v>669</v>
      </c>
      <c r="I168" s="12" t="n">
        <v>-0.42296819787986</v>
      </c>
      <c r="J168" s="13" t="n">
        <v>8.60999999999986</v>
      </c>
    </row>
    <row r="169" s="12" customFormat="true" ht="15" hidden="false" customHeight="true" outlineLevel="0" collapsed="false">
      <c r="A169" s="12" t="s">
        <v>670</v>
      </c>
      <c r="B169" s="13" t="s">
        <v>671</v>
      </c>
      <c r="C169" s="14" t="s">
        <v>672</v>
      </c>
      <c r="D169" s="13" t="n">
        <v>76106</v>
      </c>
      <c r="E169" s="13" t="n">
        <v>0</v>
      </c>
      <c r="F169" s="12" t="s">
        <v>16</v>
      </c>
      <c r="G169" s="12" t="s">
        <v>92</v>
      </c>
      <c r="H169" s="12" t="s">
        <v>673</v>
      </c>
      <c r="I169" s="12" t="n">
        <v>-0.432392273402674</v>
      </c>
      <c r="J169" s="13" t="n">
        <v>5.32999999999993</v>
      </c>
    </row>
    <row r="170" s="12" customFormat="true" ht="15" hidden="false" customHeight="true" outlineLevel="0" collapsed="false">
      <c r="A170" s="12" t="s">
        <v>674</v>
      </c>
      <c r="B170" s="13" t="s">
        <v>675</v>
      </c>
      <c r="C170" s="14" t="s">
        <v>676</v>
      </c>
      <c r="D170" s="13" t="n">
        <v>38080</v>
      </c>
      <c r="E170" s="13" t="n">
        <v>0</v>
      </c>
      <c r="F170" s="12" t="s">
        <v>16</v>
      </c>
      <c r="G170" s="12" t="s">
        <v>17</v>
      </c>
      <c r="H170" s="12" t="s">
        <v>677</v>
      </c>
      <c r="I170" s="12" t="n">
        <v>-0.187352941176471</v>
      </c>
      <c r="J170" s="13" t="n">
        <v>5.58999999999993</v>
      </c>
    </row>
    <row r="171" s="12" customFormat="true" ht="15" hidden="false" customHeight="true" outlineLevel="0" collapsed="false">
      <c r="A171" s="12" t="s">
        <v>678</v>
      </c>
      <c r="B171" s="13" t="s">
        <v>679</v>
      </c>
      <c r="C171" s="14" t="s">
        <v>680</v>
      </c>
      <c r="D171" s="13" t="n">
        <v>21835</v>
      </c>
      <c r="E171" s="13" t="n">
        <v>0</v>
      </c>
      <c r="F171" s="12" t="s">
        <v>16</v>
      </c>
      <c r="G171" s="12" t="s">
        <v>17</v>
      </c>
      <c r="H171" s="12" t="s">
        <v>681</v>
      </c>
      <c r="I171" s="12" t="n">
        <v>-0.100520833333333</v>
      </c>
      <c r="J171" s="13" t="n">
        <v>8.76999999999986</v>
      </c>
    </row>
    <row r="172" s="12" customFormat="true" ht="15" hidden="false" customHeight="true" outlineLevel="0" collapsed="false">
      <c r="A172" s="12" t="s">
        <v>682</v>
      </c>
      <c r="B172" s="13" t="s">
        <v>683</v>
      </c>
      <c r="C172" s="14" t="s">
        <v>684</v>
      </c>
      <c r="D172" s="13" t="n">
        <v>518765</v>
      </c>
      <c r="E172" s="13" t="n">
        <v>0</v>
      </c>
      <c r="F172" s="13" t="s">
        <v>16</v>
      </c>
      <c r="G172" s="13" t="s">
        <v>36</v>
      </c>
      <c r="H172" s="12" t="s">
        <v>685</v>
      </c>
      <c r="I172" s="12" t="n">
        <v>-0.774719101123595</v>
      </c>
      <c r="J172" s="13" t="n">
        <v>10.3599999999998</v>
      </c>
    </row>
    <row r="173" s="12" customFormat="true" ht="15" hidden="false" customHeight="true" outlineLevel="0" collapsed="false">
      <c r="A173" s="12" t="s">
        <v>686</v>
      </c>
      <c r="B173" s="13" t="s">
        <v>687</v>
      </c>
      <c r="C173" s="14" t="s">
        <v>688</v>
      </c>
      <c r="D173" s="13" t="n">
        <v>47440</v>
      </c>
      <c r="E173" s="13" t="n">
        <v>0</v>
      </c>
      <c r="F173" s="12" t="s">
        <v>16</v>
      </c>
      <c r="G173" s="12" t="s">
        <v>45</v>
      </c>
      <c r="H173" s="12" t="s">
        <v>689</v>
      </c>
      <c r="I173" s="12" t="n">
        <v>-0.192857142857143</v>
      </c>
      <c r="J173" s="13" t="n">
        <v>5.99999999999992</v>
      </c>
    </row>
    <row r="174" s="12" customFormat="true" ht="15" hidden="false" customHeight="true" outlineLevel="0" collapsed="false">
      <c r="A174" s="12" t="s">
        <v>690</v>
      </c>
      <c r="B174" s="13" t="s">
        <v>691</v>
      </c>
      <c r="C174" s="14" t="s">
        <v>692</v>
      </c>
      <c r="D174" s="13" t="n">
        <v>123836</v>
      </c>
      <c r="E174" s="13" t="n">
        <v>0</v>
      </c>
      <c r="F174" s="12" t="s">
        <v>16</v>
      </c>
      <c r="G174" s="12" t="s">
        <v>17</v>
      </c>
      <c r="H174" s="12" t="s">
        <v>693</v>
      </c>
      <c r="I174" s="12" t="n">
        <v>-0.563548951048951</v>
      </c>
      <c r="J174" s="13" t="n">
        <v>4.70999999999994</v>
      </c>
    </row>
    <row r="175" s="12" customFormat="true" ht="15" hidden="false" customHeight="true" outlineLevel="0" collapsed="false">
      <c r="A175" s="12" t="s">
        <v>694</v>
      </c>
      <c r="B175" s="13" t="s">
        <v>695</v>
      </c>
      <c r="C175" s="14" t="s">
        <v>696</v>
      </c>
      <c r="D175" s="13" t="n">
        <v>42983</v>
      </c>
      <c r="E175" s="13" t="n">
        <v>0</v>
      </c>
      <c r="F175" s="12" t="s">
        <v>16</v>
      </c>
      <c r="G175" s="12" t="s">
        <v>45</v>
      </c>
      <c r="H175" s="12" t="s">
        <v>697</v>
      </c>
      <c r="I175" s="12" t="n">
        <v>-0.466141732283464</v>
      </c>
      <c r="J175" s="13" t="n">
        <v>5.31999999999993</v>
      </c>
    </row>
    <row r="176" s="12" customFormat="true" ht="15" hidden="false" customHeight="true" outlineLevel="0" collapsed="false">
      <c r="A176" s="12" t="s">
        <v>698</v>
      </c>
      <c r="B176" s="13" t="s">
        <v>699</v>
      </c>
      <c r="C176" s="14" t="s">
        <v>700</v>
      </c>
      <c r="D176" s="13" t="n">
        <v>35779</v>
      </c>
      <c r="E176" s="13" t="n">
        <v>0</v>
      </c>
      <c r="F176" s="12" t="s">
        <v>16</v>
      </c>
      <c r="G176" s="12" t="s">
        <v>17</v>
      </c>
      <c r="H176" s="12" t="s">
        <v>701</v>
      </c>
      <c r="I176" s="12" t="n">
        <v>-0.321943573667712</v>
      </c>
      <c r="J176" s="13" t="n">
        <v>4.84999999999994</v>
      </c>
    </row>
    <row r="177" s="12" customFormat="true" ht="15" hidden="false" customHeight="true" outlineLevel="0" collapsed="false">
      <c r="A177" s="12" t="s">
        <v>702</v>
      </c>
      <c r="B177" s="13" t="s">
        <v>703</v>
      </c>
      <c r="C177" s="14" t="s">
        <v>704</v>
      </c>
      <c r="D177" s="13" t="n">
        <v>105020</v>
      </c>
      <c r="E177" s="13" t="n">
        <v>0</v>
      </c>
      <c r="F177" s="13" t="s">
        <v>16</v>
      </c>
      <c r="G177" s="12" t="s">
        <v>58</v>
      </c>
      <c r="H177" s="12" t="s">
        <v>705</v>
      </c>
      <c r="I177" s="12" t="n">
        <v>-0.446881540393469</v>
      </c>
      <c r="J177" s="13" t="n">
        <v>6.37999999999991</v>
      </c>
    </row>
    <row r="178" s="12" customFormat="true" ht="15" hidden="false" customHeight="true" outlineLevel="0" collapsed="false">
      <c r="A178" s="12" t="s">
        <v>706</v>
      </c>
      <c r="B178" s="13" t="s">
        <v>707</v>
      </c>
      <c r="C178" s="14" t="s">
        <v>708</v>
      </c>
      <c r="D178" s="13" t="n">
        <v>40731</v>
      </c>
      <c r="E178" s="13" t="n">
        <v>0</v>
      </c>
      <c r="F178" s="12" t="s">
        <v>16</v>
      </c>
      <c r="G178" s="12" t="s">
        <v>92</v>
      </c>
      <c r="H178" s="12" t="s">
        <v>709</v>
      </c>
      <c r="I178" s="12" t="n">
        <v>-0.0925925925925926</v>
      </c>
      <c r="J178" s="13" t="n">
        <v>4.83999999999994</v>
      </c>
    </row>
    <row r="179" s="12" customFormat="true" ht="15" hidden="false" customHeight="true" outlineLevel="0" collapsed="false">
      <c r="A179" s="12" t="s">
        <v>710</v>
      </c>
      <c r="B179" s="13" t="s">
        <v>711</v>
      </c>
      <c r="C179" s="14" t="s">
        <v>712</v>
      </c>
      <c r="D179" s="13" t="n">
        <v>121458</v>
      </c>
      <c r="E179" s="13" t="n">
        <v>0</v>
      </c>
      <c r="F179" s="12" t="s">
        <v>16</v>
      </c>
      <c r="G179" s="12" t="s">
        <v>45</v>
      </c>
      <c r="H179" s="12" t="s">
        <v>713</v>
      </c>
      <c r="I179" s="12" t="n">
        <v>-0.490188679245282</v>
      </c>
      <c r="J179" s="13" t="n">
        <v>5.34999999999993</v>
      </c>
    </row>
    <row r="180" s="12" customFormat="true" ht="15" hidden="false" customHeight="true" outlineLevel="0" collapsed="false">
      <c r="A180" s="12" t="s">
        <v>714</v>
      </c>
      <c r="B180" s="13" t="s">
        <v>715</v>
      </c>
      <c r="C180" s="14" t="s">
        <v>716</v>
      </c>
      <c r="D180" s="13" t="n">
        <v>95398</v>
      </c>
      <c r="E180" s="13" t="n">
        <v>1</v>
      </c>
      <c r="F180" s="12" t="s">
        <v>16</v>
      </c>
      <c r="G180" s="12" t="s">
        <v>22</v>
      </c>
      <c r="H180" s="12" t="s">
        <v>717</v>
      </c>
      <c r="I180" s="12" t="n">
        <v>-0.432867132867132</v>
      </c>
      <c r="J180" s="13" t="n">
        <v>4.80999999999994</v>
      </c>
    </row>
    <row r="181" s="12" customFormat="true" ht="15" hidden="false" customHeight="true" outlineLevel="0" collapsed="false">
      <c r="A181" s="12" t="s">
        <v>718</v>
      </c>
      <c r="B181" s="13" t="s">
        <v>719</v>
      </c>
      <c r="C181" s="25" t="s">
        <v>720</v>
      </c>
      <c r="D181" s="13" t="n">
        <v>77382</v>
      </c>
      <c r="E181" s="13" t="n">
        <v>6</v>
      </c>
      <c r="F181" s="13" t="s">
        <v>16</v>
      </c>
      <c r="G181" s="13" t="s">
        <v>27</v>
      </c>
      <c r="H181" s="12" t="s">
        <v>721</v>
      </c>
      <c r="I181" s="12" t="n">
        <v>0.0462908011869434</v>
      </c>
      <c r="J181" s="13" t="n">
        <v>6.27999999999991</v>
      </c>
    </row>
    <row r="182" s="12" customFormat="true" ht="15" hidden="false" customHeight="true" outlineLevel="0" collapsed="false">
      <c r="A182" s="12" t="s">
        <v>722</v>
      </c>
      <c r="B182" s="13" t="s">
        <v>723</v>
      </c>
      <c r="C182" s="14" t="s">
        <v>62</v>
      </c>
      <c r="D182" s="13" t="n">
        <v>227945</v>
      </c>
      <c r="E182" s="13" t="n">
        <v>21</v>
      </c>
      <c r="F182" s="12" t="s">
        <v>16</v>
      </c>
      <c r="G182" s="12" t="s">
        <v>27</v>
      </c>
      <c r="H182" s="12" t="s">
        <v>724</v>
      </c>
      <c r="I182" s="12" t="n">
        <v>-0.0259576612903225</v>
      </c>
      <c r="J182" s="13" t="n">
        <v>6.09999999999991</v>
      </c>
    </row>
    <row r="183" s="12" customFormat="true" ht="15" hidden="false" customHeight="true" outlineLevel="0" collapsed="false">
      <c r="A183" s="12" t="s">
        <v>725</v>
      </c>
      <c r="B183" s="13" t="s">
        <v>726</v>
      </c>
      <c r="C183" s="14" t="s">
        <v>727</v>
      </c>
      <c r="D183" s="13" t="n">
        <v>184955</v>
      </c>
      <c r="E183" s="13" t="n">
        <v>1</v>
      </c>
      <c r="F183" s="12" t="s">
        <v>16</v>
      </c>
      <c r="G183" s="12" t="s">
        <v>58</v>
      </c>
      <c r="H183" s="12" t="s">
        <v>728</v>
      </c>
      <c r="I183" s="12" t="n">
        <v>-0.170511140235911</v>
      </c>
      <c r="J183" s="13" t="n">
        <v>5.97999999999992</v>
      </c>
    </row>
    <row r="184" s="12" customFormat="true" ht="15" hidden="false" customHeight="true" outlineLevel="0" collapsed="false">
      <c r="A184" s="12" t="s">
        <v>729</v>
      </c>
      <c r="B184" s="13" t="s">
        <v>730</v>
      </c>
      <c r="C184" s="14" t="s">
        <v>731</v>
      </c>
      <c r="D184" s="13" t="n">
        <v>22755</v>
      </c>
      <c r="E184" s="13" t="n">
        <v>0</v>
      </c>
      <c r="F184" s="12" t="s">
        <v>16</v>
      </c>
      <c r="G184" s="12" t="s">
        <v>17</v>
      </c>
      <c r="H184" s="12" t="s">
        <v>732</v>
      </c>
      <c r="I184" s="12" t="n">
        <v>-0.33</v>
      </c>
      <c r="J184" s="13" t="n">
        <v>8.56999999999986</v>
      </c>
    </row>
    <row r="185" s="12" customFormat="true" ht="15" hidden="false" customHeight="true" outlineLevel="0" collapsed="false">
      <c r="A185" s="12" t="s">
        <v>733</v>
      </c>
      <c r="B185" s="13" t="s">
        <v>734</v>
      </c>
      <c r="C185" s="14" t="s">
        <v>246</v>
      </c>
      <c r="D185" s="13" t="n">
        <v>51899</v>
      </c>
      <c r="E185" s="13" t="n">
        <v>1</v>
      </c>
      <c r="F185" s="13" t="s">
        <v>16</v>
      </c>
      <c r="G185" s="13" t="s">
        <v>188</v>
      </c>
      <c r="H185" s="12" t="s">
        <v>735</v>
      </c>
      <c r="I185" s="12" t="n">
        <v>-0.347972972972973</v>
      </c>
      <c r="J185" s="13" t="n">
        <v>4.73999999999994</v>
      </c>
    </row>
    <row r="186" s="12" customFormat="true" ht="15" hidden="false" customHeight="true" outlineLevel="0" collapsed="false">
      <c r="A186" s="12" t="s">
        <v>736</v>
      </c>
      <c r="B186" s="13" t="s">
        <v>737</v>
      </c>
      <c r="C186" s="14" t="s">
        <v>738</v>
      </c>
      <c r="D186" s="13" t="n">
        <v>31292</v>
      </c>
      <c r="E186" s="13" t="n">
        <v>0</v>
      </c>
      <c r="F186" s="12" t="s">
        <v>16</v>
      </c>
      <c r="G186" s="12" t="s">
        <v>27</v>
      </c>
      <c r="H186" s="12" t="s">
        <v>739</v>
      </c>
      <c r="I186" s="12" t="n">
        <v>-0.296466431095407</v>
      </c>
      <c r="J186" s="13" t="n">
        <v>8.90999999999985</v>
      </c>
    </row>
    <row r="187" s="12" customFormat="true" ht="15" hidden="false" customHeight="true" outlineLevel="0" collapsed="false">
      <c r="A187" s="12" t="s">
        <v>740</v>
      </c>
      <c r="B187" s="13" t="s">
        <v>741</v>
      </c>
      <c r="C187" s="14" t="s">
        <v>742</v>
      </c>
      <c r="D187" s="13" t="n">
        <v>27339</v>
      </c>
      <c r="E187" s="13" t="n">
        <v>0</v>
      </c>
      <c r="F187" s="12" t="s">
        <v>16</v>
      </c>
      <c r="G187" s="12" t="s">
        <v>92</v>
      </c>
      <c r="H187" s="12" t="s">
        <v>743</v>
      </c>
      <c r="I187" s="12" t="n">
        <v>-0.159259259259259</v>
      </c>
      <c r="J187" s="13" t="n">
        <v>6.7699999999999</v>
      </c>
    </row>
    <row r="188" s="12" customFormat="true" ht="15" hidden="false" customHeight="true" outlineLevel="0" collapsed="false">
      <c r="A188" s="12" t="s">
        <v>744</v>
      </c>
      <c r="B188" s="13" t="s">
        <v>745</v>
      </c>
      <c r="C188" s="14" t="s">
        <v>746</v>
      </c>
      <c r="D188" s="13" t="n">
        <v>8357</v>
      </c>
      <c r="E188" s="13" t="n">
        <v>0</v>
      </c>
      <c r="F188" s="13" t="s">
        <v>16</v>
      </c>
      <c r="G188" s="13" t="s">
        <v>136</v>
      </c>
      <c r="H188" s="12" t="s">
        <v>747</v>
      </c>
      <c r="I188" s="12" t="n">
        <v>-0.878947368421053</v>
      </c>
      <c r="J188" s="13" t="n">
        <v>9.04999999999985</v>
      </c>
    </row>
    <row r="189" s="12" customFormat="true" ht="15" hidden="false" customHeight="true" outlineLevel="0" collapsed="false">
      <c r="A189" s="12" t="s">
        <v>748</v>
      </c>
      <c r="B189" s="13" t="s">
        <v>749</v>
      </c>
      <c r="C189" s="14" t="s">
        <v>750</v>
      </c>
      <c r="D189" s="13" t="n">
        <v>31467</v>
      </c>
      <c r="E189" s="13" t="n">
        <v>1</v>
      </c>
      <c r="F189" s="12" t="s">
        <v>16</v>
      </c>
      <c r="G189" s="12" t="s">
        <v>36</v>
      </c>
      <c r="H189" s="12" t="s">
        <v>751</v>
      </c>
      <c r="I189" s="12" t="n">
        <v>-0.0183453237410072</v>
      </c>
      <c r="J189" s="13" t="n">
        <v>9.00999999999985</v>
      </c>
    </row>
    <row r="190" s="12" customFormat="true" ht="15" hidden="false" customHeight="true" outlineLevel="0" collapsed="false">
      <c r="A190" s="12" t="s">
        <v>752</v>
      </c>
      <c r="B190" s="13" t="s">
        <v>753</v>
      </c>
      <c r="C190" s="14" t="s">
        <v>746</v>
      </c>
      <c r="D190" s="13" t="n">
        <v>72093</v>
      </c>
      <c r="E190" s="13" t="n">
        <v>1</v>
      </c>
      <c r="F190" s="13" t="s">
        <v>16</v>
      </c>
      <c r="G190" s="13" t="s">
        <v>58</v>
      </c>
      <c r="H190" s="12" t="s">
        <v>754</v>
      </c>
      <c r="I190" s="12" t="n">
        <v>-0.0148606811145513</v>
      </c>
      <c r="J190" s="13" t="n">
        <v>8.75999999999986</v>
      </c>
    </row>
    <row r="191" s="12" customFormat="true" ht="15" hidden="false" customHeight="true" outlineLevel="0" collapsed="false">
      <c r="A191" s="12" t="s">
        <v>755</v>
      </c>
      <c r="B191" s="13" t="s">
        <v>756</v>
      </c>
      <c r="C191" s="14" t="s">
        <v>757</v>
      </c>
      <c r="D191" s="13" t="n">
        <v>106703</v>
      </c>
      <c r="E191" s="13" t="n">
        <v>0</v>
      </c>
      <c r="F191" s="13" t="s">
        <v>16</v>
      </c>
      <c r="G191" s="12" t="s">
        <v>58</v>
      </c>
      <c r="H191" s="12" t="s">
        <v>758</v>
      </c>
      <c r="I191" s="12" t="n">
        <v>-0.407743362831858</v>
      </c>
      <c r="J191" s="13" t="n">
        <v>8.86999999999986</v>
      </c>
    </row>
    <row r="192" s="12" customFormat="true" ht="15" hidden="false" customHeight="true" outlineLevel="0" collapsed="false">
      <c r="A192" s="12" t="s">
        <v>759</v>
      </c>
      <c r="B192" s="13" t="s">
        <v>760</v>
      </c>
      <c r="C192" s="14" t="s">
        <v>184</v>
      </c>
      <c r="D192" s="13" t="n">
        <v>520084</v>
      </c>
      <c r="E192" s="13" t="n">
        <v>0</v>
      </c>
      <c r="F192" s="12" t="s">
        <v>16</v>
      </c>
      <c r="G192" s="12" t="s">
        <v>36</v>
      </c>
      <c r="H192" s="12" t="s">
        <v>761</v>
      </c>
      <c r="I192" s="12" t="n">
        <v>-0.686338677794856</v>
      </c>
      <c r="J192" s="13" t="n">
        <v>5.56999999999993</v>
      </c>
    </row>
    <row r="193" s="12" customFormat="true" ht="15" hidden="false" customHeight="true" outlineLevel="0" collapsed="false">
      <c r="A193" s="12" t="s">
        <v>762</v>
      </c>
      <c r="B193" s="13" t="s">
        <v>763</v>
      </c>
      <c r="C193" s="14" t="s">
        <v>764</v>
      </c>
      <c r="D193" s="13" t="n">
        <v>109860</v>
      </c>
      <c r="E193" s="13" t="n">
        <v>1</v>
      </c>
      <c r="F193" s="12" t="s">
        <v>16</v>
      </c>
      <c r="G193" s="13" t="s">
        <v>22</v>
      </c>
      <c r="H193" s="12" t="s">
        <v>765</v>
      </c>
      <c r="I193" s="12" t="n">
        <v>-0.295218718209562</v>
      </c>
      <c r="J193" s="13" t="n">
        <v>5.25999999999993</v>
      </c>
    </row>
    <row r="194" s="12" customFormat="true" ht="15" hidden="false" customHeight="true" outlineLevel="0" collapsed="false">
      <c r="A194" s="12" t="s">
        <v>766</v>
      </c>
      <c r="B194" s="13" t="s">
        <v>767</v>
      </c>
      <c r="C194" s="14" t="s">
        <v>750</v>
      </c>
      <c r="D194" s="13" t="n">
        <v>47077</v>
      </c>
      <c r="E194" s="13" t="n">
        <v>0</v>
      </c>
      <c r="F194" s="12" t="s">
        <v>16</v>
      </c>
      <c r="G194" s="12" t="s">
        <v>27</v>
      </c>
      <c r="H194" s="12" t="s">
        <v>768</v>
      </c>
      <c r="I194" s="12" t="n">
        <v>-0.564186046511628</v>
      </c>
      <c r="J194" s="13" t="n">
        <v>9.35999999999984</v>
      </c>
    </row>
    <row r="195" s="12" customFormat="true" ht="15" hidden="false" customHeight="true" outlineLevel="0" collapsed="false">
      <c r="A195" s="12" t="s">
        <v>769</v>
      </c>
      <c r="B195" s="13" t="s">
        <v>770</v>
      </c>
      <c r="C195" s="14" t="s">
        <v>771</v>
      </c>
      <c r="D195" s="13" t="n">
        <v>162257</v>
      </c>
      <c r="E195" s="13" t="n">
        <v>0</v>
      </c>
      <c r="F195" s="12" t="s">
        <v>16</v>
      </c>
      <c r="G195" s="13" t="s">
        <v>153</v>
      </c>
      <c r="H195" s="12" t="s">
        <v>772</v>
      </c>
      <c r="I195" s="12" t="n">
        <v>-1.02175761871014</v>
      </c>
      <c r="J195" s="13" t="n">
        <v>5.63999999999992</v>
      </c>
    </row>
    <row r="196" s="12" customFormat="true" ht="15" hidden="false" customHeight="true" outlineLevel="0" collapsed="false">
      <c r="A196" s="12" t="s">
        <v>773</v>
      </c>
      <c r="B196" s="13" t="s">
        <v>774</v>
      </c>
      <c r="C196" s="14" t="s">
        <v>262</v>
      </c>
      <c r="D196" s="13" t="n">
        <v>30718</v>
      </c>
      <c r="E196" s="13" t="n">
        <v>0</v>
      </c>
      <c r="F196" s="12" t="s">
        <v>16</v>
      </c>
      <c r="G196" s="12" t="s">
        <v>36</v>
      </c>
      <c r="H196" s="12" t="s">
        <v>775</v>
      </c>
      <c r="I196" s="12" t="n">
        <v>-0.252517985611511</v>
      </c>
      <c r="J196" s="13" t="n">
        <v>8.09999999999987</v>
      </c>
    </row>
    <row r="197" s="12" customFormat="true" ht="15" hidden="false" customHeight="true" outlineLevel="0" collapsed="false">
      <c r="A197" s="12" t="s">
        <v>776</v>
      </c>
      <c r="B197" s="13" t="s">
        <v>777</v>
      </c>
      <c r="C197" s="14" t="s">
        <v>778</v>
      </c>
      <c r="D197" s="13" t="n">
        <v>95398</v>
      </c>
      <c r="E197" s="13" t="n">
        <v>1</v>
      </c>
      <c r="F197" s="13" t="s">
        <v>16</v>
      </c>
      <c r="G197" s="12" t="s">
        <v>22</v>
      </c>
      <c r="H197" s="12" t="s">
        <v>779</v>
      </c>
      <c r="I197" s="12" t="n">
        <v>-0.131475409836066</v>
      </c>
      <c r="J197" s="13" t="n">
        <v>8.93999999999985</v>
      </c>
    </row>
    <row r="198" s="12" customFormat="true" ht="15" hidden="false" customHeight="true" outlineLevel="0" collapsed="false">
      <c r="A198" s="12" t="s">
        <v>780</v>
      </c>
      <c r="B198" s="13" t="s">
        <v>781</v>
      </c>
      <c r="C198" s="14" t="s">
        <v>782</v>
      </c>
      <c r="D198" s="13" t="n">
        <v>43907</v>
      </c>
      <c r="E198" s="13" t="n">
        <v>0</v>
      </c>
      <c r="F198" s="13" t="s">
        <v>16</v>
      </c>
      <c r="G198" s="13" t="s">
        <v>153</v>
      </c>
      <c r="H198" s="12" t="s">
        <v>783</v>
      </c>
      <c r="I198" s="12" t="n">
        <v>-0.511087866108785</v>
      </c>
      <c r="J198" s="13" t="n">
        <v>5.51999999999993</v>
      </c>
    </row>
    <row r="199" s="12" customFormat="true" ht="15" hidden="false" customHeight="true" outlineLevel="0" collapsed="false">
      <c r="A199" s="12" t="s">
        <v>784</v>
      </c>
      <c r="B199" s="13" t="s">
        <v>785</v>
      </c>
      <c r="C199" s="14" t="s">
        <v>786</v>
      </c>
      <c r="D199" s="13" t="n">
        <v>27646</v>
      </c>
      <c r="E199" s="13" t="n">
        <v>2</v>
      </c>
      <c r="F199" s="13" t="s">
        <v>16</v>
      </c>
      <c r="G199" s="13" t="s">
        <v>17</v>
      </c>
      <c r="H199" s="12" t="s">
        <v>787</v>
      </c>
      <c r="I199" s="12" t="n">
        <v>-0.508646616541354</v>
      </c>
      <c r="J199" s="13" t="n">
        <v>10.5199999999998</v>
      </c>
    </row>
    <row r="200" s="12" customFormat="true" ht="15" hidden="false" customHeight="true" outlineLevel="0" collapsed="false">
      <c r="A200" s="12" t="s">
        <v>788</v>
      </c>
      <c r="B200" s="13" t="s">
        <v>789</v>
      </c>
      <c r="C200" s="14" t="s">
        <v>790</v>
      </c>
      <c r="D200" s="13" t="n">
        <v>17230</v>
      </c>
      <c r="E200" s="13" t="n">
        <v>0</v>
      </c>
      <c r="F200" s="12" t="s">
        <v>16</v>
      </c>
      <c r="G200" s="12" t="s">
        <v>36</v>
      </c>
      <c r="H200" s="12" t="s">
        <v>791</v>
      </c>
      <c r="I200" s="12" t="n">
        <v>-1.06304347826087</v>
      </c>
      <c r="J200" s="13" t="n">
        <v>11.0199999999998</v>
      </c>
    </row>
    <row r="201" s="12" customFormat="true" ht="15" hidden="false" customHeight="true" outlineLevel="0" collapsed="false">
      <c r="A201" s="12" t="s">
        <v>792</v>
      </c>
      <c r="B201" s="13" t="s">
        <v>793</v>
      </c>
      <c r="C201" s="14" t="s">
        <v>794</v>
      </c>
      <c r="D201" s="13" t="n">
        <v>39743</v>
      </c>
      <c r="E201" s="13" t="n">
        <v>0</v>
      </c>
      <c r="F201" s="13" t="s">
        <v>16</v>
      </c>
      <c r="G201" s="13" t="s">
        <v>17</v>
      </c>
      <c r="H201" s="12" t="s">
        <v>795</v>
      </c>
      <c r="I201" s="12" t="n">
        <v>-0.793934492519217</v>
      </c>
      <c r="J201" s="13" t="n">
        <v>5.21999999999993</v>
      </c>
    </row>
    <row r="202" s="12" customFormat="true" ht="15" hidden="false" customHeight="true" outlineLevel="0" collapsed="false">
      <c r="A202" s="12" t="s">
        <v>796</v>
      </c>
      <c r="B202" s="13" t="s">
        <v>797</v>
      </c>
      <c r="C202" s="14" t="s">
        <v>798</v>
      </c>
      <c r="D202" s="13" t="n">
        <v>45571</v>
      </c>
      <c r="E202" s="13" t="n">
        <v>1</v>
      </c>
      <c r="F202" s="12" t="s">
        <v>16</v>
      </c>
      <c r="G202" s="12" t="s">
        <v>36</v>
      </c>
      <c r="H202" s="12" t="s">
        <v>799</v>
      </c>
      <c r="I202" s="12" t="n">
        <v>0.0608272506082725</v>
      </c>
      <c r="J202" s="13" t="n">
        <v>7.97999999999987</v>
      </c>
    </row>
    <row r="203" s="12" customFormat="true" ht="15" hidden="false" customHeight="true" outlineLevel="0" collapsed="false">
      <c r="A203" s="12" t="s">
        <v>800</v>
      </c>
      <c r="B203" s="13" t="s">
        <v>801</v>
      </c>
      <c r="C203" s="14" t="s">
        <v>802</v>
      </c>
      <c r="D203" s="13" t="n">
        <v>113457</v>
      </c>
      <c r="E203" s="13" t="n">
        <v>7</v>
      </c>
      <c r="F203" s="12" t="s">
        <v>16</v>
      </c>
      <c r="G203" s="12" t="s">
        <v>58</v>
      </c>
      <c r="H203" s="12" t="s">
        <v>803</v>
      </c>
      <c r="I203" s="12" t="n">
        <v>-0.0287952987267389</v>
      </c>
      <c r="J203" s="13" t="n">
        <v>5.37999999999993</v>
      </c>
    </row>
    <row r="204" s="12" customFormat="true" ht="15" hidden="false" customHeight="true" outlineLevel="0" collapsed="false">
      <c r="A204" s="12" t="s">
        <v>804</v>
      </c>
      <c r="B204" s="13" t="s">
        <v>805</v>
      </c>
      <c r="C204" s="14" t="s">
        <v>806</v>
      </c>
      <c r="D204" s="13" t="n">
        <v>115260</v>
      </c>
      <c r="E204" s="13" t="n">
        <v>7</v>
      </c>
      <c r="F204" s="12" t="s">
        <v>16</v>
      </c>
      <c r="G204" s="12" t="s">
        <v>58</v>
      </c>
      <c r="H204" s="12" t="s">
        <v>807</v>
      </c>
      <c r="I204" s="12" t="n">
        <v>-0.0358600583090381</v>
      </c>
      <c r="J204" s="13" t="n">
        <v>5.92999999999992</v>
      </c>
    </row>
    <row r="205" s="12" customFormat="true" ht="15" hidden="false" customHeight="true" outlineLevel="0" collapsed="false">
      <c r="A205" s="12" t="s">
        <v>808</v>
      </c>
      <c r="B205" s="13" t="s">
        <v>809</v>
      </c>
      <c r="C205" s="14" t="s">
        <v>810</v>
      </c>
      <c r="D205" s="13" t="n">
        <v>103246</v>
      </c>
      <c r="E205" s="13" t="n">
        <v>1</v>
      </c>
      <c r="F205" s="12" t="s">
        <v>16</v>
      </c>
      <c r="G205" s="12" t="s">
        <v>22</v>
      </c>
      <c r="H205" s="12" t="s">
        <v>811</v>
      </c>
      <c r="I205" s="12" t="n">
        <v>-0.228093306288033</v>
      </c>
      <c r="J205" s="13" t="n">
        <v>5.75999999999992</v>
      </c>
    </row>
    <row r="206" s="12" customFormat="true" ht="15" hidden="false" customHeight="true" outlineLevel="0" collapsed="false">
      <c r="A206" s="12" t="s">
        <v>812</v>
      </c>
      <c r="B206" s="13" t="s">
        <v>813</v>
      </c>
      <c r="C206" s="14" t="s">
        <v>814</v>
      </c>
      <c r="D206" s="13" t="n">
        <v>84009</v>
      </c>
      <c r="E206" s="13" t="n">
        <v>7</v>
      </c>
      <c r="F206" s="12" t="s">
        <v>16</v>
      </c>
      <c r="G206" s="12" t="s">
        <v>58</v>
      </c>
      <c r="H206" s="12" t="s">
        <v>815</v>
      </c>
      <c r="I206" s="12" t="n">
        <v>0.070933333333333</v>
      </c>
      <c r="J206" s="13" t="n">
        <v>5.52999999999993</v>
      </c>
    </row>
    <row r="207" s="12" customFormat="true" ht="15" hidden="false" customHeight="true" outlineLevel="0" collapsed="false">
      <c r="A207" s="12" t="s">
        <v>816</v>
      </c>
      <c r="B207" s="26" t="s">
        <v>817</v>
      </c>
      <c r="C207" s="14" t="s">
        <v>818</v>
      </c>
      <c r="D207" s="13" t="n">
        <v>76108</v>
      </c>
      <c r="E207" s="13" t="n">
        <v>0</v>
      </c>
      <c r="F207" s="12" t="s">
        <v>16</v>
      </c>
      <c r="G207" s="12" t="s">
        <v>17</v>
      </c>
      <c r="H207" s="12" t="s">
        <v>819</v>
      </c>
      <c r="I207" s="12" t="n">
        <v>-0.509999999999999</v>
      </c>
      <c r="J207" s="13" t="n">
        <v>5.52999999999993</v>
      </c>
    </row>
    <row r="208" s="14" customFormat="true" ht="15" hidden="false" customHeight="true" outlineLevel="0" collapsed="false">
      <c r="A208" s="12" t="s">
        <v>820</v>
      </c>
      <c r="B208" s="13" t="s">
        <v>821</v>
      </c>
      <c r="C208" s="14" t="s">
        <v>822</v>
      </c>
      <c r="D208" s="13" t="n">
        <v>30367</v>
      </c>
      <c r="E208" s="13" t="n">
        <v>0</v>
      </c>
      <c r="F208" s="13" t="s">
        <v>16</v>
      </c>
      <c r="G208" s="13" t="s">
        <v>92</v>
      </c>
      <c r="H208" s="12" t="s">
        <v>823</v>
      </c>
      <c r="I208" s="12" t="n">
        <v>-0.00705882352941201</v>
      </c>
      <c r="J208" s="13" t="n">
        <v>5.33999999999993</v>
      </c>
    </row>
    <row r="209" s="11" customFormat="true" ht="20.1" hidden="false" customHeight="true" outlineLevel="0" collapsed="false">
      <c r="A209" s="11" t="s">
        <v>824</v>
      </c>
      <c r="B209" s="10"/>
      <c r="D209" s="10"/>
      <c r="E209" s="10"/>
      <c r="F209" s="10"/>
      <c r="G209" s="10"/>
      <c r="J209" s="10"/>
    </row>
    <row r="210" s="12" customFormat="true" ht="15" hidden="false" customHeight="true" outlineLevel="0" collapsed="false">
      <c r="A210" s="12" t="s">
        <v>825</v>
      </c>
      <c r="B210" s="13" t="s">
        <v>826</v>
      </c>
      <c r="C210" s="14" t="s">
        <v>827</v>
      </c>
      <c r="D210" s="13" t="n">
        <v>42052</v>
      </c>
      <c r="E210" s="13" t="n">
        <v>0</v>
      </c>
      <c r="F210" s="13" t="s">
        <v>828</v>
      </c>
      <c r="G210" s="13"/>
      <c r="H210" s="12" t="s">
        <v>829</v>
      </c>
      <c r="I210" s="12" t="n">
        <v>-0.214285714285715</v>
      </c>
      <c r="J210" s="13" t="n">
        <v>4.88999999999994</v>
      </c>
    </row>
    <row r="211" s="12" customFormat="true" ht="15" hidden="false" customHeight="true" outlineLevel="0" collapsed="false">
      <c r="A211" s="12" t="s">
        <v>830</v>
      </c>
      <c r="B211" s="13" t="s">
        <v>831</v>
      </c>
      <c r="C211" s="14" t="s">
        <v>832</v>
      </c>
      <c r="D211" s="13" t="n">
        <v>42366</v>
      </c>
      <c r="E211" s="13" t="n">
        <v>0</v>
      </c>
      <c r="F211" s="13" t="s">
        <v>828</v>
      </c>
      <c r="H211" s="12" t="s">
        <v>833</v>
      </c>
      <c r="I211" s="12" t="n">
        <v>-0.232360742705571</v>
      </c>
      <c r="J211" s="13" t="n">
        <v>5.14999999999993</v>
      </c>
    </row>
    <row r="212" s="12" customFormat="true" ht="15" hidden="false" customHeight="true" outlineLevel="0" collapsed="false">
      <c r="A212" s="12" t="s">
        <v>834</v>
      </c>
      <c r="B212" s="13" t="s">
        <v>835</v>
      </c>
      <c r="C212" s="14" t="s">
        <v>836</v>
      </c>
      <c r="D212" s="13" t="n">
        <v>17135</v>
      </c>
      <c r="E212" s="13" t="n">
        <v>0</v>
      </c>
      <c r="F212" s="13" t="s">
        <v>828</v>
      </c>
      <c r="H212" s="12" t="s">
        <v>837</v>
      </c>
      <c r="I212" s="12" t="n">
        <v>-0.236895674300255</v>
      </c>
      <c r="J212" s="13" t="n">
        <v>5.28999999999993</v>
      </c>
    </row>
    <row r="213" s="12" customFormat="true" ht="15" hidden="false" customHeight="true" outlineLevel="0" collapsed="false">
      <c r="A213" s="12" t="s">
        <v>838</v>
      </c>
      <c r="B213" s="13" t="s">
        <v>839</v>
      </c>
      <c r="C213" s="14" t="s">
        <v>840</v>
      </c>
      <c r="D213" s="13" t="n">
        <v>9605</v>
      </c>
      <c r="E213" s="13" t="n">
        <v>0</v>
      </c>
      <c r="F213" s="13" t="s">
        <v>828</v>
      </c>
      <c r="G213" s="13"/>
      <c r="H213" s="12" t="s">
        <v>841</v>
      </c>
      <c r="I213" s="12" t="n">
        <v>-0.226072607260726</v>
      </c>
      <c r="J213" s="13" t="n">
        <v>5.98999999999992</v>
      </c>
    </row>
    <row r="214" s="12" customFormat="true" ht="15" hidden="false" customHeight="true" outlineLevel="0" collapsed="false">
      <c r="A214" s="12" t="s">
        <v>842</v>
      </c>
      <c r="B214" s="13" t="s">
        <v>843</v>
      </c>
      <c r="C214" s="14" t="s">
        <v>215</v>
      </c>
      <c r="D214" s="13" t="n">
        <v>400907</v>
      </c>
      <c r="E214" s="13" t="n">
        <v>0</v>
      </c>
      <c r="F214" s="13" t="s">
        <v>828</v>
      </c>
      <c r="G214" s="13"/>
      <c r="H214" s="12" t="s">
        <v>844</v>
      </c>
      <c r="I214" s="12" t="n">
        <v>-0.405960264900662</v>
      </c>
      <c r="J214" s="13" t="n">
        <v>4.37999999999995</v>
      </c>
    </row>
    <row r="215" s="12" customFormat="true" ht="15" hidden="false" customHeight="true" outlineLevel="0" collapsed="false">
      <c r="A215" s="12" t="s">
        <v>845</v>
      </c>
      <c r="B215" s="13" t="s">
        <v>846</v>
      </c>
      <c r="C215" s="14" t="s">
        <v>847</v>
      </c>
      <c r="D215" s="13" t="n">
        <v>256905</v>
      </c>
      <c r="E215" s="13" t="n">
        <v>0</v>
      </c>
      <c r="F215" s="13" t="s">
        <v>828</v>
      </c>
      <c r="G215" s="13"/>
      <c r="H215" s="12" t="s">
        <v>848</v>
      </c>
      <c r="I215" s="12" t="n">
        <v>-0.0482673267326733</v>
      </c>
      <c r="J215" s="13" t="n">
        <v>6.02999999999992</v>
      </c>
    </row>
    <row r="216" s="12" customFormat="true" ht="15" hidden="false" customHeight="true" outlineLevel="0" collapsed="false">
      <c r="A216" s="12" t="s">
        <v>849</v>
      </c>
      <c r="B216" s="13" t="s">
        <v>850</v>
      </c>
      <c r="C216" s="14" t="s">
        <v>851</v>
      </c>
      <c r="D216" s="13" t="n">
        <v>125868</v>
      </c>
      <c r="E216" s="13" t="n">
        <v>0</v>
      </c>
      <c r="F216" s="13" t="s">
        <v>828</v>
      </c>
      <c r="H216" s="12" t="s">
        <v>852</v>
      </c>
      <c r="I216" s="12" t="n">
        <v>-0.483302411873838</v>
      </c>
      <c r="J216" s="13" t="n">
        <v>9.26999999999985</v>
      </c>
    </row>
    <row r="217" s="12" customFormat="true" ht="15" hidden="false" customHeight="true" outlineLevel="0" collapsed="false">
      <c r="A217" s="12" t="s">
        <v>853</v>
      </c>
      <c r="B217" s="13" t="s">
        <v>854</v>
      </c>
      <c r="C217" s="14" t="s">
        <v>855</v>
      </c>
      <c r="D217" s="13" t="n">
        <v>302218</v>
      </c>
      <c r="E217" s="13" t="n">
        <v>0</v>
      </c>
      <c r="F217" s="13" t="s">
        <v>828</v>
      </c>
      <c r="G217" s="13"/>
      <c r="H217" s="12" t="s">
        <v>856</v>
      </c>
      <c r="I217" s="12" t="n">
        <v>0.363297872340425</v>
      </c>
      <c r="J217" s="13" t="n">
        <v>9.60999999999984</v>
      </c>
    </row>
    <row r="218" s="12" customFormat="true" ht="15" hidden="false" customHeight="true" outlineLevel="0" collapsed="false">
      <c r="A218" s="12" t="s">
        <v>857</v>
      </c>
      <c r="B218" s="13" t="s">
        <v>858</v>
      </c>
      <c r="C218" s="14" t="s">
        <v>493</v>
      </c>
      <c r="D218" s="13" t="n">
        <v>21534</v>
      </c>
      <c r="E218" s="13" t="n">
        <v>4</v>
      </c>
      <c r="F218" s="13" t="s">
        <v>828</v>
      </c>
      <c r="H218" s="12" t="s">
        <v>859</v>
      </c>
      <c r="I218" s="12" t="n">
        <v>-0.380159124813526</v>
      </c>
      <c r="J218" s="13" t="n">
        <v>8.10999999999987</v>
      </c>
    </row>
    <row r="219" s="12" customFormat="true" ht="15" hidden="false" customHeight="true" outlineLevel="0" collapsed="false">
      <c r="A219" s="12" t="s">
        <v>860</v>
      </c>
      <c r="B219" s="13" t="s">
        <v>861</v>
      </c>
      <c r="C219" s="14" t="s">
        <v>862</v>
      </c>
      <c r="D219" s="13" t="n">
        <v>48117</v>
      </c>
      <c r="E219" s="13" t="n">
        <v>0</v>
      </c>
      <c r="F219" s="13" t="s">
        <v>828</v>
      </c>
      <c r="G219" s="13"/>
      <c r="H219" s="12" t="s">
        <v>863</v>
      </c>
      <c r="I219" s="12" t="n">
        <v>-0.403728070175438</v>
      </c>
      <c r="J219" s="13" t="n">
        <v>6.7699999999999</v>
      </c>
    </row>
    <row r="220" s="12" customFormat="true" ht="15" hidden="false" customHeight="true" outlineLevel="0" collapsed="false">
      <c r="A220" s="12" t="s">
        <v>864</v>
      </c>
      <c r="B220" s="13" t="s">
        <v>865</v>
      </c>
      <c r="C220" s="14" t="s">
        <v>866</v>
      </c>
      <c r="D220" s="13" t="n">
        <v>110204</v>
      </c>
      <c r="E220" s="13" t="n">
        <v>0</v>
      </c>
      <c r="F220" s="13" t="s">
        <v>828</v>
      </c>
      <c r="H220" s="12" t="s">
        <v>867</v>
      </c>
      <c r="I220" s="12" t="n">
        <v>0.179069767441861</v>
      </c>
      <c r="J220" s="13" t="n">
        <v>8.30999999999987</v>
      </c>
    </row>
    <row r="221" s="12" customFormat="true" ht="15" hidden="false" customHeight="true" outlineLevel="0" collapsed="false">
      <c r="A221" s="12" t="s">
        <v>868</v>
      </c>
      <c r="B221" s="13" t="s">
        <v>869</v>
      </c>
      <c r="C221" s="14" t="s">
        <v>870</v>
      </c>
      <c r="D221" s="13" t="n">
        <v>53481</v>
      </c>
      <c r="E221" s="13" t="n">
        <v>0</v>
      </c>
      <c r="F221" s="13" t="s">
        <v>828</v>
      </c>
      <c r="H221" s="12" t="s">
        <v>871</v>
      </c>
      <c r="I221" s="12" t="n">
        <v>-0.708528784648187</v>
      </c>
      <c r="J221" s="13" t="n">
        <v>5.15999999999993</v>
      </c>
    </row>
    <row r="222" s="12" customFormat="true" ht="15" hidden="false" customHeight="true" outlineLevel="0" collapsed="false">
      <c r="A222" s="12" t="s">
        <v>872</v>
      </c>
      <c r="B222" s="13" t="s">
        <v>873</v>
      </c>
      <c r="C222" s="25" t="s">
        <v>874</v>
      </c>
      <c r="D222" s="13" t="n">
        <v>109701</v>
      </c>
      <c r="E222" s="13" t="n">
        <v>0</v>
      </c>
      <c r="F222" s="13" t="s">
        <v>828</v>
      </c>
      <c r="H222" s="1" t="s">
        <v>875</v>
      </c>
      <c r="I222" s="1" t="n">
        <v>-0.805340314136126</v>
      </c>
      <c r="J222" s="22" t="n">
        <v>5.81999999999992</v>
      </c>
    </row>
    <row r="223" s="12" customFormat="true" ht="15" hidden="false" customHeight="true" outlineLevel="0" collapsed="false">
      <c r="A223" s="12" t="s">
        <v>876</v>
      </c>
      <c r="B223" s="13" t="s">
        <v>877</v>
      </c>
      <c r="C223" s="14" t="s">
        <v>878</v>
      </c>
      <c r="D223" s="13" t="n">
        <v>53757</v>
      </c>
      <c r="E223" s="13" t="n">
        <v>0</v>
      </c>
      <c r="F223" s="13" t="s">
        <v>828</v>
      </c>
      <c r="H223" s="12" t="s">
        <v>879</v>
      </c>
      <c r="I223" s="12" t="n">
        <v>-0.801383399209485</v>
      </c>
      <c r="J223" s="13" t="n">
        <v>5.46999999999993</v>
      </c>
    </row>
    <row r="224" s="12" customFormat="true" ht="15" hidden="false" customHeight="true" outlineLevel="0" collapsed="false">
      <c r="A224" s="12" t="s">
        <v>880</v>
      </c>
      <c r="B224" s="13" t="s">
        <v>881</v>
      </c>
      <c r="C224" s="14" t="s">
        <v>44</v>
      </c>
      <c r="D224" s="13" t="n">
        <v>42701</v>
      </c>
      <c r="E224" s="13" t="n">
        <v>0</v>
      </c>
      <c r="F224" s="13" t="s">
        <v>828</v>
      </c>
      <c r="H224" s="12" t="s">
        <v>882</v>
      </c>
      <c r="I224" s="12" t="n">
        <v>-0.789873417721518</v>
      </c>
      <c r="J224" s="13" t="n">
        <v>5.30999999999993</v>
      </c>
    </row>
    <row r="225" s="12" customFormat="true" ht="15" hidden="false" customHeight="true" outlineLevel="0" collapsed="false">
      <c r="A225" s="12" t="s">
        <v>883</v>
      </c>
      <c r="B225" s="13" t="s">
        <v>884</v>
      </c>
      <c r="C225" s="14" t="s">
        <v>885</v>
      </c>
      <c r="D225" s="13" t="n">
        <v>49517</v>
      </c>
      <c r="E225" s="13" t="n">
        <v>0</v>
      </c>
      <c r="F225" s="13" t="s">
        <v>828</v>
      </c>
      <c r="H225" s="12" t="s">
        <v>886</v>
      </c>
      <c r="I225" s="12" t="n">
        <v>-0.768457943925232</v>
      </c>
      <c r="J225" s="13" t="n">
        <v>5.63999999999992</v>
      </c>
    </row>
    <row r="226" s="12" customFormat="true" ht="15" hidden="false" customHeight="true" outlineLevel="0" collapsed="false">
      <c r="A226" s="12" t="s">
        <v>887</v>
      </c>
      <c r="B226" s="13" t="s">
        <v>888</v>
      </c>
      <c r="C226" s="25" t="s">
        <v>547</v>
      </c>
      <c r="D226" s="13" t="n">
        <v>252779</v>
      </c>
      <c r="E226" s="13" t="n">
        <v>0</v>
      </c>
      <c r="F226" s="13" t="s">
        <v>828</v>
      </c>
      <c r="G226" s="13"/>
      <c r="H226" s="12" t="s">
        <v>889</v>
      </c>
      <c r="I226" s="12" t="n">
        <v>-0.443867707854848</v>
      </c>
      <c r="J226" s="13" t="n">
        <v>8.84999999999986</v>
      </c>
    </row>
    <row r="227" s="12" customFormat="true" ht="15" hidden="false" customHeight="true" outlineLevel="0" collapsed="false">
      <c r="A227" s="12" t="s">
        <v>890</v>
      </c>
      <c r="B227" s="13" t="s">
        <v>891</v>
      </c>
      <c r="C227" s="14" t="s">
        <v>892</v>
      </c>
      <c r="D227" s="13" t="n">
        <v>42052</v>
      </c>
      <c r="E227" s="13" t="n">
        <v>0</v>
      </c>
      <c r="F227" s="13" t="s">
        <v>828</v>
      </c>
      <c r="H227" s="12" t="s">
        <v>893</v>
      </c>
      <c r="I227" s="12" t="n">
        <v>-0.199733333333334</v>
      </c>
      <c r="J227" s="13" t="n">
        <v>5.20999999999993</v>
      </c>
    </row>
    <row r="228" s="12" customFormat="true" ht="15" hidden="false" customHeight="true" outlineLevel="0" collapsed="false">
      <c r="A228" s="12" t="s">
        <v>894</v>
      </c>
      <c r="B228" s="13" t="s">
        <v>895</v>
      </c>
      <c r="C228" s="14" t="s">
        <v>896</v>
      </c>
      <c r="D228" s="13" t="n">
        <v>63566</v>
      </c>
      <c r="E228" s="13" t="n">
        <v>1</v>
      </c>
      <c r="F228" s="13" t="s">
        <v>828</v>
      </c>
      <c r="H228" s="12" t="s">
        <v>897</v>
      </c>
      <c r="I228" s="12" t="n">
        <v>-0.625043478260869</v>
      </c>
      <c r="J228" s="13" t="n">
        <v>5.38999999999993</v>
      </c>
    </row>
    <row r="229" s="12" customFormat="true" ht="15" hidden="false" customHeight="true" outlineLevel="0" collapsed="false">
      <c r="A229" s="12" t="s">
        <v>898</v>
      </c>
      <c r="B229" s="13" t="s">
        <v>899</v>
      </c>
      <c r="C229" s="14" t="s">
        <v>900</v>
      </c>
      <c r="D229" s="13" t="n">
        <v>42278</v>
      </c>
      <c r="E229" s="13" t="n">
        <v>0</v>
      </c>
      <c r="F229" s="13" t="s">
        <v>828</v>
      </c>
      <c r="H229" s="12" t="s">
        <v>901</v>
      </c>
      <c r="I229" s="12" t="n">
        <v>-0.419811320754717</v>
      </c>
      <c r="J229" s="13" t="n">
        <v>4.84999999999994</v>
      </c>
    </row>
    <row r="230" s="12" customFormat="true" ht="15" hidden="false" customHeight="true" outlineLevel="0" collapsed="false">
      <c r="A230" s="12" t="s">
        <v>902</v>
      </c>
      <c r="B230" s="13" t="s">
        <v>903</v>
      </c>
      <c r="C230" s="14" t="s">
        <v>904</v>
      </c>
      <c r="D230" s="13" t="n">
        <v>50483</v>
      </c>
      <c r="E230" s="13" t="n">
        <v>0</v>
      </c>
      <c r="F230" s="13" t="s">
        <v>828</v>
      </c>
      <c r="H230" s="12" t="s">
        <v>905</v>
      </c>
      <c r="I230" s="12" t="n">
        <v>-0.793934492519217</v>
      </c>
      <c r="J230" s="13" t="n">
        <v>5.21999999999993</v>
      </c>
    </row>
    <row r="231" s="12" customFormat="true" ht="15" hidden="false" customHeight="true" outlineLevel="0" collapsed="false">
      <c r="A231" s="12" t="s">
        <v>906</v>
      </c>
      <c r="B231" s="13" t="s">
        <v>907</v>
      </c>
      <c r="C231" s="14" t="s">
        <v>908</v>
      </c>
      <c r="D231" s="13" t="n">
        <v>120535</v>
      </c>
      <c r="E231" s="13" t="n">
        <v>0</v>
      </c>
      <c r="F231" s="13" t="s">
        <v>828</v>
      </c>
      <c r="H231" s="12" t="s">
        <v>909</v>
      </c>
      <c r="I231" s="12" t="n">
        <v>-0.410440613026818</v>
      </c>
      <c r="J231" s="13" t="n">
        <v>9.43999999999984</v>
      </c>
    </row>
    <row r="232" s="12" customFormat="true" ht="15" hidden="false" customHeight="true" outlineLevel="0" collapsed="false">
      <c r="A232" s="12" t="s">
        <v>910</v>
      </c>
      <c r="B232" s="13" t="s">
        <v>911</v>
      </c>
      <c r="C232" s="14" t="s">
        <v>912</v>
      </c>
      <c r="D232" s="13" t="n">
        <v>93376</v>
      </c>
      <c r="E232" s="13" t="n">
        <v>0</v>
      </c>
      <c r="F232" s="13" t="s">
        <v>828</v>
      </c>
      <c r="G232" s="13"/>
      <c r="H232" s="12" t="s">
        <v>913</v>
      </c>
      <c r="I232" s="12" t="n">
        <v>-0.443333333333334</v>
      </c>
      <c r="J232" s="13" t="n">
        <v>9.01999999999985</v>
      </c>
    </row>
    <row r="233" s="12" customFormat="true" ht="15" hidden="false" customHeight="true" outlineLevel="0" collapsed="false">
      <c r="A233" s="12" t="s">
        <v>914</v>
      </c>
      <c r="B233" s="13" t="s">
        <v>915</v>
      </c>
      <c r="C233" s="14" t="s">
        <v>916</v>
      </c>
      <c r="D233" s="13" t="n">
        <v>50612</v>
      </c>
      <c r="E233" s="13" t="n">
        <v>0</v>
      </c>
      <c r="F233" s="13" t="s">
        <v>828</v>
      </c>
      <c r="H233" s="12" t="s">
        <v>917</v>
      </c>
      <c r="I233" s="12" t="n">
        <v>-0.185333333333333</v>
      </c>
      <c r="J233" s="13" t="n">
        <v>4.92999999999994</v>
      </c>
    </row>
    <row r="234" s="12" customFormat="true" ht="15" hidden="false" customHeight="true" outlineLevel="0" collapsed="false">
      <c r="A234" s="12" t="s">
        <v>918</v>
      </c>
      <c r="B234" s="13" t="s">
        <v>919</v>
      </c>
      <c r="C234" s="14" t="s">
        <v>920</v>
      </c>
      <c r="D234" s="13" t="n">
        <v>50788</v>
      </c>
      <c r="E234" s="13" t="n">
        <v>0</v>
      </c>
      <c r="F234" s="13" t="s">
        <v>828</v>
      </c>
      <c r="H234" s="12" t="s">
        <v>921</v>
      </c>
      <c r="I234" s="12" t="n">
        <v>-0.229268292682927</v>
      </c>
      <c r="J234" s="13" t="n">
        <v>4.89999999999994</v>
      </c>
    </row>
    <row r="235" s="12" customFormat="true" ht="15" hidden="false" customHeight="true" outlineLevel="0" collapsed="false">
      <c r="A235" s="12" t="s">
        <v>922</v>
      </c>
      <c r="B235" s="13" t="s">
        <v>923</v>
      </c>
      <c r="C235" s="14" t="s">
        <v>924</v>
      </c>
      <c r="D235" s="13" t="n">
        <v>50634</v>
      </c>
      <c r="E235" s="13" t="n">
        <v>0</v>
      </c>
      <c r="F235" s="13" t="s">
        <v>828</v>
      </c>
      <c r="H235" s="12" t="s">
        <v>925</v>
      </c>
      <c r="I235" s="12" t="n">
        <v>-0.2515625</v>
      </c>
      <c r="J235" s="13" t="n">
        <v>4.88999999999994</v>
      </c>
    </row>
    <row r="236" s="12" customFormat="true" ht="15" hidden="false" customHeight="true" outlineLevel="0" collapsed="false">
      <c r="A236" s="12" t="s">
        <v>926</v>
      </c>
      <c r="B236" s="13" t="s">
        <v>927</v>
      </c>
      <c r="C236" s="14" t="s">
        <v>928</v>
      </c>
      <c r="D236" s="13" t="n">
        <v>534653</v>
      </c>
      <c r="E236" s="13" t="n">
        <v>0</v>
      </c>
      <c r="F236" s="13" t="s">
        <v>828</v>
      </c>
      <c r="H236" s="12" t="s">
        <v>929</v>
      </c>
      <c r="I236" s="12" t="n">
        <v>-0.342829457364347</v>
      </c>
      <c r="J236" s="13" t="n">
        <v>6.04999999999992</v>
      </c>
    </row>
    <row r="237" s="12" customFormat="true" ht="15" hidden="false" customHeight="true" outlineLevel="0" collapsed="false">
      <c r="A237" s="12" t="s">
        <v>930</v>
      </c>
      <c r="B237" s="13" t="s">
        <v>931</v>
      </c>
      <c r="C237" s="14" t="s">
        <v>932</v>
      </c>
      <c r="D237" s="13" t="n">
        <v>210549</v>
      </c>
      <c r="E237" s="13" t="n">
        <v>0</v>
      </c>
      <c r="F237" s="13" t="s">
        <v>828</v>
      </c>
      <c r="H237" s="12" t="s">
        <v>933</v>
      </c>
      <c r="I237" s="12" t="n">
        <v>-2.42090570719602</v>
      </c>
      <c r="J237" s="13" t="n">
        <v>5.72999999999992</v>
      </c>
    </row>
    <row r="238" s="12" customFormat="true" ht="15" hidden="false" customHeight="true" outlineLevel="0" collapsed="false">
      <c r="A238" s="12" t="s">
        <v>934</v>
      </c>
      <c r="B238" s="13" t="s">
        <v>935</v>
      </c>
      <c r="C238" s="14" t="s">
        <v>936</v>
      </c>
      <c r="D238" s="13" t="n">
        <v>50361</v>
      </c>
      <c r="E238" s="13" t="n">
        <v>0</v>
      </c>
      <c r="F238" s="13" t="s">
        <v>828</v>
      </c>
      <c r="H238" s="12" t="s">
        <v>937</v>
      </c>
      <c r="I238" s="12" t="n">
        <v>-0.400224719101124</v>
      </c>
      <c r="J238" s="13" t="n">
        <v>4.73999999999994</v>
      </c>
    </row>
    <row r="239" s="12" customFormat="true" ht="15" hidden="false" customHeight="true" outlineLevel="0" collapsed="false">
      <c r="A239" s="12" t="s">
        <v>938</v>
      </c>
      <c r="B239" s="13" t="s">
        <v>939</v>
      </c>
      <c r="C239" s="14" t="s">
        <v>940</v>
      </c>
      <c r="D239" s="13" t="n">
        <v>50377</v>
      </c>
      <c r="E239" s="13" t="n">
        <v>0</v>
      </c>
      <c r="F239" s="13" t="s">
        <v>828</v>
      </c>
      <c r="H239" s="12" t="s">
        <v>941</v>
      </c>
      <c r="I239" s="12" t="n">
        <v>-0.405842696629214</v>
      </c>
      <c r="J239" s="13" t="n">
        <v>4.73999999999994</v>
      </c>
    </row>
    <row r="240" s="12" customFormat="true" ht="15" hidden="false" customHeight="true" outlineLevel="0" collapsed="false">
      <c r="A240" s="12" t="s">
        <v>942</v>
      </c>
      <c r="B240" s="13" t="s">
        <v>943</v>
      </c>
      <c r="C240" s="14" t="s">
        <v>944</v>
      </c>
      <c r="D240" s="13" t="n">
        <v>50095</v>
      </c>
      <c r="E240" s="13" t="n">
        <v>0</v>
      </c>
      <c r="F240" s="13" t="s">
        <v>828</v>
      </c>
      <c r="H240" s="12" t="s">
        <v>945</v>
      </c>
      <c r="I240" s="12" t="n">
        <v>-0.347972972972973</v>
      </c>
      <c r="J240" s="13" t="n">
        <v>4.73999999999994</v>
      </c>
    </row>
    <row r="241" s="12" customFormat="true" ht="15" hidden="false" customHeight="true" outlineLevel="0" collapsed="false">
      <c r="A241" s="12" t="s">
        <v>946</v>
      </c>
      <c r="B241" s="13" t="s">
        <v>947</v>
      </c>
      <c r="C241" s="14" t="s">
        <v>948</v>
      </c>
      <c r="D241" s="13" t="n">
        <v>50225</v>
      </c>
      <c r="E241" s="13" t="n">
        <v>0</v>
      </c>
      <c r="F241" s="13" t="s">
        <v>828</v>
      </c>
      <c r="H241" s="12" t="s">
        <v>949</v>
      </c>
      <c r="I241" s="12" t="n">
        <v>-0.35685393258427</v>
      </c>
      <c r="J241" s="13" t="n">
        <v>4.74999999999994</v>
      </c>
    </row>
    <row r="242" s="12" customFormat="true" ht="15" hidden="false" customHeight="true" outlineLevel="0" collapsed="false">
      <c r="A242" s="12" t="s">
        <v>950</v>
      </c>
      <c r="B242" s="13" t="s">
        <v>951</v>
      </c>
      <c r="C242" s="14" t="s">
        <v>952</v>
      </c>
      <c r="D242" s="13" t="n">
        <v>50010</v>
      </c>
      <c r="E242" s="13" t="n">
        <v>0</v>
      </c>
      <c r="F242" s="13" t="s">
        <v>828</v>
      </c>
      <c r="H242" s="12" t="s">
        <v>953</v>
      </c>
      <c r="I242" s="12" t="n">
        <v>-0.321396396396397</v>
      </c>
      <c r="J242" s="13" t="n">
        <v>4.73999999999994</v>
      </c>
    </row>
    <row r="243" s="12" customFormat="true" ht="15" hidden="false" customHeight="true" outlineLevel="0" collapsed="false">
      <c r="A243" s="12" t="s">
        <v>954</v>
      </c>
      <c r="B243" s="13" t="s">
        <v>955</v>
      </c>
      <c r="C243" s="14" t="s">
        <v>874</v>
      </c>
      <c r="D243" s="13" t="n">
        <v>126235</v>
      </c>
      <c r="E243" s="13" t="n">
        <v>0</v>
      </c>
      <c r="F243" s="13" t="s">
        <v>828</v>
      </c>
      <c r="G243" s="13"/>
      <c r="H243" s="12" t="s">
        <v>875</v>
      </c>
      <c r="I243" s="12" t="n">
        <v>-0.429456625357482</v>
      </c>
      <c r="J243" s="13" t="n">
        <v>6.01999999999992</v>
      </c>
    </row>
    <row r="244" s="12" customFormat="true" ht="15" hidden="false" customHeight="true" outlineLevel="0" collapsed="false">
      <c r="A244" s="12" t="s">
        <v>956</v>
      </c>
      <c r="B244" s="13" t="s">
        <v>957</v>
      </c>
      <c r="C244" s="14" t="s">
        <v>958</v>
      </c>
      <c r="D244" s="13" t="n">
        <v>362670</v>
      </c>
      <c r="E244" s="13" t="n">
        <v>0</v>
      </c>
      <c r="F244" s="13" t="s">
        <v>828</v>
      </c>
      <c r="H244" s="12" t="s">
        <v>959</v>
      </c>
      <c r="I244" s="12" t="n">
        <v>-0.454417413572342</v>
      </c>
      <c r="J244" s="13" t="n">
        <v>5.82999999999992</v>
      </c>
    </row>
    <row r="245" s="12" customFormat="true" ht="15" hidden="false" customHeight="true" outlineLevel="0" collapsed="false">
      <c r="A245" s="12" t="s">
        <v>960</v>
      </c>
      <c r="B245" s="13" t="s">
        <v>961</v>
      </c>
      <c r="C245" s="14" t="s">
        <v>962</v>
      </c>
      <c r="D245" s="13" t="n">
        <v>42369</v>
      </c>
      <c r="E245" s="13" t="n">
        <v>0</v>
      </c>
      <c r="F245" s="13" t="s">
        <v>828</v>
      </c>
      <c r="H245" s="12" t="s">
        <v>963</v>
      </c>
      <c r="I245" s="12" t="n">
        <v>-0.185029940119761</v>
      </c>
      <c r="J245" s="13" t="n">
        <v>5.51999999999993</v>
      </c>
    </row>
    <row r="246" s="12" customFormat="true" ht="15" hidden="false" customHeight="true" outlineLevel="0" collapsed="false">
      <c r="A246" s="12" t="s">
        <v>964</v>
      </c>
      <c r="B246" s="13" t="s">
        <v>965</v>
      </c>
      <c r="C246" s="14" t="s">
        <v>966</v>
      </c>
      <c r="D246" s="13" t="n">
        <v>544516</v>
      </c>
      <c r="E246" s="13" t="n">
        <v>0</v>
      </c>
      <c r="F246" s="13" t="s">
        <v>828</v>
      </c>
      <c r="H246" s="12" t="s">
        <v>967</v>
      </c>
      <c r="I246" s="12" t="n">
        <v>-0.343624161073826</v>
      </c>
      <c r="J246" s="13" t="n">
        <v>4.73999999999994</v>
      </c>
    </row>
    <row r="247" s="12" customFormat="true" ht="15" hidden="false" customHeight="true" outlineLevel="0" collapsed="false">
      <c r="A247" s="12" t="s">
        <v>968</v>
      </c>
      <c r="B247" s="13" t="s">
        <v>969</v>
      </c>
      <c r="C247" s="14" t="s">
        <v>720</v>
      </c>
      <c r="D247" s="13" t="n">
        <v>834812</v>
      </c>
      <c r="E247" s="13" t="n">
        <v>0</v>
      </c>
      <c r="F247" s="13" t="s">
        <v>828</v>
      </c>
      <c r="H247" s="12" t="s">
        <v>970</v>
      </c>
      <c r="I247" s="12" t="n">
        <v>-0.649809834284146</v>
      </c>
      <c r="J247" s="13" t="n">
        <v>5.20999999999993</v>
      </c>
    </row>
    <row r="248" s="12" customFormat="true" ht="15" hidden="false" customHeight="true" outlineLevel="0" collapsed="false">
      <c r="A248" s="12" t="s">
        <v>971</v>
      </c>
      <c r="B248" s="13" t="s">
        <v>972</v>
      </c>
      <c r="C248" s="14" t="s">
        <v>973</v>
      </c>
      <c r="D248" s="13" t="n">
        <v>375861</v>
      </c>
      <c r="E248" s="13" t="n">
        <v>0</v>
      </c>
      <c r="F248" s="13" t="s">
        <v>828</v>
      </c>
      <c r="G248" s="13"/>
      <c r="H248" s="12" t="s">
        <v>974</v>
      </c>
      <c r="I248" s="12" t="n">
        <v>-0.879051094890514</v>
      </c>
      <c r="J248" s="13" t="n">
        <v>5.70999999999992</v>
      </c>
    </row>
    <row r="249" s="12" customFormat="true" ht="15" hidden="false" customHeight="true" outlineLevel="0" collapsed="false">
      <c r="A249" s="12" t="s">
        <v>975</v>
      </c>
      <c r="B249" s="13" t="s">
        <v>976</v>
      </c>
      <c r="C249" s="14" t="s">
        <v>977</v>
      </c>
      <c r="D249" s="13" t="n">
        <v>36213</v>
      </c>
      <c r="E249" s="13" t="n">
        <v>0</v>
      </c>
      <c r="F249" s="13" t="s">
        <v>828</v>
      </c>
      <c r="H249" s="12" t="s">
        <v>978</v>
      </c>
      <c r="I249" s="12" t="n">
        <v>-0.20913140311804</v>
      </c>
      <c r="J249" s="13" t="n">
        <v>4.92999999999994</v>
      </c>
    </row>
    <row r="250" s="12" customFormat="true" ht="15" hidden="false" customHeight="true" outlineLevel="0" collapsed="false">
      <c r="A250" s="12" t="s">
        <v>979</v>
      </c>
      <c r="B250" s="13" t="s">
        <v>976</v>
      </c>
      <c r="C250" s="14" t="s">
        <v>980</v>
      </c>
      <c r="D250" s="13" t="n">
        <v>36213</v>
      </c>
      <c r="E250" s="13" t="n">
        <v>0</v>
      </c>
      <c r="F250" s="13" t="s">
        <v>828</v>
      </c>
      <c r="H250" s="12" t="s">
        <v>981</v>
      </c>
      <c r="I250" s="12" t="n">
        <v>-0.431347962382445</v>
      </c>
      <c r="J250" s="13" t="n">
        <v>5.29999999999993</v>
      </c>
    </row>
    <row r="251" s="12" customFormat="true" ht="15" hidden="false" customHeight="true" outlineLevel="0" collapsed="false">
      <c r="A251" s="12" t="s">
        <v>982</v>
      </c>
      <c r="B251" s="13" t="s">
        <v>983</v>
      </c>
      <c r="C251" s="14" t="s">
        <v>984</v>
      </c>
      <c r="D251" s="13" t="n">
        <v>57703</v>
      </c>
      <c r="E251" s="13" t="n">
        <v>0</v>
      </c>
      <c r="F251" s="13" t="s">
        <v>828</v>
      </c>
      <c r="H251" s="12" t="s">
        <v>985</v>
      </c>
      <c r="I251" s="12" t="n">
        <v>-0.422884012539185</v>
      </c>
      <c r="J251" s="13" t="n">
        <v>5.19999999999993</v>
      </c>
    </row>
    <row r="252" s="12" customFormat="true" ht="15" hidden="false" customHeight="true" outlineLevel="0" collapsed="false">
      <c r="A252" s="12" t="s">
        <v>986</v>
      </c>
      <c r="B252" s="13" t="s">
        <v>987</v>
      </c>
      <c r="C252" s="14" t="s">
        <v>988</v>
      </c>
      <c r="D252" s="13" t="n">
        <v>18749</v>
      </c>
      <c r="E252" s="13" t="n">
        <v>0</v>
      </c>
      <c r="F252" s="13" t="s">
        <v>828</v>
      </c>
      <c r="H252" s="12" t="s">
        <v>989</v>
      </c>
      <c r="I252" s="12" t="n">
        <v>-0.374096385542169</v>
      </c>
      <c r="J252" s="13" t="n">
        <v>8.17999999999987</v>
      </c>
    </row>
    <row r="253" s="12" customFormat="true" ht="15" hidden="false" customHeight="true" outlineLevel="0" collapsed="false">
      <c r="A253" s="12" t="s">
        <v>990</v>
      </c>
      <c r="B253" s="13" t="s">
        <v>991</v>
      </c>
      <c r="C253" s="14" t="s">
        <v>992</v>
      </c>
      <c r="D253" s="13" t="n">
        <v>50842</v>
      </c>
      <c r="E253" s="13" t="n">
        <v>0</v>
      </c>
      <c r="F253" s="13" t="s">
        <v>828</v>
      </c>
      <c r="H253" s="12" t="s">
        <v>993</v>
      </c>
      <c r="I253" s="12" t="n">
        <v>-0.371333333333334</v>
      </c>
      <c r="J253" s="13" t="n">
        <v>4.77999999999994</v>
      </c>
    </row>
    <row r="254" s="12" customFormat="true" ht="15" hidden="false" customHeight="true" outlineLevel="0" collapsed="false">
      <c r="A254" s="12" t="s">
        <v>994</v>
      </c>
      <c r="B254" s="13" t="s">
        <v>995</v>
      </c>
      <c r="C254" s="14" t="s">
        <v>282</v>
      </c>
      <c r="D254" s="13" t="n">
        <v>227417</v>
      </c>
      <c r="E254" s="13" t="n">
        <v>0</v>
      </c>
      <c r="F254" s="13" t="s">
        <v>996</v>
      </c>
      <c r="G254" s="13"/>
      <c r="H254" s="12" t="s">
        <v>997</v>
      </c>
      <c r="I254" s="12" t="n">
        <v>-0.83595733875064</v>
      </c>
      <c r="J254" s="13" t="n">
        <v>5.56999999999993</v>
      </c>
    </row>
    <row r="255" s="12" customFormat="true" ht="15" hidden="false" customHeight="true" outlineLevel="0" collapsed="false">
      <c r="A255" s="12" t="s">
        <v>998</v>
      </c>
      <c r="B255" s="13" t="s">
        <v>999</v>
      </c>
      <c r="C255" s="14" t="s">
        <v>1000</v>
      </c>
      <c r="D255" s="13" t="n">
        <v>61355</v>
      </c>
      <c r="E255" s="13" t="n">
        <v>0</v>
      </c>
      <c r="F255" s="12" t="s">
        <v>1001</v>
      </c>
      <c r="H255" s="12" t="s">
        <v>1002</v>
      </c>
      <c r="I255" s="12" t="n">
        <v>-0.910885608856087</v>
      </c>
      <c r="J255" s="13" t="n">
        <v>4.59999999999995</v>
      </c>
    </row>
    <row r="256" s="12" customFormat="true" ht="15" hidden="false" customHeight="true" outlineLevel="0" collapsed="false">
      <c r="A256" s="12" t="s">
        <v>1003</v>
      </c>
      <c r="B256" s="13" t="s">
        <v>1004</v>
      </c>
      <c r="C256" s="14" t="s">
        <v>810</v>
      </c>
      <c r="D256" s="13" t="n">
        <v>115593</v>
      </c>
      <c r="E256" s="13" t="n">
        <v>0</v>
      </c>
      <c r="F256" s="12" t="s">
        <v>1001</v>
      </c>
      <c r="H256" s="12" t="s">
        <v>1005</v>
      </c>
      <c r="I256" s="12" t="n">
        <v>-1.04496268656716</v>
      </c>
      <c r="J256" s="13" t="n">
        <v>5.69999999999992</v>
      </c>
    </row>
    <row r="257" s="12" customFormat="true" ht="15" hidden="false" customHeight="true" outlineLevel="0" collapsed="false">
      <c r="A257" s="12" t="s">
        <v>1006</v>
      </c>
      <c r="B257" s="13" t="s">
        <v>1007</v>
      </c>
      <c r="C257" s="14" t="s">
        <v>1008</v>
      </c>
      <c r="D257" s="13" t="n">
        <v>95848</v>
      </c>
      <c r="E257" s="13" t="n">
        <v>0</v>
      </c>
      <c r="F257" s="12" t="s">
        <v>1001</v>
      </c>
      <c r="H257" s="12" t="s">
        <v>1009</v>
      </c>
      <c r="I257" s="12" t="n">
        <v>-1.18534278959811</v>
      </c>
      <c r="J257" s="13" t="n">
        <v>4.75999999999994</v>
      </c>
    </row>
    <row r="258" s="12" customFormat="true" ht="15" hidden="false" customHeight="true" outlineLevel="0" collapsed="false">
      <c r="A258" s="14" t="s">
        <v>1010</v>
      </c>
      <c r="B258" s="20" t="s">
        <v>1011</v>
      </c>
      <c r="C258" s="21" t="s">
        <v>104</v>
      </c>
      <c r="D258" s="20" t="n">
        <v>26022</v>
      </c>
      <c r="E258" s="20" t="n">
        <v>0</v>
      </c>
      <c r="F258" s="14" t="s">
        <v>1012</v>
      </c>
      <c r="G258" s="14"/>
      <c r="H258" s="14" t="s">
        <v>1013</v>
      </c>
      <c r="I258" s="14" t="n">
        <v>-0.404910714285714</v>
      </c>
      <c r="J258" s="20" t="n">
        <v>7.08999999999989</v>
      </c>
    </row>
    <row r="259" s="12" customFormat="true" ht="15" hidden="false" customHeight="true" outlineLevel="0" collapsed="false">
      <c r="A259" s="12" t="s">
        <v>1014</v>
      </c>
      <c r="B259" s="13" t="s">
        <v>1015</v>
      </c>
      <c r="C259" s="14" t="s">
        <v>1016</v>
      </c>
      <c r="D259" s="13" t="n">
        <v>558237</v>
      </c>
      <c r="E259" s="13" t="n">
        <v>2</v>
      </c>
      <c r="F259" s="13" t="s">
        <v>1012</v>
      </c>
      <c r="G259" s="13"/>
      <c r="H259" s="12" t="s">
        <v>1017</v>
      </c>
      <c r="I259" s="12" t="n">
        <v>-0.0987127916331436</v>
      </c>
      <c r="J259" s="13" t="n">
        <v>7.29999999999989</v>
      </c>
    </row>
    <row r="260" s="12" customFormat="true" ht="15" hidden="false" customHeight="true" outlineLevel="0" collapsed="false">
      <c r="A260" s="12" t="s">
        <v>1018</v>
      </c>
      <c r="B260" s="13" t="s">
        <v>1019</v>
      </c>
      <c r="C260" s="14" t="s">
        <v>1020</v>
      </c>
      <c r="D260" s="13" t="n">
        <v>109546</v>
      </c>
      <c r="E260" s="13" t="n">
        <v>1</v>
      </c>
      <c r="F260" s="12" t="s">
        <v>1012</v>
      </c>
      <c r="H260" s="12" t="s">
        <v>1021</v>
      </c>
      <c r="I260" s="12" t="n">
        <v>-0.248466257668711</v>
      </c>
      <c r="J260" s="13" t="n">
        <v>8.33999999999987</v>
      </c>
    </row>
    <row r="261" s="12" customFormat="true" ht="15" hidden="false" customHeight="true" outlineLevel="0" collapsed="false">
      <c r="A261" s="12" t="s">
        <v>1022</v>
      </c>
      <c r="B261" s="13" t="s">
        <v>1023</v>
      </c>
      <c r="C261" s="14" t="s">
        <v>1024</v>
      </c>
      <c r="D261" s="13" t="n">
        <v>24874</v>
      </c>
      <c r="E261" s="13" t="n">
        <v>0</v>
      </c>
      <c r="F261" s="12" t="s">
        <v>1012</v>
      </c>
      <c r="H261" s="12" t="s">
        <v>1025</v>
      </c>
      <c r="I261" s="12" t="n">
        <v>-0.614351851851852</v>
      </c>
      <c r="J261" s="13" t="n">
        <v>7.80999999999988</v>
      </c>
    </row>
    <row r="262" s="12" customFormat="true" ht="15" hidden="false" customHeight="true" outlineLevel="0" collapsed="false">
      <c r="A262" s="12" t="s">
        <v>1026</v>
      </c>
      <c r="B262" s="13" t="s">
        <v>1027</v>
      </c>
      <c r="C262" s="14" t="s">
        <v>1028</v>
      </c>
      <c r="D262" s="13" t="n">
        <v>62958</v>
      </c>
      <c r="E262" s="13" t="n">
        <v>0</v>
      </c>
      <c r="F262" s="13" t="s">
        <v>1012</v>
      </c>
      <c r="G262" s="13"/>
      <c r="H262" s="12" t="s">
        <v>1029</v>
      </c>
      <c r="I262" s="12" t="n">
        <v>-0.231645569620253</v>
      </c>
      <c r="J262" s="13" t="n">
        <v>10.1099999999998</v>
      </c>
    </row>
    <row r="263" s="12" customFormat="true" ht="15" hidden="false" customHeight="true" outlineLevel="0" collapsed="false">
      <c r="A263" s="14" t="s">
        <v>1030</v>
      </c>
      <c r="B263" s="20" t="s">
        <v>1031</v>
      </c>
      <c r="C263" s="21" t="s">
        <v>1032</v>
      </c>
      <c r="D263" s="20" t="n">
        <v>12723</v>
      </c>
      <c r="E263" s="13" t="n">
        <v>0</v>
      </c>
      <c r="F263" s="20" t="s">
        <v>1012</v>
      </c>
      <c r="G263" s="14"/>
      <c r="H263" s="14" t="s">
        <v>1033</v>
      </c>
      <c r="I263" s="14" t="n">
        <v>-0.369637537239327</v>
      </c>
      <c r="J263" s="20" t="n">
        <v>5.91999999999992</v>
      </c>
    </row>
    <row r="264" s="12" customFormat="true" ht="15" hidden="false" customHeight="true" outlineLevel="0" collapsed="false">
      <c r="A264" s="12" t="s">
        <v>1034</v>
      </c>
      <c r="B264" s="13" t="s">
        <v>1035</v>
      </c>
      <c r="C264" s="14" t="s">
        <v>1036</v>
      </c>
      <c r="D264" s="13" t="n">
        <v>47638</v>
      </c>
      <c r="E264" s="13" t="n">
        <v>0</v>
      </c>
      <c r="F264" s="12" t="s">
        <v>1012</v>
      </c>
      <c r="H264" s="12" t="s">
        <v>1037</v>
      </c>
      <c r="I264" s="12" t="n">
        <v>-0.443333333333334</v>
      </c>
      <c r="J264" s="13" t="n">
        <v>9.01999999999985</v>
      </c>
    </row>
    <row r="265" s="12" customFormat="true" ht="15" hidden="false" customHeight="true" outlineLevel="0" collapsed="false">
      <c r="A265" s="12" t="s">
        <v>1038</v>
      </c>
      <c r="B265" s="13" t="s">
        <v>1039</v>
      </c>
      <c r="C265" s="14" t="s">
        <v>246</v>
      </c>
      <c r="D265" s="13" t="n">
        <v>27241</v>
      </c>
      <c r="E265" s="13" t="n">
        <v>0</v>
      </c>
      <c r="F265" s="13" t="s">
        <v>1012</v>
      </c>
      <c r="G265" s="13"/>
      <c r="H265" s="12" t="s">
        <v>1040</v>
      </c>
      <c r="I265" s="12" t="n">
        <v>0.038622754491018</v>
      </c>
      <c r="J265" s="13" t="n">
        <v>5.55999999999993</v>
      </c>
    </row>
    <row r="266" s="12" customFormat="true" ht="15" hidden="false" customHeight="true" outlineLevel="0" collapsed="false">
      <c r="A266" s="12" t="s">
        <v>1041</v>
      </c>
      <c r="B266" s="13" t="s">
        <v>1042</v>
      </c>
      <c r="C266" s="14" t="s">
        <v>1043</v>
      </c>
      <c r="D266" s="13" t="n">
        <v>26936</v>
      </c>
      <c r="E266" s="13" t="n">
        <v>0</v>
      </c>
      <c r="F266" s="12" t="s">
        <v>1012</v>
      </c>
      <c r="H266" s="12" t="s">
        <v>1044</v>
      </c>
      <c r="I266" s="12" t="n">
        <v>-0.0396761133603238</v>
      </c>
      <c r="J266" s="13" t="n">
        <v>7.20999999999989</v>
      </c>
    </row>
    <row r="267" s="12" customFormat="true" ht="15" hidden="false" customHeight="true" outlineLevel="0" collapsed="false">
      <c r="A267" s="12" t="s">
        <v>1045</v>
      </c>
      <c r="B267" s="13" t="s">
        <v>1046</v>
      </c>
      <c r="C267" s="14" t="s">
        <v>1047</v>
      </c>
      <c r="D267" s="13" t="n">
        <v>43494</v>
      </c>
      <c r="E267" s="13" t="n">
        <v>0</v>
      </c>
      <c r="F267" s="13" t="s">
        <v>1012</v>
      </c>
      <c r="G267" s="13"/>
      <c r="H267" s="12" t="s">
        <v>1048</v>
      </c>
      <c r="I267" s="12" t="n">
        <v>-0.40993265993266</v>
      </c>
      <c r="J267" s="13" t="n">
        <v>6.39999999999991</v>
      </c>
    </row>
    <row r="268" s="12" customFormat="true" ht="15" hidden="false" customHeight="true" outlineLevel="0" collapsed="false">
      <c r="A268" s="12" t="s">
        <v>1049</v>
      </c>
      <c r="B268" s="13" t="s">
        <v>1050</v>
      </c>
      <c r="C268" s="14" t="s">
        <v>1051</v>
      </c>
      <c r="D268" s="13" t="n">
        <v>33316</v>
      </c>
      <c r="E268" s="13" t="n">
        <v>1</v>
      </c>
      <c r="F268" s="12" t="s">
        <v>1012</v>
      </c>
      <c r="H268" s="12" t="s">
        <v>1052</v>
      </c>
      <c r="I268" s="12" t="n">
        <v>0.260738255033557</v>
      </c>
      <c r="J268" s="13" t="n">
        <v>8.86999999999986</v>
      </c>
    </row>
    <row r="269" s="12" customFormat="true" ht="15" hidden="false" customHeight="true" outlineLevel="0" collapsed="false">
      <c r="A269" s="12" t="s">
        <v>1053</v>
      </c>
      <c r="B269" s="13" t="s">
        <v>1054</v>
      </c>
      <c r="C269" s="14" t="s">
        <v>532</v>
      </c>
      <c r="D269" s="13" t="n">
        <v>332271</v>
      </c>
      <c r="E269" s="13" t="n">
        <v>0</v>
      </c>
      <c r="F269" s="13" t="s">
        <v>1012</v>
      </c>
      <c r="G269" s="13"/>
      <c r="H269" s="12" t="s">
        <v>1055</v>
      </c>
      <c r="I269" s="12" t="n">
        <v>-0.422214484679667</v>
      </c>
      <c r="J269" s="13" t="n">
        <v>4.78999999999994</v>
      </c>
    </row>
    <row r="270" s="12" customFormat="true" ht="15" hidden="false" customHeight="true" outlineLevel="0" collapsed="false">
      <c r="A270" s="12" t="s">
        <v>1056</v>
      </c>
      <c r="B270" s="13" t="s">
        <v>1057</v>
      </c>
      <c r="C270" s="14" t="s">
        <v>1058</v>
      </c>
      <c r="D270" s="13" t="n">
        <v>24018</v>
      </c>
      <c r="E270" s="13" t="n">
        <v>1</v>
      </c>
      <c r="F270" s="12" t="s">
        <v>1012</v>
      </c>
      <c r="H270" s="12" t="s">
        <v>1059</v>
      </c>
      <c r="I270" s="12" t="n">
        <v>-0.000966183574879781</v>
      </c>
      <c r="J270" s="13" t="n">
        <v>9.12999999999985</v>
      </c>
    </row>
    <row r="271" s="12" customFormat="true" ht="15" hidden="false" customHeight="true" outlineLevel="0" collapsed="false">
      <c r="A271" s="14" t="s">
        <v>1060</v>
      </c>
      <c r="B271" s="20" t="s">
        <v>1061</v>
      </c>
      <c r="C271" s="21" t="s">
        <v>1062</v>
      </c>
      <c r="D271" s="20" t="n">
        <v>46278</v>
      </c>
      <c r="E271" s="20" t="n">
        <v>0</v>
      </c>
      <c r="F271" s="14" t="s">
        <v>1012</v>
      </c>
      <c r="G271" s="14"/>
      <c r="H271" s="14" t="s">
        <v>1063</v>
      </c>
      <c r="I271" s="14" t="n">
        <v>-0.157664233576643</v>
      </c>
      <c r="J271" s="20" t="n">
        <v>5.58999999999993</v>
      </c>
    </row>
    <row r="272" s="12" customFormat="true" ht="15" hidden="false" customHeight="true" outlineLevel="0" collapsed="false">
      <c r="A272" s="12" t="s">
        <v>1064</v>
      </c>
      <c r="B272" s="13" t="s">
        <v>1065</v>
      </c>
      <c r="C272" s="14" t="s">
        <v>1066</v>
      </c>
      <c r="D272" s="13" t="n">
        <v>52060</v>
      </c>
      <c r="E272" s="13" t="n">
        <v>0</v>
      </c>
      <c r="F272" s="12" t="s">
        <v>1012</v>
      </c>
      <c r="H272" s="12" t="s">
        <v>1067</v>
      </c>
      <c r="I272" s="12" t="n">
        <v>-0.40804347826087</v>
      </c>
      <c r="J272" s="13" t="n">
        <v>7.47999999999989</v>
      </c>
    </row>
    <row r="273" s="12" customFormat="true" ht="15" hidden="false" customHeight="true" outlineLevel="0" collapsed="false">
      <c r="A273" s="12" t="s">
        <v>1068</v>
      </c>
      <c r="B273" s="13" t="s">
        <v>1069</v>
      </c>
      <c r="C273" s="14" t="s">
        <v>1070</v>
      </c>
      <c r="D273" s="13" t="n">
        <v>26068</v>
      </c>
      <c r="E273" s="13" t="n">
        <v>0</v>
      </c>
      <c r="F273" s="13" t="s">
        <v>1012</v>
      </c>
      <c r="G273" s="13"/>
      <c r="H273" s="12" t="s">
        <v>1071</v>
      </c>
      <c r="I273" s="12" t="n">
        <v>0.118620268620269</v>
      </c>
      <c r="J273" s="13" t="n">
        <v>7.42999999999989</v>
      </c>
    </row>
    <row r="274" s="11" customFormat="true" ht="20.1" hidden="false" customHeight="true" outlineLevel="0" collapsed="false">
      <c r="A274" s="11" t="s">
        <v>1072</v>
      </c>
      <c r="B274" s="10"/>
      <c r="D274" s="10"/>
      <c r="E274" s="10"/>
      <c r="F274" s="10"/>
      <c r="G274" s="10"/>
      <c r="J274" s="10"/>
    </row>
    <row r="275" s="14" customFormat="true" ht="15" hidden="false" customHeight="true" outlineLevel="0" collapsed="false">
      <c r="A275" s="12" t="s">
        <v>1073</v>
      </c>
      <c r="B275" s="13" t="s">
        <v>1074</v>
      </c>
      <c r="C275" s="25" t="s">
        <v>1075</v>
      </c>
      <c r="D275" s="13" t="n">
        <v>96988</v>
      </c>
      <c r="E275" s="13" t="n">
        <v>1</v>
      </c>
      <c r="F275" s="12" t="s">
        <v>1076</v>
      </c>
      <c r="G275" s="12"/>
      <c r="H275" s="12" t="s">
        <v>1077</v>
      </c>
      <c r="I275" s="12" t="n">
        <v>-0.643132328308213</v>
      </c>
      <c r="J275" s="13" t="n">
        <v>5.57999999999993</v>
      </c>
    </row>
    <row r="276" s="12" customFormat="true" ht="15" hidden="false" customHeight="true" outlineLevel="0" collapsed="false">
      <c r="A276" s="12" t="s">
        <v>1078</v>
      </c>
      <c r="B276" s="13" t="s">
        <v>1079</v>
      </c>
      <c r="C276" s="14" t="s">
        <v>282</v>
      </c>
      <c r="D276" s="13" t="n">
        <v>352944</v>
      </c>
      <c r="E276" s="13" t="n">
        <v>0</v>
      </c>
      <c r="F276" s="12" t="s">
        <v>1076</v>
      </c>
      <c r="G276" s="13"/>
      <c r="H276" s="12" t="s">
        <v>1080</v>
      </c>
      <c r="I276" s="12" t="n">
        <v>0.00732984293193723</v>
      </c>
      <c r="J276" s="13" t="n">
        <v>9.44999999999984</v>
      </c>
    </row>
    <row r="277" s="12" customFormat="true" ht="15" hidden="false" customHeight="true" outlineLevel="0" collapsed="false">
      <c r="A277" s="12" t="s">
        <v>1081</v>
      </c>
      <c r="B277" s="13" t="s">
        <v>1082</v>
      </c>
      <c r="C277" s="14" t="s">
        <v>410</v>
      </c>
      <c r="D277" s="13" t="n">
        <v>141770</v>
      </c>
      <c r="E277" s="13" t="n">
        <v>0</v>
      </c>
      <c r="F277" s="12" t="s">
        <v>1076</v>
      </c>
      <c r="H277" s="12" t="s">
        <v>1083</v>
      </c>
      <c r="I277" s="12" t="n">
        <v>-0.357222844344905</v>
      </c>
      <c r="J277" s="13" t="n">
        <v>8.57999999999986</v>
      </c>
    </row>
    <row r="278" s="12" customFormat="true" ht="15" hidden="false" customHeight="true" outlineLevel="0" collapsed="false">
      <c r="A278" s="12" t="s">
        <v>1084</v>
      </c>
      <c r="B278" s="13" t="s">
        <v>1085</v>
      </c>
      <c r="C278" s="14" t="s">
        <v>1086</v>
      </c>
      <c r="D278" s="13" t="n">
        <v>34243</v>
      </c>
      <c r="E278" s="13" t="n">
        <v>2</v>
      </c>
      <c r="F278" s="13" t="s">
        <v>1087</v>
      </c>
      <c r="H278" s="12" t="s">
        <v>1088</v>
      </c>
      <c r="I278" s="12" t="n">
        <v>-0.133559322033898</v>
      </c>
      <c r="J278" s="13" t="n">
        <v>9.04999999999985</v>
      </c>
    </row>
    <row r="279" s="12" customFormat="true" ht="15" hidden="false" customHeight="true" outlineLevel="0" collapsed="false">
      <c r="A279" s="12" t="s">
        <v>1089</v>
      </c>
      <c r="B279" s="13" t="s">
        <v>1090</v>
      </c>
      <c r="C279" s="14" t="s">
        <v>1091</v>
      </c>
      <c r="D279" s="13" t="n">
        <v>26272</v>
      </c>
      <c r="E279" s="13" t="n">
        <v>2</v>
      </c>
      <c r="F279" s="13" t="s">
        <v>1087</v>
      </c>
      <c r="G279" s="13"/>
      <c r="H279" s="12" t="s">
        <v>1092</v>
      </c>
      <c r="I279" s="12" t="n">
        <v>-0.235605170387777</v>
      </c>
      <c r="J279" s="13" t="n">
        <v>5.91999999999992</v>
      </c>
    </row>
    <row r="280" s="12" customFormat="true" ht="15" hidden="false" customHeight="true" outlineLevel="0" collapsed="false">
      <c r="A280" s="12" t="s">
        <v>1093</v>
      </c>
      <c r="B280" s="13" t="s">
        <v>1094</v>
      </c>
      <c r="C280" s="14" t="s">
        <v>1095</v>
      </c>
      <c r="D280" s="13" t="n">
        <v>51601</v>
      </c>
      <c r="E280" s="13" t="n">
        <v>0</v>
      </c>
      <c r="F280" s="12" t="s">
        <v>1087</v>
      </c>
      <c r="H280" s="12" t="s">
        <v>1096</v>
      </c>
      <c r="I280" s="12" t="n">
        <v>-0.26941431670282</v>
      </c>
      <c r="J280" s="13" t="n">
        <v>8.31999999999987</v>
      </c>
    </row>
    <row r="281" s="12" customFormat="true" ht="15" hidden="false" customHeight="true" outlineLevel="0" collapsed="false">
      <c r="A281" s="12" t="s">
        <v>1097</v>
      </c>
      <c r="B281" s="13" t="s">
        <v>1098</v>
      </c>
      <c r="C281" s="14" t="s">
        <v>31</v>
      </c>
      <c r="D281" s="13" t="n">
        <v>57070</v>
      </c>
      <c r="E281" s="13" t="n">
        <v>1</v>
      </c>
      <c r="F281" s="12" t="s">
        <v>1087</v>
      </c>
      <c r="H281" s="12" t="s">
        <v>1099</v>
      </c>
      <c r="I281" s="12" t="n">
        <v>-0.157852882703778</v>
      </c>
      <c r="J281" s="13" t="n">
        <v>8.70999999999986</v>
      </c>
    </row>
    <row r="282" s="12" customFormat="true" ht="15" hidden="false" customHeight="true" outlineLevel="0" collapsed="false">
      <c r="A282" s="12" t="s">
        <v>1100</v>
      </c>
      <c r="B282" s="13" t="s">
        <v>1101</v>
      </c>
      <c r="C282" s="14" t="s">
        <v>184</v>
      </c>
      <c r="D282" s="13" t="n">
        <v>12660</v>
      </c>
      <c r="E282" s="13" t="n">
        <v>3</v>
      </c>
      <c r="F282" s="13" t="s">
        <v>1087</v>
      </c>
      <c r="H282" s="12" t="s">
        <v>1102</v>
      </c>
      <c r="I282" s="12" t="n">
        <v>0.824778761061947</v>
      </c>
      <c r="J282" s="13" t="n">
        <v>5.57999999999993</v>
      </c>
    </row>
    <row r="283" s="12" customFormat="true" ht="15" hidden="false" customHeight="true" outlineLevel="0" collapsed="false">
      <c r="A283" s="12" t="s">
        <v>1103</v>
      </c>
      <c r="B283" s="13" t="s">
        <v>1104</v>
      </c>
      <c r="C283" s="14" t="s">
        <v>523</v>
      </c>
      <c r="D283" s="13" t="n">
        <v>22832</v>
      </c>
      <c r="E283" s="13" t="n">
        <v>2</v>
      </c>
      <c r="F283" s="13" t="s">
        <v>1087</v>
      </c>
      <c r="H283" s="12" t="s">
        <v>1105</v>
      </c>
      <c r="I283" s="12" t="n">
        <v>0.0194029850746269</v>
      </c>
      <c r="J283" s="13" t="n">
        <v>4.97999999999994</v>
      </c>
    </row>
    <row r="284" s="12" customFormat="true" ht="15" hidden="false" customHeight="true" outlineLevel="0" collapsed="false">
      <c r="A284" s="12" t="s">
        <v>1106</v>
      </c>
      <c r="B284" s="13" t="s">
        <v>1107</v>
      </c>
      <c r="C284" s="14" t="s">
        <v>1108</v>
      </c>
      <c r="D284" s="13" t="n">
        <v>34372</v>
      </c>
      <c r="E284" s="13" t="n">
        <v>1</v>
      </c>
      <c r="F284" s="13" t="s">
        <v>1087</v>
      </c>
      <c r="H284" s="12" t="s">
        <v>1109</v>
      </c>
      <c r="I284" s="12" t="n">
        <v>-0.131475409836066</v>
      </c>
      <c r="J284" s="13" t="n">
        <v>8.93999999999985</v>
      </c>
    </row>
    <row r="285" s="12" customFormat="true" ht="15" hidden="false" customHeight="true" outlineLevel="0" collapsed="false">
      <c r="A285" s="12" t="s">
        <v>1110</v>
      </c>
      <c r="B285" s="13" t="s">
        <v>1111</v>
      </c>
      <c r="C285" s="14" t="s">
        <v>1112</v>
      </c>
      <c r="D285" s="13" t="n">
        <v>51972</v>
      </c>
      <c r="E285" s="13" t="n">
        <v>8</v>
      </c>
      <c r="F285" s="13" t="s">
        <v>1087</v>
      </c>
      <c r="H285" s="12" t="s">
        <v>1113</v>
      </c>
      <c r="I285" s="12" t="n">
        <v>0.229279279279279</v>
      </c>
      <c r="J285" s="13" t="n">
        <v>6.44999999999991</v>
      </c>
    </row>
    <row r="286" s="12" customFormat="true" ht="15" hidden="false" customHeight="true" outlineLevel="0" collapsed="false">
      <c r="A286" s="12" t="s">
        <v>1114</v>
      </c>
      <c r="B286" s="13" t="s">
        <v>1115</v>
      </c>
      <c r="C286" s="14" t="s">
        <v>1116</v>
      </c>
      <c r="D286" s="13" t="n">
        <v>28307</v>
      </c>
      <c r="E286" s="13" t="n">
        <v>3</v>
      </c>
      <c r="F286" s="13" t="s">
        <v>1087</v>
      </c>
      <c r="H286" s="12" t="s">
        <v>1117</v>
      </c>
      <c r="I286" s="12" t="n">
        <v>0.41336032388664</v>
      </c>
      <c r="J286" s="13" t="n">
        <v>9.71999999999984</v>
      </c>
    </row>
    <row r="287" s="12" customFormat="true" ht="15" hidden="false" customHeight="true" outlineLevel="0" collapsed="false">
      <c r="A287" s="12" t="s">
        <v>1118</v>
      </c>
      <c r="B287" s="13" t="s">
        <v>1119</v>
      </c>
      <c r="C287" s="14" t="s">
        <v>1120</v>
      </c>
      <c r="D287" s="13" t="n">
        <v>47947</v>
      </c>
      <c r="E287" s="13" t="n">
        <v>2</v>
      </c>
      <c r="F287" s="13" t="s">
        <v>1087</v>
      </c>
      <c r="H287" s="12" t="s">
        <v>1121</v>
      </c>
      <c r="I287" s="12" t="n">
        <v>-0.214285714285715</v>
      </c>
      <c r="J287" s="13" t="n">
        <v>4.88999999999994</v>
      </c>
    </row>
    <row r="288" s="12" customFormat="true" ht="15" hidden="false" customHeight="true" outlineLevel="0" collapsed="false">
      <c r="A288" s="12" t="s">
        <v>1122</v>
      </c>
      <c r="B288" s="13" t="s">
        <v>1123</v>
      </c>
      <c r="C288" s="14" t="s">
        <v>410</v>
      </c>
      <c r="D288" s="13" t="n">
        <v>29757</v>
      </c>
      <c r="E288" s="13" t="n">
        <v>0</v>
      </c>
      <c r="F288" s="13" t="s">
        <v>1087</v>
      </c>
      <c r="G288" s="13"/>
      <c r="H288" s="12" t="s">
        <v>1124</v>
      </c>
      <c r="I288" s="12" t="n">
        <v>-1.1359375</v>
      </c>
      <c r="J288" s="13" t="n">
        <v>11.7499999999998</v>
      </c>
    </row>
    <row r="289" s="12" customFormat="true" ht="15" hidden="false" customHeight="true" outlineLevel="0" collapsed="false">
      <c r="A289" s="12" t="s">
        <v>1125</v>
      </c>
      <c r="B289" s="13" t="s">
        <v>1126</v>
      </c>
      <c r="C289" s="14" t="s">
        <v>1127</v>
      </c>
      <c r="D289" s="13" t="n">
        <v>52672</v>
      </c>
      <c r="E289" s="13" t="n">
        <v>0</v>
      </c>
      <c r="F289" s="13" t="s">
        <v>1087</v>
      </c>
      <c r="H289" s="12" t="s">
        <v>1128</v>
      </c>
      <c r="I289" s="12" t="n">
        <v>0.0337220602526723</v>
      </c>
      <c r="J289" s="13" t="n">
        <v>5.49999999999993</v>
      </c>
    </row>
    <row r="290" s="12" customFormat="true" ht="15" hidden="false" customHeight="true" outlineLevel="0" collapsed="false">
      <c r="A290" s="14" t="s">
        <v>1129</v>
      </c>
      <c r="B290" s="20" t="s">
        <v>1130</v>
      </c>
      <c r="C290" s="21" t="s">
        <v>1131</v>
      </c>
      <c r="D290" s="20" t="n">
        <v>25862</v>
      </c>
      <c r="E290" s="20" t="n">
        <v>0</v>
      </c>
      <c r="F290" s="14" t="s">
        <v>1087</v>
      </c>
      <c r="G290" s="14"/>
      <c r="H290" s="14" t="s">
        <v>1132</v>
      </c>
      <c r="I290" s="14" t="n">
        <v>-0.207964601769912</v>
      </c>
      <c r="J290" s="20" t="n">
        <v>6.13999999999991</v>
      </c>
    </row>
    <row r="291" s="12" customFormat="true" ht="15" hidden="false" customHeight="true" outlineLevel="0" collapsed="false">
      <c r="A291" s="12" t="s">
        <v>1133</v>
      </c>
      <c r="B291" s="13" t="s">
        <v>1134</v>
      </c>
      <c r="C291" s="14" t="s">
        <v>602</v>
      </c>
      <c r="D291" s="13" t="n">
        <v>31056</v>
      </c>
      <c r="E291" s="13" t="n">
        <v>2</v>
      </c>
      <c r="F291" s="13" t="s">
        <v>1087</v>
      </c>
      <c r="H291" s="12" t="s">
        <v>1135</v>
      </c>
      <c r="I291" s="12" t="n">
        <v>-0.0507042253521129</v>
      </c>
      <c r="J291" s="13" t="n">
        <v>9.15999999999985</v>
      </c>
    </row>
    <row r="292" s="12" customFormat="true" ht="15" hidden="false" customHeight="true" outlineLevel="0" collapsed="false">
      <c r="A292" s="14" t="s">
        <v>1136</v>
      </c>
      <c r="B292" s="20" t="s">
        <v>1137</v>
      </c>
      <c r="C292" s="21" t="s">
        <v>1138</v>
      </c>
      <c r="D292" s="20" t="n">
        <v>89809</v>
      </c>
      <c r="E292" s="20" t="n">
        <v>2</v>
      </c>
      <c r="F292" s="14" t="s">
        <v>1087</v>
      </c>
      <c r="G292" s="14"/>
      <c r="H292" s="14" t="s">
        <v>1139</v>
      </c>
      <c r="I292" s="14" t="n">
        <v>-0.359351620947631</v>
      </c>
      <c r="J292" s="20" t="n">
        <v>8.75999999999986</v>
      </c>
    </row>
    <row r="293" s="12" customFormat="true" ht="15" hidden="false" customHeight="true" outlineLevel="0" collapsed="false">
      <c r="A293" s="12" t="s">
        <v>1140</v>
      </c>
      <c r="B293" s="13" t="s">
        <v>711</v>
      </c>
      <c r="C293" s="14" t="s">
        <v>62</v>
      </c>
      <c r="D293" s="13" t="n">
        <v>133371</v>
      </c>
      <c r="E293" s="13" t="n">
        <v>6</v>
      </c>
      <c r="F293" s="13" t="s">
        <v>1087</v>
      </c>
      <c r="H293" s="12" t="s">
        <v>1141</v>
      </c>
      <c r="I293" s="12" t="n">
        <v>0.118960802187785</v>
      </c>
      <c r="J293" s="13" t="n">
        <v>8.59999999999986</v>
      </c>
    </row>
    <row r="294" s="12" customFormat="true" ht="15" hidden="false" customHeight="true" outlineLevel="0" collapsed="false">
      <c r="A294" s="12" t="s">
        <v>1142</v>
      </c>
      <c r="B294" s="13" t="s">
        <v>1143</v>
      </c>
      <c r="C294" s="14" t="s">
        <v>798</v>
      </c>
      <c r="D294" s="13" t="n">
        <v>29960</v>
      </c>
      <c r="E294" s="13" t="n">
        <v>2</v>
      </c>
      <c r="F294" s="13" t="s">
        <v>1087</v>
      </c>
      <c r="H294" s="12" t="s">
        <v>1144</v>
      </c>
      <c r="I294" s="12" t="n">
        <v>-0.0532567049808429</v>
      </c>
      <c r="J294" s="13" t="n">
        <v>5.99999999999992</v>
      </c>
    </row>
    <row r="295" s="12" customFormat="true" ht="15" hidden="false" customHeight="true" outlineLevel="0" collapsed="false">
      <c r="A295" s="12" t="s">
        <v>1145</v>
      </c>
      <c r="B295" s="13" t="s">
        <v>1146</v>
      </c>
      <c r="C295" s="14" t="s">
        <v>1147</v>
      </c>
      <c r="D295" s="13" t="n">
        <v>15091</v>
      </c>
      <c r="E295" s="13" t="n">
        <v>1</v>
      </c>
      <c r="F295" s="13" t="s">
        <v>1087</v>
      </c>
      <c r="G295" s="13"/>
      <c r="H295" s="12" t="s">
        <v>1148</v>
      </c>
      <c r="I295" s="12" t="n">
        <v>-0.6</v>
      </c>
      <c r="J295" s="13" t="n">
        <v>9.00999999999985</v>
      </c>
    </row>
    <row r="296" s="12" customFormat="true" ht="15" hidden="false" customHeight="true" outlineLevel="0" collapsed="false">
      <c r="A296" s="14" t="s">
        <v>1149</v>
      </c>
      <c r="B296" s="20" t="s">
        <v>1150</v>
      </c>
      <c r="C296" s="21" t="s">
        <v>1151</v>
      </c>
      <c r="D296" s="20" t="n">
        <v>19203</v>
      </c>
      <c r="E296" s="20" t="n">
        <v>0</v>
      </c>
      <c r="F296" s="14" t="s">
        <v>1087</v>
      </c>
      <c r="G296" s="20"/>
      <c r="H296" s="14" t="s">
        <v>1152</v>
      </c>
      <c r="I296" s="14" t="n">
        <v>-0.115789473684211</v>
      </c>
      <c r="J296" s="20" t="n">
        <v>5.63999999999992</v>
      </c>
    </row>
    <row r="297" s="12" customFormat="true" ht="15" hidden="false" customHeight="true" outlineLevel="0" collapsed="false">
      <c r="A297" s="12" t="s">
        <v>1153</v>
      </c>
      <c r="B297" s="13" t="s">
        <v>1154</v>
      </c>
      <c r="C297" s="14" t="s">
        <v>637</v>
      </c>
      <c r="D297" s="13" t="n">
        <v>20240</v>
      </c>
      <c r="E297" s="13" t="n">
        <v>3</v>
      </c>
      <c r="F297" s="12" t="s">
        <v>1087</v>
      </c>
      <c r="H297" s="12" t="s">
        <v>1155</v>
      </c>
      <c r="I297" s="12" t="n">
        <v>0.621857923497267</v>
      </c>
      <c r="J297" s="13" t="n">
        <v>5.17999999999993</v>
      </c>
    </row>
    <row r="298" s="12" customFormat="true" ht="15" hidden="false" customHeight="true" outlineLevel="0" collapsed="false">
      <c r="A298" s="12" t="s">
        <v>1156</v>
      </c>
      <c r="B298" s="13" t="s">
        <v>1157</v>
      </c>
      <c r="C298" s="14" t="s">
        <v>1158</v>
      </c>
      <c r="D298" s="13" t="n">
        <v>32569</v>
      </c>
      <c r="E298" s="13" t="n">
        <v>1</v>
      </c>
      <c r="F298" s="12" t="s">
        <v>1087</v>
      </c>
      <c r="H298" s="12" t="s">
        <v>1159</v>
      </c>
      <c r="I298" s="12" t="n">
        <v>-0.219931271477663</v>
      </c>
      <c r="J298" s="13" t="n">
        <v>5.27999999999993</v>
      </c>
    </row>
    <row r="299" s="12" customFormat="true" ht="15" hidden="false" customHeight="true" outlineLevel="0" collapsed="false">
      <c r="A299" s="14" t="s">
        <v>1160</v>
      </c>
      <c r="B299" s="20" t="s">
        <v>1161</v>
      </c>
      <c r="C299" s="21" t="s">
        <v>1162</v>
      </c>
      <c r="D299" s="20" t="n">
        <v>26282</v>
      </c>
      <c r="E299" s="20" t="n">
        <v>5</v>
      </c>
      <c r="F299" s="12" t="s">
        <v>1087</v>
      </c>
      <c r="G299" s="14"/>
      <c r="H299" s="14" t="s">
        <v>1163</v>
      </c>
      <c r="I299" s="14" t="n">
        <v>0.434156378600823</v>
      </c>
      <c r="J299" s="20" t="n">
        <v>9.77999999999984</v>
      </c>
    </row>
    <row r="300" s="23" customFormat="true" ht="15" hidden="false" customHeight="true" outlineLevel="0" collapsed="false">
      <c r="A300" s="23" t="s">
        <v>1164</v>
      </c>
      <c r="B300" s="27" t="s">
        <v>1165</v>
      </c>
      <c r="C300" s="28" t="s">
        <v>567</v>
      </c>
      <c r="D300" s="27" t="n">
        <v>68401</v>
      </c>
      <c r="E300" s="27" t="n">
        <v>2</v>
      </c>
      <c r="F300" s="12" t="s">
        <v>1087</v>
      </c>
      <c r="H300" s="23" t="s">
        <v>1166</v>
      </c>
      <c r="I300" s="23" t="n">
        <v>-0.928595041322312</v>
      </c>
      <c r="J300" s="27" t="n">
        <v>7.17999999999989</v>
      </c>
    </row>
    <row r="301" s="12" customFormat="true" ht="15" hidden="false" customHeight="true" outlineLevel="0" collapsed="false">
      <c r="A301" s="14" t="s">
        <v>1167</v>
      </c>
      <c r="B301" s="20" t="s">
        <v>1168</v>
      </c>
      <c r="C301" s="21" t="s">
        <v>1169</v>
      </c>
      <c r="D301" s="20" t="n">
        <v>38552</v>
      </c>
      <c r="E301" s="20" t="n">
        <v>0</v>
      </c>
      <c r="F301" s="12" t="s">
        <v>1087</v>
      </c>
      <c r="G301" s="14"/>
      <c r="H301" s="14" t="s">
        <v>1170</v>
      </c>
      <c r="I301" s="14" t="n">
        <v>0.882582582582584</v>
      </c>
      <c r="J301" s="20" t="n">
        <v>10.0399999999998</v>
      </c>
    </row>
    <row r="302" s="12" customFormat="true" ht="15" hidden="false" customHeight="true" outlineLevel="0" collapsed="false">
      <c r="A302" s="14" t="s">
        <v>1171</v>
      </c>
      <c r="B302" s="20" t="s">
        <v>1172</v>
      </c>
      <c r="C302" s="21" t="s">
        <v>1169</v>
      </c>
      <c r="D302" s="20" t="n">
        <v>62835</v>
      </c>
      <c r="E302" s="20" t="n">
        <v>11</v>
      </c>
      <c r="F302" s="12" t="s">
        <v>1087</v>
      </c>
      <c r="G302" s="20"/>
      <c r="H302" s="14" t="s">
        <v>1173</v>
      </c>
      <c r="I302" s="14" t="n">
        <v>0.499819168173599</v>
      </c>
      <c r="J302" s="20" t="n">
        <v>6.20999999999991</v>
      </c>
    </row>
    <row r="303" s="12" customFormat="true" ht="15" hidden="false" customHeight="true" outlineLevel="0" collapsed="false">
      <c r="A303" s="12" t="s">
        <v>1174</v>
      </c>
      <c r="B303" s="13" t="s">
        <v>1175</v>
      </c>
      <c r="C303" s="14" t="s">
        <v>847</v>
      </c>
      <c r="D303" s="13" t="n">
        <v>53028</v>
      </c>
      <c r="E303" s="13" t="n">
        <v>0</v>
      </c>
      <c r="F303" s="12" t="s">
        <v>1087</v>
      </c>
      <c r="H303" s="12" t="s">
        <v>1176</v>
      </c>
      <c r="I303" s="12" t="n">
        <v>-0.319230769230769</v>
      </c>
      <c r="J303" s="13" t="n">
        <v>7.38999999999989</v>
      </c>
    </row>
    <row r="304" s="12" customFormat="true" ht="15" hidden="false" customHeight="true" outlineLevel="0" collapsed="false">
      <c r="A304" s="12" t="s">
        <v>1177</v>
      </c>
      <c r="B304" s="13" t="s">
        <v>1178</v>
      </c>
      <c r="C304" s="14" t="s">
        <v>35</v>
      </c>
      <c r="D304" s="13" t="n">
        <v>36187</v>
      </c>
      <c r="E304" s="13" t="n">
        <v>2</v>
      </c>
      <c r="F304" s="12" t="s">
        <v>1087</v>
      </c>
      <c r="H304" s="12" t="s">
        <v>1179</v>
      </c>
      <c r="I304" s="12" t="n">
        <v>-0.00923566878980891</v>
      </c>
      <c r="J304" s="13" t="n">
        <v>8.05999999999987</v>
      </c>
    </row>
    <row r="305" s="12" customFormat="true" ht="15" hidden="false" customHeight="true" outlineLevel="0" collapsed="false">
      <c r="A305" s="12" t="s">
        <v>1180</v>
      </c>
      <c r="B305" s="13" t="s">
        <v>1181</v>
      </c>
      <c r="C305" s="14" t="s">
        <v>1182</v>
      </c>
      <c r="D305" s="13" t="n">
        <v>74583</v>
      </c>
      <c r="E305" s="13" t="n">
        <v>9</v>
      </c>
      <c r="F305" s="12" t="s">
        <v>1087</v>
      </c>
      <c r="H305" s="12" t="s">
        <v>1183</v>
      </c>
      <c r="I305" s="12" t="n">
        <v>0.569969512195124</v>
      </c>
      <c r="J305" s="13" t="n">
        <v>8.99999999999985</v>
      </c>
    </row>
    <row r="306" s="12" customFormat="true" ht="15" hidden="false" customHeight="true" outlineLevel="0" collapsed="false">
      <c r="A306" s="14" t="s">
        <v>1184</v>
      </c>
      <c r="B306" s="20" t="s">
        <v>1185</v>
      </c>
      <c r="C306" s="21" t="s">
        <v>219</v>
      </c>
      <c r="D306" s="20" t="n">
        <v>6460</v>
      </c>
      <c r="E306" s="20" t="n">
        <v>1</v>
      </c>
      <c r="F306" s="12" t="s">
        <v>1087</v>
      </c>
      <c r="G306" s="20"/>
      <c r="H306" s="14" t="s">
        <v>1186</v>
      </c>
      <c r="I306" s="14" t="n">
        <v>-0.0120689655172414</v>
      </c>
      <c r="J306" s="20" t="n">
        <v>9.83999999999983</v>
      </c>
    </row>
    <row r="307" s="12" customFormat="true" ht="15" hidden="false" customHeight="true" outlineLevel="0" collapsed="false">
      <c r="A307" s="14" t="s">
        <v>1187</v>
      </c>
      <c r="B307" s="20" t="s">
        <v>1188</v>
      </c>
      <c r="C307" s="21" t="s">
        <v>35</v>
      </c>
      <c r="D307" s="20" t="n">
        <v>18575</v>
      </c>
      <c r="E307" s="20" t="n">
        <v>3</v>
      </c>
      <c r="F307" s="12" t="s">
        <v>1087</v>
      </c>
      <c r="G307" s="14"/>
      <c r="H307" s="14" t="s">
        <v>1189</v>
      </c>
      <c r="I307" s="14" t="n">
        <v>0.349101796407185</v>
      </c>
      <c r="J307" s="20" t="n">
        <v>9.99999999999983</v>
      </c>
    </row>
    <row r="308" s="12" customFormat="true" ht="15" hidden="false" customHeight="true" outlineLevel="0" collapsed="false">
      <c r="A308" s="12" t="s">
        <v>1190</v>
      </c>
      <c r="B308" s="13" t="s">
        <v>1191</v>
      </c>
      <c r="C308" s="14" t="s">
        <v>62</v>
      </c>
      <c r="D308" s="13" t="n">
        <v>523489</v>
      </c>
      <c r="E308" s="13" t="n">
        <v>1</v>
      </c>
      <c r="F308" s="12" t="s">
        <v>1192</v>
      </c>
      <c r="H308" s="12" t="s">
        <v>1193</v>
      </c>
      <c r="I308" s="12" t="n">
        <v>-0.507216721672169</v>
      </c>
      <c r="J308" s="13" t="n">
        <v>5.12999999999994</v>
      </c>
    </row>
    <row r="309" s="12" customFormat="true" ht="15" hidden="false" customHeight="true" outlineLevel="0" collapsed="false">
      <c r="A309" s="12" t="s">
        <v>1194</v>
      </c>
      <c r="B309" s="13" t="s">
        <v>1195</v>
      </c>
      <c r="C309" s="14" t="s">
        <v>1196</v>
      </c>
      <c r="D309" s="13" t="n">
        <v>103463</v>
      </c>
      <c r="E309" s="13" t="n">
        <v>10</v>
      </c>
      <c r="F309" s="12" t="s">
        <v>1192</v>
      </c>
      <c r="H309" s="12" t="s">
        <v>1197</v>
      </c>
      <c r="I309" s="12" t="n">
        <v>0.254094827586207</v>
      </c>
      <c r="J309" s="13" t="n">
        <v>5.23999999999993</v>
      </c>
    </row>
    <row r="310" s="12" customFormat="true" ht="15" hidden="false" customHeight="true" outlineLevel="0" collapsed="false">
      <c r="A310" s="12" t="s">
        <v>1198</v>
      </c>
      <c r="B310" s="13" t="s">
        <v>1199</v>
      </c>
      <c r="C310" s="14" t="s">
        <v>1200</v>
      </c>
      <c r="D310" s="13" t="n">
        <v>186787</v>
      </c>
      <c r="E310" s="13" t="n">
        <v>13</v>
      </c>
      <c r="F310" s="13" t="s">
        <v>1192</v>
      </c>
      <c r="G310" s="13"/>
      <c r="H310" s="12" t="s">
        <v>1201</v>
      </c>
      <c r="I310" s="12" t="n">
        <v>0.562815126050421</v>
      </c>
      <c r="J310" s="13" t="n">
        <v>8.28999999999987</v>
      </c>
    </row>
    <row r="311" s="12" customFormat="true" ht="15" hidden="false" customHeight="true" outlineLevel="0" collapsed="false">
      <c r="A311" s="14" t="s">
        <v>1202</v>
      </c>
      <c r="B311" s="20" t="s">
        <v>1203</v>
      </c>
      <c r="C311" s="21" t="s">
        <v>1204</v>
      </c>
      <c r="D311" s="20" t="n">
        <v>39981</v>
      </c>
      <c r="E311" s="20" t="n">
        <v>0</v>
      </c>
      <c r="F311" s="14" t="s">
        <v>1192</v>
      </c>
      <c r="G311" s="20"/>
      <c r="H311" s="14" t="s">
        <v>1205</v>
      </c>
      <c r="I311" s="14" t="n">
        <v>0.015147928994083</v>
      </c>
      <c r="J311" s="20" t="n">
        <v>6.03999999999992</v>
      </c>
    </row>
    <row r="312" s="14" customFormat="true" ht="15" hidden="false" customHeight="true" outlineLevel="0" collapsed="false">
      <c r="A312" s="12" t="s">
        <v>1206</v>
      </c>
      <c r="B312" s="13" t="s">
        <v>1207</v>
      </c>
      <c r="C312" s="14" t="s">
        <v>1208</v>
      </c>
      <c r="D312" s="13" t="n">
        <v>21753</v>
      </c>
      <c r="E312" s="13" t="n">
        <v>0</v>
      </c>
      <c r="F312" s="12" t="s">
        <v>1192</v>
      </c>
      <c r="G312" s="12"/>
      <c r="H312" s="12" t="s">
        <v>1209</v>
      </c>
      <c r="I312" s="12" t="n">
        <v>-0.272043010752688</v>
      </c>
      <c r="J312" s="13" t="n">
        <v>8.65999999999986</v>
      </c>
    </row>
    <row r="313" s="14" customFormat="true" ht="15" hidden="false" customHeight="true" outlineLevel="0" collapsed="false">
      <c r="A313" s="12" t="s">
        <v>1210</v>
      </c>
      <c r="B313" s="13" t="s">
        <v>1211</v>
      </c>
      <c r="C313" s="14" t="s">
        <v>205</v>
      </c>
      <c r="D313" s="13" t="n">
        <v>56150</v>
      </c>
      <c r="E313" s="13" t="n">
        <v>10</v>
      </c>
      <c r="F313" s="12" t="s">
        <v>1192</v>
      </c>
      <c r="G313" s="12"/>
      <c r="H313" s="12" t="s">
        <v>1212</v>
      </c>
      <c r="I313" s="12" t="n">
        <v>0.528544423440455</v>
      </c>
      <c r="J313" s="13" t="n">
        <v>5.78999999999992</v>
      </c>
    </row>
    <row r="314" s="14" customFormat="true" ht="15" hidden="false" customHeight="true" outlineLevel="0" collapsed="false">
      <c r="A314" s="12" t="s">
        <v>1213</v>
      </c>
      <c r="B314" s="13" t="s">
        <v>1214</v>
      </c>
      <c r="C314" s="14" t="s">
        <v>1112</v>
      </c>
      <c r="D314" s="13" t="n">
        <v>44044</v>
      </c>
      <c r="E314" s="13" t="n">
        <v>0</v>
      </c>
      <c r="F314" s="13" t="s">
        <v>1192</v>
      </c>
      <c r="G314" s="13"/>
      <c r="H314" s="12" t="s">
        <v>1215</v>
      </c>
      <c r="I314" s="12" t="n">
        <v>-0.193571428571428</v>
      </c>
      <c r="J314" s="13" t="n">
        <v>10.4999999999998</v>
      </c>
    </row>
    <row r="315" s="14" customFormat="true" ht="15" hidden="false" customHeight="true" outlineLevel="0" collapsed="false">
      <c r="A315" s="12" t="s">
        <v>1216</v>
      </c>
      <c r="B315" s="13" t="s">
        <v>1217</v>
      </c>
      <c r="C315" s="14" t="s">
        <v>885</v>
      </c>
      <c r="D315" s="13" t="n">
        <v>14131</v>
      </c>
      <c r="E315" s="13" t="n">
        <v>0</v>
      </c>
      <c r="F315" s="13" t="s">
        <v>1192</v>
      </c>
      <c r="G315" s="13"/>
      <c r="H315" s="12" t="s">
        <v>1218</v>
      </c>
      <c r="I315" s="12" t="n">
        <v>-0.565289256198347</v>
      </c>
      <c r="J315" s="13" t="n">
        <v>8.41</v>
      </c>
    </row>
    <row r="316" s="14" customFormat="true" ht="15" hidden="false" customHeight="true" outlineLevel="0" collapsed="false">
      <c r="A316" s="12" t="s">
        <v>1219</v>
      </c>
      <c r="B316" s="13" t="s">
        <v>1220</v>
      </c>
      <c r="C316" s="14" t="s">
        <v>855</v>
      </c>
      <c r="D316" s="13" t="n">
        <v>925178</v>
      </c>
      <c r="E316" s="13" t="n">
        <v>0</v>
      </c>
      <c r="F316" s="13" t="s">
        <v>1192</v>
      </c>
      <c r="G316" s="13"/>
      <c r="H316" s="12" t="s">
        <v>1221</v>
      </c>
      <c r="I316" s="12" t="n">
        <v>-0.589997508719467</v>
      </c>
      <c r="J316" s="13" t="n">
        <v>5.45999999999993</v>
      </c>
    </row>
    <row r="317" s="14" customFormat="true" ht="15" hidden="false" customHeight="true" outlineLevel="0" collapsed="false">
      <c r="A317" s="12" t="s">
        <v>1222</v>
      </c>
      <c r="B317" s="13" t="s">
        <v>1223</v>
      </c>
      <c r="C317" s="14" t="s">
        <v>1224</v>
      </c>
      <c r="D317" s="13" t="n">
        <v>69462</v>
      </c>
      <c r="E317" s="13" t="n">
        <v>0</v>
      </c>
      <c r="F317" s="13" t="s">
        <v>1192</v>
      </c>
      <c r="G317" s="13"/>
      <c r="H317" s="12" t="s">
        <v>1225</v>
      </c>
      <c r="I317" s="12" t="n">
        <v>-0.0421768707482993</v>
      </c>
      <c r="J317" s="13" t="n">
        <v>7.71999999999988</v>
      </c>
    </row>
    <row r="318" s="14" customFormat="true" ht="15" hidden="false" customHeight="true" outlineLevel="0" collapsed="false">
      <c r="A318" s="14" t="s">
        <v>1226</v>
      </c>
      <c r="B318" s="20" t="s">
        <v>1227</v>
      </c>
      <c r="C318" s="21" t="s">
        <v>1204</v>
      </c>
      <c r="D318" s="20" t="n">
        <v>38504</v>
      </c>
      <c r="E318" s="20" t="n">
        <v>0</v>
      </c>
      <c r="F318" s="14" t="s">
        <v>1192</v>
      </c>
      <c r="H318" s="14" t="s">
        <v>1228</v>
      </c>
      <c r="I318" s="14" t="n">
        <v>-0.191784702549575</v>
      </c>
      <c r="J318" s="20" t="n">
        <v>8.72999999999986</v>
      </c>
    </row>
    <row r="319" s="14" customFormat="true" ht="15" hidden="false" customHeight="true" outlineLevel="0" collapsed="false">
      <c r="A319" s="12" t="s">
        <v>1229</v>
      </c>
      <c r="B319" s="13" t="s">
        <v>1230</v>
      </c>
      <c r="C319" s="14" t="s">
        <v>900</v>
      </c>
      <c r="D319" s="13" t="n">
        <v>67724</v>
      </c>
      <c r="E319" s="13" t="n">
        <v>0</v>
      </c>
      <c r="F319" s="13" t="s">
        <v>1192</v>
      </c>
      <c r="G319" s="13"/>
      <c r="H319" s="12" t="s">
        <v>1231</v>
      </c>
      <c r="I319" s="12" t="n">
        <v>0.130630630630631</v>
      </c>
      <c r="J319" s="13" t="n">
        <v>8.60999999999986</v>
      </c>
    </row>
    <row r="320" s="14" customFormat="true" ht="15" hidden="false" customHeight="true" outlineLevel="0" collapsed="false">
      <c r="A320" s="12" t="s">
        <v>1232</v>
      </c>
      <c r="B320" s="13" t="s">
        <v>1233</v>
      </c>
      <c r="C320" s="14" t="s">
        <v>1234</v>
      </c>
      <c r="D320" s="13" t="n">
        <v>37221</v>
      </c>
      <c r="E320" s="13" t="n">
        <v>1</v>
      </c>
      <c r="F320" s="12" t="s">
        <v>1192</v>
      </c>
      <c r="G320" s="12"/>
      <c r="H320" s="12" t="s">
        <v>1235</v>
      </c>
      <c r="I320" s="12" t="n">
        <v>-0.26179104477612</v>
      </c>
      <c r="J320" s="13" t="n">
        <v>9.08999999999985</v>
      </c>
    </row>
    <row r="321" s="14" customFormat="true" ht="15" hidden="false" customHeight="true" outlineLevel="0" collapsed="false">
      <c r="A321" s="14" t="s">
        <v>1236</v>
      </c>
      <c r="B321" s="20" t="s">
        <v>1237</v>
      </c>
      <c r="C321" s="21" t="s">
        <v>282</v>
      </c>
      <c r="D321" s="20" t="n">
        <v>62917</v>
      </c>
      <c r="E321" s="20" t="n">
        <v>1</v>
      </c>
      <c r="F321" s="14" t="s">
        <v>1192</v>
      </c>
      <c r="H321" s="14" t="s">
        <v>1238</v>
      </c>
      <c r="I321" s="14" t="n">
        <v>-0.263752276867031</v>
      </c>
      <c r="J321" s="20" t="n">
        <v>9.04999999999985</v>
      </c>
    </row>
    <row r="322" s="14" customFormat="true" ht="15" hidden="false" customHeight="true" outlineLevel="0" collapsed="false">
      <c r="A322" s="12" t="s">
        <v>1239</v>
      </c>
      <c r="B322" s="13" t="s">
        <v>1240</v>
      </c>
      <c r="C322" s="14" t="s">
        <v>1091</v>
      </c>
      <c r="D322" s="13" t="n">
        <v>21714</v>
      </c>
      <c r="E322" s="13" t="n">
        <v>0</v>
      </c>
      <c r="F322" s="12" t="s">
        <v>1192</v>
      </c>
      <c r="G322" s="12"/>
      <c r="H322" s="12" t="s">
        <v>1241</v>
      </c>
      <c r="I322" s="12" t="n">
        <v>-0.781621621621622</v>
      </c>
      <c r="J322" s="13" t="n">
        <v>9.99999999999983</v>
      </c>
    </row>
    <row r="323" s="14" customFormat="true" ht="15" hidden="false" customHeight="true" outlineLevel="0" collapsed="false">
      <c r="A323" s="12" t="s">
        <v>1242</v>
      </c>
      <c r="B323" s="13" t="s">
        <v>1243</v>
      </c>
      <c r="C323" s="14" t="s">
        <v>1244</v>
      </c>
      <c r="D323" s="13" t="n">
        <v>33820</v>
      </c>
      <c r="E323" s="13" t="n">
        <v>0</v>
      </c>
      <c r="F323" s="12" t="s">
        <v>1192</v>
      </c>
      <c r="G323" s="12"/>
      <c r="H323" s="12" t="s">
        <v>1245</v>
      </c>
      <c r="I323" s="12" t="n">
        <v>-0.0132013201320133</v>
      </c>
      <c r="J323" s="13" t="n">
        <v>6.7699999999999</v>
      </c>
    </row>
    <row r="324" s="14" customFormat="true" ht="15" hidden="false" customHeight="true" outlineLevel="0" collapsed="false">
      <c r="A324" s="12" t="s">
        <v>1246</v>
      </c>
      <c r="B324" s="13" t="s">
        <v>1247</v>
      </c>
      <c r="C324" s="14" t="s">
        <v>1248</v>
      </c>
      <c r="D324" s="13" t="n">
        <v>22334</v>
      </c>
      <c r="E324" s="13" t="n">
        <v>0</v>
      </c>
      <c r="F324" s="12" t="s">
        <v>1192</v>
      </c>
      <c r="G324" s="12"/>
      <c r="H324" s="12" t="s">
        <v>1249</v>
      </c>
      <c r="I324" s="12" t="n">
        <v>-0.30497512437811</v>
      </c>
      <c r="J324" s="13" t="n">
        <v>5.30999999999993</v>
      </c>
    </row>
    <row r="325" s="14" customFormat="true" ht="15" hidden="false" customHeight="true" outlineLevel="0" collapsed="false">
      <c r="A325" s="12" t="s">
        <v>1250</v>
      </c>
      <c r="B325" s="13" t="s">
        <v>1251</v>
      </c>
      <c r="C325" s="14" t="s">
        <v>1252</v>
      </c>
      <c r="D325" s="13" t="n">
        <v>51130</v>
      </c>
      <c r="E325" s="13" t="n">
        <v>0</v>
      </c>
      <c r="F325" s="12" t="s">
        <v>1192</v>
      </c>
      <c r="G325" s="12"/>
      <c r="H325" s="12" t="s">
        <v>1253</v>
      </c>
      <c r="I325" s="12" t="n">
        <v>-0.00962800875273523</v>
      </c>
      <c r="J325" s="13" t="n">
        <v>7.04999999999989</v>
      </c>
    </row>
    <row r="326" s="14" customFormat="true" ht="15" hidden="false" customHeight="true" outlineLevel="0" collapsed="false">
      <c r="A326" s="14" t="s">
        <v>1254</v>
      </c>
      <c r="B326" s="20" t="s">
        <v>1255</v>
      </c>
      <c r="C326" s="21" t="s">
        <v>847</v>
      </c>
      <c r="D326" s="20" t="n">
        <v>54727</v>
      </c>
      <c r="E326" s="20" t="n">
        <v>0</v>
      </c>
      <c r="F326" s="20" t="s">
        <v>1192</v>
      </c>
      <c r="G326" s="20"/>
      <c r="H326" s="14" t="s">
        <v>1256</v>
      </c>
      <c r="I326" s="14" t="n">
        <v>-0.681959564541213</v>
      </c>
      <c r="J326" s="20" t="n">
        <v>6.48999999999991</v>
      </c>
    </row>
    <row r="327" s="12" customFormat="true" ht="15" hidden="false" customHeight="true" outlineLevel="0" collapsed="false">
      <c r="A327" s="12" t="s">
        <v>1257</v>
      </c>
      <c r="B327" s="13" t="s">
        <v>1258</v>
      </c>
      <c r="C327" s="14" t="s">
        <v>1259</v>
      </c>
      <c r="D327" s="13" t="n">
        <v>51074</v>
      </c>
      <c r="E327" s="13" t="n">
        <v>0</v>
      </c>
      <c r="F327" s="12" t="s">
        <v>1192</v>
      </c>
      <c r="H327" s="12" t="s">
        <v>1260</v>
      </c>
      <c r="I327" s="12" t="n">
        <v>-0.303131991051454</v>
      </c>
      <c r="J327" s="13" t="n">
        <v>4.94999999999994</v>
      </c>
    </row>
    <row r="328" s="12" customFormat="true" ht="15" hidden="false" customHeight="true" outlineLevel="0" collapsed="false">
      <c r="A328" s="12" t="s">
        <v>1261</v>
      </c>
      <c r="B328" s="13" t="s">
        <v>1262</v>
      </c>
      <c r="C328" s="14" t="s">
        <v>394</v>
      </c>
      <c r="D328" s="13" t="n">
        <v>97452</v>
      </c>
      <c r="E328" s="13" t="n">
        <v>0</v>
      </c>
      <c r="F328" s="12" t="s">
        <v>1192</v>
      </c>
      <c r="H328" s="12" t="s">
        <v>1263</v>
      </c>
      <c r="I328" s="12" t="n">
        <v>-0.523754345307069</v>
      </c>
      <c r="J328" s="13" t="n">
        <v>7.06999999999989</v>
      </c>
    </row>
    <row r="329" s="12" customFormat="true" ht="15" hidden="false" customHeight="true" outlineLevel="0" collapsed="false">
      <c r="A329" s="12" t="s">
        <v>1264</v>
      </c>
      <c r="B329" s="13" t="s">
        <v>1265</v>
      </c>
      <c r="C329" s="14" t="s">
        <v>349</v>
      </c>
      <c r="D329" s="13" t="n">
        <v>64358</v>
      </c>
      <c r="E329" s="13" t="n">
        <v>0</v>
      </c>
      <c r="F329" s="13" t="s">
        <v>1192</v>
      </c>
      <c r="G329" s="13"/>
      <c r="H329" s="12" t="s">
        <v>1266</v>
      </c>
      <c r="I329" s="12" t="n">
        <v>-0.88</v>
      </c>
      <c r="J329" s="13" t="n">
        <v>10.5699999999998</v>
      </c>
    </row>
    <row r="330" s="12" customFormat="true" ht="15" hidden="false" customHeight="true" outlineLevel="0" collapsed="false">
      <c r="A330" s="12" t="s">
        <v>1267</v>
      </c>
      <c r="B330" s="13" t="s">
        <v>1268</v>
      </c>
      <c r="C330" s="14" t="s">
        <v>794</v>
      </c>
      <c r="D330" s="13" t="n">
        <v>97835</v>
      </c>
      <c r="E330" s="13" t="n">
        <v>6</v>
      </c>
      <c r="F330" s="12" t="s">
        <v>1192</v>
      </c>
      <c r="H330" s="12" t="s">
        <v>1269</v>
      </c>
      <c r="I330" s="12" t="n">
        <v>0.015147928994083</v>
      </c>
      <c r="J330" s="13" t="n">
        <v>6.03999999999992</v>
      </c>
    </row>
    <row r="331" s="12" customFormat="true" ht="15" hidden="false" customHeight="true" outlineLevel="0" collapsed="false">
      <c r="A331" s="12" t="s">
        <v>1270</v>
      </c>
      <c r="B331" s="13" t="s">
        <v>1271</v>
      </c>
      <c r="C331" s="14" t="s">
        <v>1272</v>
      </c>
      <c r="D331" s="13" t="n">
        <v>59864</v>
      </c>
      <c r="E331" s="13" t="n">
        <v>1</v>
      </c>
      <c r="F331" s="12" t="s">
        <v>1192</v>
      </c>
      <c r="H331" s="12" t="s">
        <v>1273</v>
      </c>
      <c r="I331" s="12" t="n">
        <v>-0.152804642166345</v>
      </c>
      <c r="J331" s="13" t="n">
        <v>9.28999999999985</v>
      </c>
    </row>
    <row r="332" s="12" customFormat="true" ht="15" hidden="false" customHeight="true" outlineLevel="0" collapsed="false">
      <c r="A332" s="12" t="s">
        <v>1274</v>
      </c>
      <c r="B332" s="13" t="s">
        <v>1275</v>
      </c>
      <c r="C332" s="25" t="s">
        <v>1276</v>
      </c>
      <c r="D332" s="13" t="n">
        <v>82660</v>
      </c>
      <c r="E332" s="13" t="n">
        <v>9</v>
      </c>
      <c r="F332" s="13" t="s">
        <v>1192</v>
      </c>
      <c r="G332" s="13"/>
      <c r="H332" s="12" t="s">
        <v>1277</v>
      </c>
      <c r="I332" s="12" t="n">
        <v>0.00582524271844641</v>
      </c>
      <c r="J332" s="13" t="n">
        <v>8.69999999999986</v>
      </c>
    </row>
    <row r="333" s="12" customFormat="true" ht="15" hidden="false" customHeight="true" outlineLevel="0" collapsed="false">
      <c r="A333" s="12" t="s">
        <v>1278</v>
      </c>
      <c r="B333" s="13" t="s">
        <v>1279</v>
      </c>
      <c r="C333" s="14" t="s">
        <v>1280</v>
      </c>
      <c r="D333" s="13" t="n">
        <v>30530</v>
      </c>
      <c r="E333" s="13" t="n">
        <v>0</v>
      </c>
      <c r="F333" s="13" t="s">
        <v>1192</v>
      </c>
      <c r="G333" s="13"/>
      <c r="H333" s="12" t="s">
        <v>1281</v>
      </c>
      <c r="I333" s="12" t="n">
        <v>-1.11586206896552</v>
      </c>
      <c r="J333" s="13" t="n">
        <v>10.6299999999998</v>
      </c>
    </row>
    <row r="334" s="12" customFormat="true" ht="15" hidden="false" customHeight="true" outlineLevel="0" collapsed="false">
      <c r="A334" s="12" t="s">
        <v>1282</v>
      </c>
      <c r="B334" s="13" t="s">
        <v>1283</v>
      </c>
      <c r="C334" s="14" t="s">
        <v>1284</v>
      </c>
      <c r="D334" s="13" t="n">
        <v>56857</v>
      </c>
      <c r="E334" s="13" t="n">
        <v>0</v>
      </c>
      <c r="F334" s="13" t="s">
        <v>1192</v>
      </c>
      <c r="G334" s="13"/>
      <c r="H334" s="12" t="s">
        <v>1285</v>
      </c>
      <c r="I334" s="12" t="n">
        <v>-0.40804347826087</v>
      </c>
      <c r="J334" s="13" t="n">
        <v>7.47999999999989</v>
      </c>
    </row>
    <row r="335" s="12" customFormat="true" ht="15" hidden="false" customHeight="true" outlineLevel="0" collapsed="false">
      <c r="A335" s="14" t="s">
        <v>1286</v>
      </c>
      <c r="B335" s="20" t="s">
        <v>1287</v>
      </c>
      <c r="C335" s="21" t="s">
        <v>1288</v>
      </c>
      <c r="D335" s="20" t="n">
        <v>74574</v>
      </c>
      <c r="E335" s="20" t="n">
        <v>5</v>
      </c>
      <c r="F335" s="14" t="s">
        <v>1192</v>
      </c>
      <c r="G335" s="14"/>
      <c r="H335" s="14" t="s">
        <v>1289</v>
      </c>
      <c r="I335" s="14" t="n">
        <v>0.0214285714285714</v>
      </c>
      <c r="J335" s="20" t="n">
        <v>7.57999999999988</v>
      </c>
    </row>
    <row r="336" s="12" customFormat="true" ht="15" hidden="false" customHeight="true" outlineLevel="0" collapsed="false">
      <c r="A336" s="12" t="s">
        <v>1290</v>
      </c>
      <c r="B336" s="13" t="s">
        <v>1291</v>
      </c>
      <c r="C336" s="14" t="s">
        <v>1292</v>
      </c>
      <c r="D336" s="13" t="n">
        <v>73264</v>
      </c>
      <c r="E336" s="13" t="n">
        <v>2</v>
      </c>
      <c r="F336" s="12" t="s">
        <v>1192</v>
      </c>
      <c r="H336" s="12" t="s">
        <v>1293</v>
      </c>
      <c r="I336" s="12" t="n">
        <v>0.0668711656441718</v>
      </c>
      <c r="J336" s="13" t="n">
        <v>8.77999999999986</v>
      </c>
    </row>
    <row r="337" s="12" customFormat="true" ht="15" hidden="false" customHeight="true" outlineLevel="0" collapsed="false">
      <c r="A337" s="12" t="s">
        <v>1294</v>
      </c>
      <c r="B337" s="13" t="s">
        <v>1295</v>
      </c>
      <c r="C337" s="14" t="s">
        <v>394</v>
      </c>
      <c r="D337" s="13" t="n">
        <v>107463</v>
      </c>
      <c r="E337" s="13" t="n">
        <v>0</v>
      </c>
      <c r="F337" s="12" t="s">
        <v>1192</v>
      </c>
      <c r="H337" s="12" t="s">
        <v>1296</v>
      </c>
      <c r="I337" s="12" t="n">
        <v>-0.766251298026998</v>
      </c>
      <c r="J337" s="13" t="n">
        <v>5.10999999999994</v>
      </c>
    </row>
    <row r="338" s="12" customFormat="true" ht="15" hidden="false" customHeight="true" outlineLevel="0" collapsed="false">
      <c r="A338" s="12" t="s">
        <v>1297</v>
      </c>
      <c r="B338" s="13" t="s">
        <v>1298</v>
      </c>
      <c r="C338" s="14" t="s">
        <v>1299</v>
      </c>
      <c r="D338" s="13" t="n">
        <v>52670</v>
      </c>
      <c r="E338" s="13" t="n">
        <v>8</v>
      </c>
      <c r="F338" s="12" t="s">
        <v>1192</v>
      </c>
      <c r="H338" s="12" t="s">
        <v>1300</v>
      </c>
      <c r="I338" s="12" t="n">
        <v>0.586974789915967</v>
      </c>
      <c r="J338" s="13" t="n">
        <v>8.28999999999987</v>
      </c>
    </row>
    <row r="339" s="12" customFormat="true" ht="15" hidden="false" customHeight="true" outlineLevel="0" collapsed="false">
      <c r="A339" s="14" t="s">
        <v>1301</v>
      </c>
      <c r="B339" s="20" t="s">
        <v>1302</v>
      </c>
      <c r="C339" s="21" t="s">
        <v>104</v>
      </c>
      <c r="D339" s="20" t="n">
        <v>45207</v>
      </c>
      <c r="E339" s="20" t="n">
        <v>0</v>
      </c>
      <c r="F339" s="14" t="s">
        <v>1192</v>
      </c>
      <c r="G339" s="14"/>
      <c r="H339" s="14" t="s">
        <v>1303</v>
      </c>
      <c r="I339" s="14" t="n">
        <v>-0.149367088607595</v>
      </c>
      <c r="J339" s="20" t="n">
        <v>5.55999999999993</v>
      </c>
    </row>
    <row r="340" s="12" customFormat="true" ht="15" hidden="false" customHeight="true" outlineLevel="0" collapsed="false">
      <c r="A340" s="12" t="s">
        <v>1304</v>
      </c>
      <c r="B340" s="13" t="s">
        <v>1305</v>
      </c>
      <c r="C340" s="14" t="s">
        <v>1306</v>
      </c>
      <c r="D340" s="13" t="n">
        <v>157808</v>
      </c>
      <c r="E340" s="13" t="n">
        <v>0</v>
      </c>
      <c r="F340" s="13" t="s">
        <v>1192</v>
      </c>
      <c r="G340" s="13"/>
      <c r="H340" s="12" t="s">
        <v>1307</v>
      </c>
      <c r="I340" s="12" t="n">
        <v>-0.538922155688622</v>
      </c>
      <c r="J340" s="13" t="n">
        <v>7.51999999999988</v>
      </c>
    </row>
    <row r="341" s="12" customFormat="true" ht="15" hidden="false" customHeight="true" outlineLevel="0" collapsed="false">
      <c r="A341" s="12" t="s">
        <v>1308</v>
      </c>
      <c r="B341" s="13" t="s">
        <v>1309</v>
      </c>
      <c r="C341" s="14" t="s">
        <v>1310</v>
      </c>
      <c r="D341" s="13" t="n">
        <v>35360</v>
      </c>
      <c r="E341" s="13" t="n">
        <v>0</v>
      </c>
      <c r="F341" s="12" t="s">
        <v>1192</v>
      </c>
      <c r="H341" s="12" t="s">
        <v>1311</v>
      </c>
      <c r="I341" s="12" t="n">
        <v>-0.240557275541796</v>
      </c>
      <c r="J341" s="13" t="n">
        <v>8.84999999999986</v>
      </c>
    </row>
    <row r="342" s="12" customFormat="true" ht="15" hidden="false" customHeight="true" outlineLevel="0" collapsed="false">
      <c r="A342" s="12" t="s">
        <v>1312</v>
      </c>
      <c r="B342" s="13" t="s">
        <v>1313</v>
      </c>
      <c r="C342" s="14" t="s">
        <v>1314</v>
      </c>
      <c r="D342" s="13" t="n">
        <v>24355</v>
      </c>
      <c r="E342" s="13" t="n">
        <v>0</v>
      </c>
      <c r="F342" s="13" t="s">
        <v>1192</v>
      </c>
      <c r="G342" s="13"/>
      <c r="H342" s="12" t="s">
        <v>1315</v>
      </c>
      <c r="I342" s="12" t="n">
        <v>0.0105590062111801</v>
      </c>
      <c r="J342" s="13" t="n">
        <v>5.42999999999993</v>
      </c>
    </row>
    <row r="343" s="12" customFormat="true" ht="15" hidden="false" customHeight="true" outlineLevel="0" collapsed="false">
      <c r="A343" s="12" t="s">
        <v>1316</v>
      </c>
      <c r="B343" s="13" t="s">
        <v>1317</v>
      </c>
      <c r="C343" s="14" t="s">
        <v>1318</v>
      </c>
      <c r="D343" s="13" t="n">
        <v>41907</v>
      </c>
      <c r="E343" s="13" t="n">
        <v>2</v>
      </c>
      <c r="F343" s="12" t="s">
        <v>1192</v>
      </c>
      <c r="H343" s="12" t="s">
        <v>1319</v>
      </c>
      <c r="I343" s="12" t="n">
        <v>0.094344473007712</v>
      </c>
      <c r="J343" s="13" t="n">
        <v>9.39999999999984</v>
      </c>
    </row>
    <row r="344" s="12" customFormat="true" ht="15" hidden="false" customHeight="true" outlineLevel="0" collapsed="false">
      <c r="A344" s="12" t="s">
        <v>1320</v>
      </c>
      <c r="B344" s="13" t="s">
        <v>1321</v>
      </c>
      <c r="C344" s="14" t="s">
        <v>1322</v>
      </c>
      <c r="D344" s="13" t="n">
        <v>17272</v>
      </c>
      <c r="E344" s="13" t="n">
        <v>0</v>
      </c>
      <c r="F344" s="12" t="s">
        <v>1323</v>
      </c>
      <c r="H344" s="12" t="s">
        <v>1324</v>
      </c>
      <c r="I344" s="12" t="n">
        <v>-1.08441558441558</v>
      </c>
      <c r="J344" s="13" t="n">
        <v>11.7499999999998</v>
      </c>
    </row>
    <row r="345" s="12" customFormat="true" ht="15" hidden="false" customHeight="true" outlineLevel="0" collapsed="false">
      <c r="A345" s="12" t="s">
        <v>1325</v>
      </c>
      <c r="B345" s="13" t="s">
        <v>1326</v>
      </c>
      <c r="C345" s="14" t="s">
        <v>1327</v>
      </c>
      <c r="D345" s="13" t="n">
        <v>17230</v>
      </c>
      <c r="E345" s="13" t="n">
        <v>0</v>
      </c>
      <c r="F345" s="13" t="s">
        <v>1323</v>
      </c>
      <c r="G345" s="13"/>
      <c r="H345" s="12" t="s">
        <v>1328</v>
      </c>
      <c r="I345" s="12" t="n">
        <v>-0.231585365853657</v>
      </c>
      <c r="J345" s="13" t="n">
        <v>7.08999999999989</v>
      </c>
    </row>
    <row r="346" s="12" customFormat="true" ht="15" hidden="false" customHeight="true" outlineLevel="0" collapsed="false">
      <c r="A346" s="12" t="s">
        <v>1329</v>
      </c>
      <c r="B346" s="13" t="s">
        <v>1330</v>
      </c>
      <c r="C346" s="14" t="s">
        <v>1331</v>
      </c>
      <c r="D346" s="13" t="n">
        <v>14202</v>
      </c>
      <c r="E346" s="13" t="n">
        <v>0</v>
      </c>
      <c r="F346" s="13" t="s">
        <v>1323</v>
      </c>
      <c r="H346" s="12" t="s">
        <v>1332</v>
      </c>
      <c r="I346" s="12" t="n">
        <v>0.0279352226720648</v>
      </c>
      <c r="J346" s="13" t="n">
        <v>9.91999999999983</v>
      </c>
    </row>
    <row r="347" s="12" customFormat="true" ht="15" hidden="false" customHeight="true" outlineLevel="0" collapsed="false">
      <c r="A347" s="12" t="s">
        <v>1333</v>
      </c>
      <c r="B347" s="13" t="s">
        <v>1334</v>
      </c>
      <c r="C347" s="14" t="s">
        <v>1335</v>
      </c>
      <c r="D347" s="13" t="n">
        <v>70164</v>
      </c>
      <c r="E347" s="13" t="n">
        <v>0</v>
      </c>
      <c r="F347" s="13" t="s">
        <v>1323</v>
      </c>
      <c r="G347" s="13"/>
      <c r="H347" s="12" t="s">
        <v>1336</v>
      </c>
      <c r="I347" s="12" t="n">
        <v>-0.447353760445682</v>
      </c>
      <c r="J347" s="13" t="n">
        <v>5.37999999999993</v>
      </c>
    </row>
    <row r="348" s="12" customFormat="true" ht="15" hidden="false" customHeight="true" outlineLevel="0" collapsed="false">
      <c r="A348" s="12" t="s">
        <v>1337</v>
      </c>
      <c r="B348" s="13" t="s">
        <v>1338</v>
      </c>
      <c r="C348" s="14" t="s">
        <v>1339</v>
      </c>
      <c r="D348" s="13" t="n">
        <v>27724</v>
      </c>
      <c r="E348" s="13" t="n">
        <v>2</v>
      </c>
      <c r="F348" s="12" t="s">
        <v>1323</v>
      </c>
      <c r="H348" s="12" t="s">
        <v>1340</v>
      </c>
      <c r="I348" s="12" t="n">
        <v>-0.171774193548387</v>
      </c>
      <c r="J348" s="13" t="n">
        <v>9.38999999999984</v>
      </c>
    </row>
    <row r="349" s="11" customFormat="true" ht="20.1" hidden="false" customHeight="true" outlineLevel="0" collapsed="false">
      <c r="A349" s="11" t="s">
        <v>1341</v>
      </c>
      <c r="B349" s="10"/>
      <c r="D349" s="10"/>
      <c r="E349" s="10"/>
      <c r="F349" s="10"/>
      <c r="G349" s="10"/>
      <c r="J349" s="10"/>
    </row>
    <row r="350" s="12" customFormat="true" ht="15" hidden="false" customHeight="true" outlineLevel="0" collapsed="false">
      <c r="A350" s="12" t="s">
        <v>1342</v>
      </c>
      <c r="B350" s="13" t="s">
        <v>1343</v>
      </c>
      <c r="C350" s="14" t="s">
        <v>1344</v>
      </c>
      <c r="D350" s="13" t="n">
        <v>25861</v>
      </c>
      <c r="E350" s="13" t="n">
        <v>1</v>
      </c>
      <c r="F350" s="12" t="s">
        <v>1345</v>
      </c>
      <c r="H350" s="12" t="s">
        <v>1346</v>
      </c>
      <c r="I350" s="12" t="n">
        <v>-0.131004366812227</v>
      </c>
      <c r="J350" s="13" t="n">
        <v>9.18999999999985</v>
      </c>
    </row>
    <row r="351" s="12" customFormat="true" ht="15" hidden="false" customHeight="true" outlineLevel="0" collapsed="false">
      <c r="A351" s="12" t="s">
        <v>1347</v>
      </c>
      <c r="B351" s="13" t="s">
        <v>1348</v>
      </c>
      <c r="C351" s="14" t="s">
        <v>349</v>
      </c>
      <c r="D351" s="13" t="n">
        <v>41424</v>
      </c>
      <c r="E351" s="13" t="n">
        <v>0</v>
      </c>
      <c r="F351" s="13" t="s">
        <v>1345</v>
      </c>
      <c r="G351" s="13"/>
      <c r="H351" s="12" t="s">
        <v>1349</v>
      </c>
      <c r="I351" s="12" t="n">
        <v>-0.0181654676258992</v>
      </c>
      <c r="J351" s="13" t="n">
        <v>5.75999999999992</v>
      </c>
    </row>
    <row r="352" s="12" customFormat="true" ht="15" hidden="false" customHeight="true" outlineLevel="0" collapsed="false">
      <c r="A352" s="12" t="s">
        <v>1350</v>
      </c>
      <c r="B352" s="13" t="s">
        <v>1351</v>
      </c>
      <c r="C352" s="14" t="s">
        <v>1352</v>
      </c>
      <c r="D352" s="13" t="n">
        <v>36230</v>
      </c>
      <c r="E352" s="13" t="n">
        <v>0</v>
      </c>
      <c r="F352" s="12" t="s">
        <v>1345</v>
      </c>
      <c r="H352" s="12" t="s">
        <v>1353</v>
      </c>
      <c r="I352" s="12" t="n">
        <v>-0.274683544303798</v>
      </c>
      <c r="J352" s="13" t="n">
        <v>6.09999999999991</v>
      </c>
    </row>
    <row r="353" s="12" customFormat="true" ht="15" hidden="false" customHeight="true" outlineLevel="0" collapsed="false">
      <c r="A353" s="12" t="s">
        <v>1354</v>
      </c>
      <c r="B353" s="13" t="s">
        <v>1355</v>
      </c>
      <c r="C353" s="14" t="s">
        <v>1356</v>
      </c>
      <c r="D353" s="13" t="n">
        <v>41146</v>
      </c>
      <c r="E353" s="13" t="n">
        <v>0</v>
      </c>
      <c r="F353" s="13" t="s">
        <v>1345</v>
      </c>
      <c r="G353" s="13"/>
      <c r="H353" s="12" t="s">
        <v>1357</v>
      </c>
      <c r="I353" s="12" t="n">
        <v>-0.125694444444445</v>
      </c>
      <c r="J353" s="13" t="n">
        <v>8.24999999999987</v>
      </c>
    </row>
    <row r="354" s="12" customFormat="true" ht="15" hidden="false" customHeight="true" outlineLevel="0" collapsed="false">
      <c r="A354" s="12" t="s">
        <v>1358</v>
      </c>
      <c r="B354" s="13" t="s">
        <v>1359</v>
      </c>
      <c r="C354" s="14" t="s">
        <v>1360</v>
      </c>
      <c r="D354" s="13" t="n">
        <v>60279</v>
      </c>
      <c r="E354" s="13" t="n">
        <v>0</v>
      </c>
      <c r="F354" s="12" t="s">
        <v>1345</v>
      </c>
      <c r="H354" s="12" t="s">
        <v>1361</v>
      </c>
      <c r="I354" s="12" t="n">
        <v>-0.0763636363636363</v>
      </c>
      <c r="J354" s="13" t="n">
        <v>5.29999999999993</v>
      </c>
    </row>
    <row r="355" s="12" customFormat="true" ht="15" hidden="false" customHeight="true" outlineLevel="0" collapsed="false">
      <c r="A355" s="14" t="s">
        <v>1362</v>
      </c>
      <c r="B355" s="20" t="s">
        <v>1363</v>
      </c>
      <c r="C355" s="21" t="s">
        <v>1204</v>
      </c>
      <c r="D355" s="20" t="n">
        <v>55649</v>
      </c>
      <c r="E355" s="20" t="n">
        <v>0</v>
      </c>
      <c r="F355" s="14" t="s">
        <v>1345</v>
      </c>
      <c r="G355" s="14"/>
      <c r="H355" s="14" t="s">
        <v>1364</v>
      </c>
      <c r="I355" s="14" t="n">
        <v>-0.1016</v>
      </c>
      <c r="J355" s="20" t="n">
        <v>4.80999999999994</v>
      </c>
    </row>
    <row r="356" s="12" customFormat="true" ht="15" hidden="false" customHeight="true" outlineLevel="0" collapsed="false">
      <c r="A356" s="12" t="s">
        <v>1365</v>
      </c>
      <c r="B356" s="13" t="s">
        <v>1366</v>
      </c>
      <c r="C356" s="14" t="s">
        <v>184</v>
      </c>
      <c r="D356" s="13" t="n">
        <v>74045</v>
      </c>
      <c r="E356" s="13" t="n">
        <v>0</v>
      </c>
      <c r="F356" s="13" t="s">
        <v>1345</v>
      </c>
      <c r="G356" s="13"/>
      <c r="H356" s="12" t="s">
        <v>1367</v>
      </c>
      <c r="I356" s="12" t="n">
        <v>-0.187352941176471</v>
      </c>
      <c r="J356" s="13" t="n">
        <v>5.58999999999993</v>
      </c>
    </row>
    <row r="357" s="12" customFormat="true" ht="15" hidden="false" customHeight="true" outlineLevel="0" collapsed="false">
      <c r="A357" s="12" t="s">
        <v>1368</v>
      </c>
      <c r="B357" s="13" t="s">
        <v>1369</v>
      </c>
      <c r="C357" s="14" t="s">
        <v>1370</v>
      </c>
      <c r="D357" s="13" t="n">
        <v>28046</v>
      </c>
      <c r="E357" s="13" t="n">
        <v>0</v>
      </c>
      <c r="F357" s="12" t="s">
        <v>1345</v>
      </c>
      <c r="H357" s="12" t="s">
        <v>1371</v>
      </c>
      <c r="I357" s="12" t="n">
        <v>-0.511836734693878</v>
      </c>
      <c r="J357" s="13" t="n">
        <v>4.63999999999995</v>
      </c>
    </row>
    <row r="358" s="12" customFormat="true" ht="15" hidden="false" customHeight="true" outlineLevel="0" collapsed="false">
      <c r="A358" s="12" t="s">
        <v>1372</v>
      </c>
      <c r="B358" s="13" t="s">
        <v>1373</v>
      </c>
      <c r="C358" s="25" t="s">
        <v>1374</v>
      </c>
      <c r="D358" s="13" t="n">
        <v>22113</v>
      </c>
      <c r="E358" s="13" t="n">
        <v>0</v>
      </c>
      <c r="F358" s="12" t="s">
        <v>1345</v>
      </c>
      <c r="H358" s="12" t="s">
        <v>1375</v>
      </c>
      <c r="I358" s="12" t="n">
        <v>-0.458762886597938</v>
      </c>
      <c r="J358" s="13" t="n">
        <v>10.0899999999998</v>
      </c>
    </row>
    <row r="359" s="12" customFormat="true" ht="15" hidden="false" customHeight="true" outlineLevel="0" collapsed="false">
      <c r="A359" s="12" t="s">
        <v>1376</v>
      </c>
      <c r="B359" s="13" t="s">
        <v>1377</v>
      </c>
      <c r="C359" s="14" t="s">
        <v>1378</v>
      </c>
      <c r="D359" s="13" t="n">
        <v>64018</v>
      </c>
      <c r="E359" s="13" t="n">
        <v>0</v>
      </c>
      <c r="F359" s="13" t="s">
        <v>1345</v>
      </c>
      <c r="G359" s="13"/>
      <c r="H359" s="12" t="s">
        <v>1379</v>
      </c>
      <c r="I359" s="12" t="n">
        <v>-0.970598591549297</v>
      </c>
      <c r="J359" s="13" t="n">
        <v>8.04999999999987</v>
      </c>
    </row>
    <row r="360" s="12" customFormat="true" ht="15" hidden="false" customHeight="true" outlineLevel="0" collapsed="false">
      <c r="A360" s="12" t="s">
        <v>1380</v>
      </c>
      <c r="B360" s="13" t="s">
        <v>1381</v>
      </c>
      <c r="C360" s="14" t="s">
        <v>306</v>
      </c>
      <c r="D360" s="13" t="n">
        <v>61299</v>
      </c>
      <c r="E360" s="13" t="n">
        <v>1</v>
      </c>
      <c r="F360" s="12" t="s">
        <v>1345</v>
      </c>
      <c r="H360" s="12" t="s">
        <v>1382</v>
      </c>
      <c r="I360" s="12" t="n">
        <v>0.0783831282952548</v>
      </c>
      <c r="J360" s="13" t="n">
        <v>6.33999999999991</v>
      </c>
    </row>
    <row r="361" s="12" customFormat="true" ht="15" hidden="false" customHeight="true" outlineLevel="0" collapsed="false">
      <c r="A361" s="12" t="s">
        <v>1383</v>
      </c>
      <c r="B361" s="13" t="s">
        <v>1384</v>
      </c>
      <c r="C361" s="14" t="s">
        <v>1385</v>
      </c>
      <c r="D361" s="13" t="n">
        <v>60835</v>
      </c>
      <c r="E361" s="13" t="n">
        <v>0</v>
      </c>
      <c r="F361" s="13" t="s">
        <v>1345</v>
      </c>
      <c r="G361" s="13"/>
      <c r="H361" s="12" t="s">
        <v>1386</v>
      </c>
      <c r="I361" s="12" t="n">
        <v>-0.317488789237667</v>
      </c>
      <c r="J361" s="13" t="n">
        <v>6.8299999999999</v>
      </c>
    </row>
    <row r="362" s="12" customFormat="true" ht="15" hidden="false" customHeight="true" outlineLevel="0" collapsed="false">
      <c r="A362" s="12" t="s">
        <v>1387</v>
      </c>
      <c r="B362" s="13" t="s">
        <v>1388</v>
      </c>
      <c r="C362" s="14" t="s">
        <v>1389</v>
      </c>
      <c r="D362" s="13" t="n">
        <v>18282</v>
      </c>
      <c r="E362" s="13" t="n">
        <v>0</v>
      </c>
      <c r="F362" s="13" t="s">
        <v>1345</v>
      </c>
      <c r="G362" s="13"/>
      <c r="H362" s="12" t="s">
        <v>1390</v>
      </c>
      <c r="I362" s="12" t="n">
        <v>-0.199115044247788</v>
      </c>
      <c r="J362" s="13" t="n">
        <v>4.94999999999994</v>
      </c>
    </row>
    <row r="363" s="12" customFormat="true" ht="15" hidden="false" customHeight="true" outlineLevel="0" collapsed="false">
      <c r="A363" s="12" t="s">
        <v>1391</v>
      </c>
      <c r="B363" s="13" t="s">
        <v>1392</v>
      </c>
      <c r="C363" s="14" t="s">
        <v>1393</v>
      </c>
      <c r="D363" s="13" t="n">
        <v>135504</v>
      </c>
      <c r="E363" s="13" t="n">
        <v>0</v>
      </c>
      <c r="F363" s="12" t="s">
        <v>1345</v>
      </c>
      <c r="H363" s="12" t="s">
        <v>1394</v>
      </c>
      <c r="I363" s="12" t="n">
        <v>-0.418421052631577</v>
      </c>
      <c r="J363" s="13" t="n">
        <v>6.8699999999999</v>
      </c>
    </row>
    <row r="364" s="12" customFormat="true" ht="15" hidden="false" customHeight="true" outlineLevel="0" collapsed="false">
      <c r="A364" s="12" t="s">
        <v>1395</v>
      </c>
      <c r="B364" s="13" t="s">
        <v>1396</v>
      </c>
      <c r="C364" s="14" t="s">
        <v>1397</v>
      </c>
      <c r="D364" s="13" t="n">
        <v>60389</v>
      </c>
      <c r="E364" s="13" t="n">
        <v>0</v>
      </c>
      <c r="F364" s="12" t="s">
        <v>1345</v>
      </c>
      <c r="H364" s="12" t="s">
        <v>1398</v>
      </c>
      <c r="I364" s="12" t="n">
        <v>-0.20750469043152</v>
      </c>
      <c r="J364" s="13" t="n">
        <v>5.35999999999993</v>
      </c>
    </row>
    <row r="365" s="12" customFormat="true" ht="15" hidden="false" customHeight="true" outlineLevel="0" collapsed="false">
      <c r="A365" s="12" t="s">
        <v>1399</v>
      </c>
      <c r="B365" s="13" t="s">
        <v>1400</v>
      </c>
      <c r="C365" s="14" t="s">
        <v>1401</v>
      </c>
      <c r="D365" s="13" t="n">
        <v>27925</v>
      </c>
      <c r="E365" s="13" t="n">
        <v>0</v>
      </c>
      <c r="F365" s="12" t="s">
        <v>1345</v>
      </c>
      <c r="H365" s="12" t="s">
        <v>1402</v>
      </c>
      <c r="I365" s="12" t="n">
        <v>-0.63469387755102</v>
      </c>
      <c r="J365" s="13" t="n">
        <v>4.66999999999994</v>
      </c>
    </row>
    <row r="366" s="12" customFormat="true" ht="15" hidden="false" customHeight="true" outlineLevel="0" collapsed="false">
      <c r="A366" s="12" t="s">
        <v>1403</v>
      </c>
      <c r="B366" s="13" t="s">
        <v>1404</v>
      </c>
      <c r="C366" s="14" t="s">
        <v>870</v>
      </c>
      <c r="D366" s="13" t="n">
        <v>41339</v>
      </c>
      <c r="E366" s="13" t="n">
        <v>0</v>
      </c>
      <c r="F366" s="13" t="s">
        <v>1345</v>
      </c>
      <c r="G366" s="13"/>
      <c r="H366" s="12" t="s">
        <v>1405</v>
      </c>
      <c r="I366" s="12" t="n">
        <v>-0.0951951951951951</v>
      </c>
      <c r="J366" s="13" t="n">
        <v>8.10999999999987</v>
      </c>
    </row>
    <row r="367" s="12" customFormat="true" ht="15" hidden="false" customHeight="true" outlineLevel="0" collapsed="false">
      <c r="A367" s="12" t="s">
        <v>1406</v>
      </c>
      <c r="B367" s="13" t="s">
        <v>1407</v>
      </c>
      <c r="C367" s="14" t="s">
        <v>1408</v>
      </c>
      <c r="D367" s="13" t="n">
        <v>54513</v>
      </c>
      <c r="E367" s="13" t="n">
        <v>2</v>
      </c>
      <c r="F367" s="12" t="s">
        <v>1345</v>
      </c>
      <c r="H367" s="12" t="s">
        <v>1409</v>
      </c>
      <c r="I367" s="12" t="n">
        <v>-0.00857740585774064</v>
      </c>
      <c r="J367" s="13" t="n">
        <v>4.85999999999994</v>
      </c>
    </row>
    <row r="368" s="12" customFormat="true" ht="15" hidden="false" customHeight="true" outlineLevel="0" collapsed="false">
      <c r="A368" s="12" t="s">
        <v>1410</v>
      </c>
      <c r="B368" s="13" t="s">
        <v>1411</v>
      </c>
      <c r="C368" s="14" t="s">
        <v>1412</v>
      </c>
      <c r="D368" s="13" t="n">
        <v>23774</v>
      </c>
      <c r="E368" s="13" t="n">
        <v>0</v>
      </c>
      <c r="F368" s="12" t="s">
        <v>1345</v>
      </c>
      <c r="H368" s="12" t="s">
        <v>1413</v>
      </c>
      <c r="I368" s="12" t="n">
        <v>-0.377294685990338</v>
      </c>
      <c r="J368" s="13" t="n">
        <v>5.71999999999992</v>
      </c>
    </row>
    <row r="369" s="12" customFormat="true" ht="15" hidden="false" customHeight="true" outlineLevel="0" collapsed="false">
      <c r="A369" s="12" t="s">
        <v>1414</v>
      </c>
      <c r="B369" s="13" t="s">
        <v>789</v>
      </c>
      <c r="C369" s="14" t="s">
        <v>1415</v>
      </c>
      <c r="D369" s="13" t="n">
        <v>20534</v>
      </c>
      <c r="E369" s="13" t="n">
        <v>0</v>
      </c>
      <c r="F369" s="12" t="s">
        <v>1345</v>
      </c>
      <c r="H369" s="12" t="s">
        <v>1416</v>
      </c>
      <c r="I369" s="12" t="n">
        <v>-0.502272727272728</v>
      </c>
      <c r="J369" s="13" t="n">
        <v>11.0899999999998</v>
      </c>
    </row>
    <row r="370" s="12" customFormat="true" ht="15" hidden="false" customHeight="true" outlineLevel="0" collapsed="false">
      <c r="A370" s="12" t="s">
        <v>1417</v>
      </c>
      <c r="B370" s="13" t="s">
        <v>1418</v>
      </c>
      <c r="C370" s="14" t="s">
        <v>1419</v>
      </c>
      <c r="D370" s="13" t="n">
        <v>47916</v>
      </c>
      <c r="E370" s="13" t="n">
        <v>1</v>
      </c>
      <c r="F370" s="12" t="s">
        <v>1345</v>
      </c>
      <c r="H370" s="12" t="s">
        <v>1420</v>
      </c>
      <c r="I370" s="12" t="n">
        <v>-0.0578313253012049</v>
      </c>
      <c r="J370" s="13" t="n">
        <v>8.17999999999987</v>
      </c>
    </row>
    <row r="371" s="12" customFormat="true" ht="15" hidden="false" customHeight="true" outlineLevel="0" collapsed="false">
      <c r="A371" s="12" t="s">
        <v>1421</v>
      </c>
      <c r="B371" s="13" t="s">
        <v>1422</v>
      </c>
      <c r="C371" s="14" t="s">
        <v>1288</v>
      </c>
      <c r="D371" s="13" t="n">
        <v>57764</v>
      </c>
      <c r="E371" s="13" t="n">
        <v>0</v>
      </c>
      <c r="F371" s="12" t="s">
        <v>1345</v>
      </c>
      <c r="H371" s="12" t="s">
        <v>1423</v>
      </c>
      <c r="I371" s="12" t="n">
        <v>0.0207476635514019</v>
      </c>
      <c r="J371" s="13" t="n">
        <v>5.93999999999992</v>
      </c>
    </row>
    <row r="372" s="12" customFormat="true" ht="15" hidden="false" customHeight="true" outlineLevel="0" collapsed="false">
      <c r="A372" s="12" t="s">
        <v>1424</v>
      </c>
      <c r="B372" s="13" t="s">
        <v>1425</v>
      </c>
      <c r="C372" s="14" t="s">
        <v>1426</v>
      </c>
      <c r="D372" s="13" t="n">
        <v>57546</v>
      </c>
      <c r="E372" s="13" t="n">
        <v>0</v>
      </c>
      <c r="F372" s="12" t="s">
        <v>1345</v>
      </c>
      <c r="H372" s="12" t="s">
        <v>1427</v>
      </c>
      <c r="I372" s="12" t="n">
        <v>-0.39500998003992</v>
      </c>
      <c r="J372" s="13" t="n">
        <v>5.92999999999992</v>
      </c>
    </row>
    <row r="373" s="12" customFormat="true" ht="15" hidden="false" customHeight="true" outlineLevel="0" collapsed="false">
      <c r="A373" s="14" t="s">
        <v>1428</v>
      </c>
      <c r="B373" s="20" t="s">
        <v>1429</v>
      </c>
      <c r="C373" s="21" t="s">
        <v>152</v>
      </c>
      <c r="D373" s="20" t="n">
        <v>30011</v>
      </c>
      <c r="E373" s="20" t="n">
        <v>0</v>
      </c>
      <c r="F373" s="14" t="s">
        <v>1345</v>
      </c>
      <c r="G373" s="14"/>
      <c r="H373" s="14" t="s">
        <v>1430</v>
      </c>
      <c r="I373" s="14" t="n">
        <v>-0.00210526315789468</v>
      </c>
      <c r="J373" s="20" t="n">
        <v>5.50999999999993</v>
      </c>
    </row>
    <row r="374" s="12" customFormat="true" ht="15" hidden="false" customHeight="true" outlineLevel="0" collapsed="false">
      <c r="A374" s="12" t="s">
        <v>1431</v>
      </c>
      <c r="B374" s="13" t="s">
        <v>1432</v>
      </c>
      <c r="C374" s="14" t="s">
        <v>1433</v>
      </c>
      <c r="D374" s="20" t="n">
        <v>307997</v>
      </c>
      <c r="E374" s="13" t="n">
        <v>0</v>
      </c>
      <c r="F374" s="13" t="s">
        <v>1345</v>
      </c>
      <c r="G374" s="13"/>
      <c r="H374" s="12" t="s">
        <v>1434</v>
      </c>
      <c r="I374" s="12" t="n">
        <v>-0.230222222222222</v>
      </c>
      <c r="J374" s="13" t="n">
        <v>6.07999999999991</v>
      </c>
    </row>
    <row r="375" s="14" customFormat="true" ht="15" hidden="false" customHeight="true" outlineLevel="0" collapsed="false">
      <c r="A375" s="12" t="s">
        <v>1435</v>
      </c>
      <c r="B375" s="13" t="s">
        <v>1436</v>
      </c>
      <c r="C375" s="14" t="s">
        <v>124</v>
      </c>
      <c r="D375" s="13" t="n">
        <v>75030</v>
      </c>
      <c r="E375" s="13" t="n">
        <v>0</v>
      </c>
      <c r="F375" s="13" t="s">
        <v>1345</v>
      </c>
      <c r="G375" s="13"/>
      <c r="H375" s="12" t="s">
        <v>1437</v>
      </c>
      <c r="I375" s="12" t="n">
        <v>-0.289754535752401</v>
      </c>
      <c r="J375" s="13" t="n">
        <v>10.0599999999998</v>
      </c>
    </row>
    <row r="376" s="12" customFormat="true" ht="15" hidden="false" customHeight="true" outlineLevel="0" collapsed="false">
      <c r="A376" s="12" t="s">
        <v>1438</v>
      </c>
      <c r="B376" s="13" t="s">
        <v>1439</v>
      </c>
      <c r="C376" s="14" t="s">
        <v>1440</v>
      </c>
      <c r="D376" s="13" t="n">
        <v>72795</v>
      </c>
      <c r="E376" s="13" t="n">
        <v>0</v>
      </c>
      <c r="F376" s="13" t="s">
        <v>1345</v>
      </c>
      <c r="G376" s="13"/>
      <c r="H376" s="12" t="s">
        <v>1441</v>
      </c>
      <c r="I376" s="12" t="n">
        <v>-0.558673469387755</v>
      </c>
      <c r="J376" s="13" t="n">
        <v>5.60999999999992</v>
      </c>
    </row>
    <row r="377" s="12" customFormat="true" ht="15" hidden="false" customHeight="true" outlineLevel="0" collapsed="false">
      <c r="A377" s="12" t="s">
        <v>1442</v>
      </c>
      <c r="B377" s="13" t="s">
        <v>1443</v>
      </c>
      <c r="C377" s="14" t="s">
        <v>1444</v>
      </c>
      <c r="D377" s="13" t="n">
        <v>39372</v>
      </c>
      <c r="E377" s="13" t="n">
        <v>0</v>
      </c>
      <c r="F377" s="13" t="s">
        <v>1345</v>
      </c>
      <c r="G377" s="13"/>
      <c r="H377" s="12" t="s">
        <v>1445</v>
      </c>
      <c r="I377" s="12" t="n">
        <v>-0.335559566787004</v>
      </c>
      <c r="J377" s="13" t="n">
        <v>6.24999999999991</v>
      </c>
    </row>
    <row r="378" s="12" customFormat="true" ht="15" hidden="false" customHeight="true" outlineLevel="0" collapsed="false">
      <c r="A378" s="12" t="s">
        <v>1446</v>
      </c>
      <c r="B378" s="13" t="s">
        <v>1447</v>
      </c>
      <c r="C378" s="14" t="s">
        <v>1448</v>
      </c>
      <c r="D378" s="13" t="n">
        <v>72157</v>
      </c>
      <c r="E378" s="13" t="n">
        <v>1</v>
      </c>
      <c r="F378" s="12" t="s">
        <v>1345</v>
      </c>
      <c r="H378" s="12" t="s">
        <v>1449</v>
      </c>
      <c r="I378" s="12" t="n">
        <v>-0.0151702786377711</v>
      </c>
      <c r="J378" s="13" t="n">
        <v>8.75999999999986</v>
      </c>
    </row>
    <row r="379" s="12" customFormat="true" ht="15" hidden="false" customHeight="true" outlineLevel="0" collapsed="false">
      <c r="A379" s="12" t="s">
        <v>1450</v>
      </c>
      <c r="B379" s="13" t="s">
        <v>1451</v>
      </c>
      <c r="C379" s="14" t="s">
        <v>1452</v>
      </c>
      <c r="D379" s="13" t="n">
        <v>86361</v>
      </c>
      <c r="E379" s="13" t="n">
        <v>0</v>
      </c>
      <c r="F379" s="12" t="s">
        <v>1345</v>
      </c>
      <c r="H379" s="12" t="s">
        <v>1453</v>
      </c>
      <c r="I379" s="12" t="n">
        <v>-0.190769230769231</v>
      </c>
      <c r="J379" s="13" t="n">
        <v>8.21999999999987</v>
      </c>
    </row>
    <row r="380" s="12" customFormat="true" ht="15" hidden="false" customHeight="true" outlineLevel="0" collapsed="false">
      <c r="A380" s="12" t="s">
        <v>1454</v>
      </c>
      <c r="B380" s="13" t="s">
        <v>1455</v>
      </c>
      <c r="C380" s="14" t="s">
        <v>1456</v>
      </c>
      <c r="D380" s="13" t="n">
        <v>97107</v>
      </c>
      <c r="E380" s="13" t="n">
        <v>0</v>
      </c>
      <c r="F380" s="12" t="s">
        <v>1345</v>
      </c>
      <c r="H380" s="12" t="s">
        <v>1457</v>
      </c>
      <c r="I380" s="12" t="n">
        <v>-0.31182548794489</v>
      </c>
      <c r="J380" s="13" t="n">
        <v>5.41999999999993</v>
      </c>
    </row>
    <row r="381" s="12" customFormat="true" ht="15" hidden="false" customHeight="true" outlineLevel="0" collapsed="false">
      <c r="A381" s="12" t="s">
        <v>1458</v>
      </c>
      <c r="B381" s="13" t="s">
        <v>1459</v>
      </c>
      <c r="C381" s="14" t="s">
        <v>1460</v>
      </c>
      <c r="D381" s="13" t="n">
        <v>44792</v>
      </c>
      <c r="E381" s="13" t="n">
        <v>0</v>
      </c>
      <c r="F381" s="12" t="s">
        <v>1345</v>
      </c>
      <c r="H381" s="12" t="s">
        <v>1461</v>
      </c>
      <c r="I381" s="12" t="n">
        <v>-0.386868686868687</v>
      </c>
      <c r="J381" s="13" t="n">
        <v>7.47999999999989</v>
      </c>
    </row>
    <row r="382" s="12" customFormat="true" ht="15" hidden="false" customHeight="true" outlineLevel="0" collapsed="false">
      <c r="A382" s="12" t="s">
        <v>1462</v>
      </c>
      <c r="B382" s="13" t="s">
        <v>1463</v>
      </c>
      <c r="C382" s="14" t="s">
        <v>1464</v>
      </c>
      <c r="D382" s="13" t="n">
        <v>102772</v>
      </c>
      <c r="E382" s="13" t="n">
        <v>0</v>
      </c>
      <c r="F382" s="12" t="s">
        <v>1345</v>
      </c>
      <c r="H382" s="12" t="s">
        <v>1465</v>
      </c>
      <c r="I382" s="12" t="n">
        <v>-0.245343680709534</v>
      </c>
      <c r="J382" s="13" t="n">
        <v>5.98999999999992</v>
      </c>
    </row>
    <row r="383" s="12" customFormat="true" ht="15" hidden="false" customHeight="true" outlineLevel="0" collapsed="false">
      <c r="A383" s="12" t="s">
        <v>1466</v>
      </c>
      <c r="B383" s="13" t="s">
        <v>1467</v>
      </c>
      <c r="C383" s="14" t="s">
        <v>1468</v>
      </c>
      <c r="D383" s="13" t="n">
        <v>36874</v>
      </c>
      <c r="E383" s="13" t="n">
        <v>0</v>
      </c>
      <c r="F383" s="12" t="s">
        <v>1345</v>
      </c>
      <c r="H383" s="12" t="s">
        <v>1469</v>
      </c>
      <c r="I383" s="12" t="n">
        <v>0.038622754491018</v>
      </c>
      <c r="J383" s="13" t="n">
        <v>5.55999999999993</v>
      </c>
    </row>
    <row r="384" s="12" customFormat="true" ht="15" hidden="false" customHeight="true" outlineLevel="0" collapsed="false">
      <c r="A384" s="12" t="s">
        <v>1470</v>
      </c>
      <c r="B384" s="13" t="s">
        <v>1471</v>
      </c>
      <c r="C384" s="14" t="s">
        <v>855</v>
      </c>
      <c r="D384" s="13" t="n">
        <v>310200</v>
      </c>
      <c r="E384" s="13" t="n">
        <v>0</v>
      </c>
      <c r="F384" s="12" t="s">
        <v>1345</v>
      </c>
      <c r="H384" s="12" t="s">
        <v>1472</v>
      </c>
      <c r="I384" s="12" t="n">
        <v>-0.464044540229888</v>
      </c>
      <c r="J384" s="13" t="n">
        <v>5.62999999999992</v>
      </c>
    </row>
    <row r="385" s="12" customFormat="true" ht="15" hidden="false" customHeight="true" outlineLevel="0" collapsed="false">
      <c r="A385" s="12" t="s">
        <v>1473</v>
      </c>
      <c r="B385" s="13" t="s">
        <v>1474</v>
      </c>
      <c r="C385" s="14" t="s">
        <v>1475</v>
      </c>
      <c r="D385" s="13" t="n">
        <v>71912</v>
      </c>
      <c r="E385" s="13" t="n">
        <v>0</v>
      </c>
      <c r="F385" s="12" t="s">
        <v>1345</v>
      </c>
      <c r="H385" s="12" t="s">
        <v>1476</v>
      </c>
      <c r="I385" s="12" t="n">
        <v>-0.170687022900764</v>
      </c>
      <c r="J385" s="13" t="n">
        <v>7.44999999999989</v>
      </c>
    </row>
    <row r="386" s="12" customFormat="true" ht="15" hidden="false" customHeight="true" outlineLevel="0" collapsed="false">
      <c r="A386" s="14" t="s">
        <v>1477</v>
      </c>
      <c r="B386" s="20" t="s">
        <v>1478</v>
      </c>
      <c r="C386" s="21" t="s">
        <v>453</v>
      </c>
      <c r="D386" s="20" t="n">
        <v>114590</v>
      </c>
      <c r="E386" s="20" t="n">
        <v>0</v>
      </c>
      <c r="F386" s="20" t="s">
        <v>1345</v>
      </c>
      <c r="G386" s="20"/>
      <c r="H386" s="14" t="s">
        <v>1479</v>
      </c>
      <c r="I386" s="14" t="n">
        <v>-0.386811023622046</v>
      </c>
      <c r="J386" s="20" t="n">
        <v>8.42999999999986</v>
      </c>
    </row>
    <row r="387" s="12" customFormat="true" ht="15" hidden="false" customHeight="true" outlineLevel="0" collapsed="false">
      <c r="A387" s="12" t="s">
        <v>1480</v>
      </c>
      <c r="B387" s="13" t="s">
        <v>1481</v>
      </c>
      <c r="C387" s="14" t="s">
        <v>120</v>
      </c>
      <c r="D387" s="13" t="n">
        <v>37608</v>
      </c>
      <c r="E387" s="13" t="n">
        <v>0</v>
      </c>
      <c r="F387" s="13" t="s">
        <v>1345</v>
      </c>
      <c r="G387" s="13"/>
      <c r="H387" s="12" t="s">
        <v>1482</v>
      </c>
      <c r="I387" s="12" t="n">
        <v>0.407818930041152</v>
      </c>
      <c r="J387" s="13" t="n">
        <v>7.73999999999988</v>
      </c>
    </row>
    <row r="388" s="12" customFormat="true" ht="15" hidden="false" customHeight="true" outlineLevel="0" collapsed="false">
      <c r="A388" s="12" t="s">
        <v>1483</v>
      </c>
      <c r="B388" s="13" t="s">
        <v>1484</v>
      </c>
      <c r="C388" s="14" t="s">
        <v>120</v>
      </c>
      <c r="D388" s="13" t="n">
        <v>25165</v>
      </c>
      <c r="E388" s="13" t="n">
        <v>0</v>
      </c>
      <c r="F388" s="12" t="s">
        <v>1345</v>
      </c>
      <c r="H388" s="12" t="s">
        <v>1485</v>
      </c>
      <c r="I388" s="12" t="n">
        <v>-0.318834080717489</v>
      </c>
      <c r="J388" s="13" t="n">
        <v>5.03999999999994</v>
      </c>
    </row>
    <row r="389" s="12" customFormat="true" ht="15" hidden="false" customHeight="true" outlineLevel="0" collapsed="false">
      <c r="A389" s="14" t="s">
        <v>1486</v>
      </c>
      <c r="B389" s="20" t="s">
        <v>1487</v>
      </c>
      <c r="C389" s="21" t="s">
        <v>453</v>
      </c>
      <c r="D389" s="20" t="n">
        <v>36631</v>
      </c>
      <c r="E389" s="20" t="n">
        <v>0</v>
      </c>
      <c r="F389" s="14" t="s">
        <v>1345</v>
      </c>
      <c r="G389" s="14"/>
      <c r="H389" s="14" t="s">
        <v>1488</v>
      </c>
      <c r="I389" s="14" t="n">
        <v>-0.058682634730539</v>
      </c>
      <c r="J389" s="20" t="n">
        <v>5.92999999999992</v>
      </c>
    </row>
    <row r="390" s="12" customFormat="true" ht="15" hidden="false" customHeight="true" outlineLevel="0" collapsed="false">
      <c r="A390" s="12" t="s">
        <v>1489</v>
      </c>
      <c r="B390" s="13" t="s">
        <v>1490</v>
      </c>
      <c r="C390" s="14" t="s">
        <v>1491</v>
      </c>
      <c r="D390" s="13" t="n">
        <v>58452</v>
      </c>
      <c r="E390" s="13" t="n">
        <v>0</v>
      </c>
      <c r="F390" s="12" t="s">
        <v>1345</v>
      </c>
      <c r="H390" s="12" t="s">
        <v>1492</v>
      </c>
      <c r="I390" s="12" t="n">
        <v>-0.0904315196998125</v>
      </c>
      <c r="J390" s="13" t="n">
        <v>6.48999999999991</v>
      </c>
    </row>
    <row r="391" s="12" customFormat="true" ht="15" hidden="false" customHeight="true" outlineLevel="0" collapsed="false">
      <c r="A391" s="12" t="s">
        <v>1493</v>
      </c>
      <c r="B391" s="13" t="s">
        <v>1494</v>
      </c>
      <c r="C391" s="14" t="s">
        <v>1495</v>
      </c>
      <c r="D391" s="13" t="n">
        <v>145562</v>
      </c>
      <c r="E391" s="13" t="n">
        <v>0</v>
      </c>
      <c r="F391" s="12" t="s">
        <v>1345</v>
      </c>
      <c r="H391" s="12" t="s">
        <v>1496</v>
      </c>
      <c r="I391" s="12" t="n">
        <v>-0.248415213946116</v>
      </c>
      <c r="J391" s="13" t="n">
        <v>5.88999999999992</v>
      </c>
    </row>
    <row r="392" s="12" customFormat="true" ht="15" hidden="false" customHeight="true" outlineLevel="0" collapsed="false">
      <c r="A392" s="12" t="s">
        <v>1497</v>
      </c>
      <c r="B392" s="13" t="s">
        <v>1498</v>
      </c>
      <c r="C392" s="14" t="s">
        <v>602</v>
      </c>
      <c r="D392" s="20" t="n">
        <v>306934</v>
      </c>
      <c r="E392" s="13" t="n">
        <v>0</v>
      </c>
      <c r="F392" s="13" t="s">
        <v>1345</v>
      </c>
      <c r="G392" s="13"/>
      <c r="H392" s="12" t="s">
        <v>1499</v>
      </c>
      <c r="I392" s="12" t="n">
        <v>-0.572322899505765</v>
      </c>
      <c r="J392" s="13" t="n">
        <v>5.42999999999993</v>
      </c>
    </row>
    <row r="393" s="12" customFormat="true" ht="15" hidden="false" customHeight="true" outlineLevel="0" collapsed="false">
      <c r="A393" s="12" t="s">
        <v>1500</v>
      </c>
      <c r="B393" s="13" t="s">
        <v>1501</v>
      </c>
      <c r="C393" s="14" t="s">
        <v>847</v>
      </c>
      <c r="D393" s="13" t="n">
        <v>171805</v>
      </c>
      <c r="E393" s="13" t="n">
        <v>0</v>
      </c>
      <c r="F393" s="12" t="s">
        <v>1345</v>
      </c>
      <c r="H393" s="12" t="s">
        <v>1502</v>
      </c>
      <c r="I393" s="12" t="n">
        <v>-0.478129205921938</v>
      </c>
      <c r="J393" s="13" t="n">
        <v>7.38999999999989</v>
      </c>
    </row>
    <row r="394" s="12" customFormat="true" ht="15" hidden="false" customHeight="true" outlineLevel="0" collapsed="false">
      <c r="A394" s="12" t="s">
        <v>1503</v>
      </c>
      <c r="B394" s="13" t="s">
        <v>1504</v>
      </c>
      <c r="C394" s="14" t="s">
        <v>1505</v>
      </c>
      <c r="D394" s="13" t="n">
        <v>142178</v>
      </c>
      <c r="E394" s="13" t="n">
        <v>0</v>
      </c>
      <c r="F394" s="13" t="s">
        <v>1345</v>
      </c>
      <c r="G394" s="13"/>
      <c r="H394" s="12" t="s">
        <v>1506</v>
      </c>
      <c r="I394" s="12" t="n">
        <v>-0.747288135593219</v>
      </c>
      <c r="J394" s="13" t="n">
        <v>9.83999999999983</v>
      </c>
    </row>
    <row r="395" s="12" customFormat="true" ht="15" hidden="false" customHeight="true" outlineLevel="0" collapsed="false">
      <c r="A395" s="14" t="s">
        <v>1507</v>
      </c>
      <c r="B395" s="20" t="s">
        <v>1508</v>
      </c>
      <c r="C395" s="21" t="s">
        <v>57</v>
      </c>
      <c r="D395" s="20" t="n">
        <v>62043</v>
      </c>
      <c r="E395" s="20" t="n">
        <v>0</v>
      </c>
      <c r="F395" s="20" t="s">
        <v>1345</v>
      </c>
      <c r="G395" s="20"/>
      <c r="H395" s="14" t="s">
        <v>1509</v>
      </c>
      <c r="I395" s="14" t="n">
        <v>-0.49158878504673</v>
      </c>
      <c r="J395" s="20" t="n">
        <v>11.0999999999998</v>
      </c>
    </row>
    <row r="396" s="12" customFormat="true" ht="15" hidden="false" customHeight="true" outlineLevel="0" collapsed="false">
      <c r="A396" s="12" t="s">
        <v>1510</v>
      </c>
      <c r="B396" s="13" t="s">
        <v>1511</v>
      </c>
      <c r="C396" s="14" t="s">
        <v>66</v>
      </c>
      <c r="D396" s="13" t="n">
        <v>38570</v>
      </c>
      <c r="E396" s="13" t="n">
        <v>0</v>
      </c>
      <c r="F396" s="12" t="s">
        <v>1345</v>
      </c>
      <c r="H396" s="12" t="s">
        <v>1512</v>
      </c>
      <c r="I396" s="12" t="n">
        <v>-0.488700564971752</v>
      </c>
      <c r="J396" s="13" t="n">
        <v>10.1599999999998</v>
      </c>
    </row>
    <row r="397" s="12" customFormat="true" ht="15" hidden="false" customHeight="true" outlineLevel="0" collapsed="false">
      <c r="A397" s="12" t="s">
        <v>1513</v>
      </c>
      <c r="B397" s="13" t="s">
        <v>1230</v>
      </c>
      <c r="C397" s="14" t="s">
        <v>1299</v>
      </c>
      <c r="D397" s="13" t="n">
        <v>68597</v>
      </c>
      <c r="E397" s="13" t="n">
        <v>0</v>
      </c>
      <c r="F397" s="13" t="s">
        <v>1345</v>
      </c>
      <c r="G397" s="13"/>
      <c r="H397" s="12" t="s">
        <v>1514</v>
      </c>
      <c r="I397" s="12" t="n">
        <v>-0.129005524861879</v>
      </c>
      <c r="J397" s="13" t="n">
        <v>8.97999999999985</v>
      </c>
    </row>
    <row r="398" s="12" customFormat="true" ht="15" hidden="false" customHeight="true" outlineLevel="0" collapsed="false">
      <c r="A398" s="12" t="s">
        <v>1515</v>
      </c>
      <c r="B398" s="13" t="s">
        <v>1516</v>
      </c>
      <c r="C398" s="14" t="s">
        <v>1517</v>
      </c>
      <c r="D398" s="13" t="n">
        <v>88557</v>
      </c>
      <c r="E398" s="13" t="n">
        <v>0</v>
      </c>
      <c r="F398" s="12" t="s">
        <v>1345</v>
      </c>
      <c r="H398" s="12" t="s">
        <v>1518</v>
      </c>
      <c r="I398" s="12" t="n">
        <v>-0.35458064516129</v>
      </c>
      <c r="J398" s="13" t="n">
        <v>6.8399999999999</v>
      </c>
    </row>
    <row r="399" s="12" customFormat="true" ht="15" hidden="false" customHeight="true" outlineLevel="0" collapsed="false">
      <c r="A399" s="12" t="s">
        <v>1519</v>
      </c>
      <c r="B399" s="13" t="s">
        <v>1520</v>
      </c>
      <c r="C399" s="14" t="s">
        <v>116</v>
      </c>
      <c r="D399" s="13" t="n">
        <v>44814</v>
      </c>
      <c r="E399" s="13" t="n">
        <v>0</v>
      </c>
      <c r="F399" s="12" t="s">
        <v>1345</v>
      </c>
      <c r="H399" s="12" t="s">
        <v>1521</v>
      </c>
      <c r="I399" s="12" t="n">
        <v>-0.175380710659899</v>
      </c>
      <c r="J399" s="13" t="n">
        <v>8.52999999999986</v>
      </c>
    </row>
    <row r="400" s="12" customFormat="true" ht="15" hidden="false" customHeight="true" outlineLevel="0" collapsed="false">
      <c r="A400" s="12" t="s">
        <v>1522</v>
      </c>
      <c r="B400" s="13" t="s">
        <v>1523</v>
      </c>
      <c r="C400" s="14" t="s">
        <v>74</v>
      </c>
      <c r="D400" s="13" t="n">
        <v>29326</v>
      </c>
      <c r="E400" s="13" t="n">
        <v>0</v>
      </c>
      <c r="F400" s="12" t="s">
        <v>1345</v>
      </c>
      <c r="H400" s="12" t="s">
        <v>1524</v>
      </c>
      <c r="I400" s="12" t="n">
        <v>-0.54</v>
      </c>
      <c r="J400" s="13" t="n">
        <v>4.57999999999995</v>
      </c>
    </row>
    <row r="401" s="12" customFormat="true" ht="15" hidden="false" customHeight="true" outlineLevel="0" collapsed="false">
      <c r="A401" s="12" t="s">
        <v>1525</v>
      </c>
      <c r="B401" s="13" t="s">
        <v>1526</v>
      </c>
      <c r="C401" s="14" t="s">
        <v>1356</v>
      </c>
      <c r="D401" s="13" t="n">
        <v>59420</v>
      </c>
      <c r="E401" s="13" t="n">
        <v>0</v>
      </c>
      <c r="F401" s="13" t="s">
        <v>1345</v>
      </c>
      <c r="G401" s="13"/>
      <c r="H401" s="12" t="s">
        <v>1527</v>
      </c>
      <c r="I401" s="12" t="n">
        <v>-0.485529157667386</v>
      </c>
      <c r="J401" s="13" t="n">
        <v>5.67999999999992</v>
      </c>
    </row>
    <row r="402" s="12" customFormat="true" ht="15" hidden="false" customHeight="true" outlineLevel="0" collapsed="false">
      <c r="A402" s="14" t="s">
        <v>1528</v>
      </c>
      <c r="B402" s="20" t="s">
        <v>1529</v>
      </c>
      <c r="C402" s="21" t="s">
        <v>1288</v>
      </c>
      <c r="D402" s="20" t="n">
        <v>22433</v>
      </c>
      <c r="E402" s="20" t="n">
        <v>0</v>
      </c>
      <c r="F402" s="20" t="s">
        <v>1345</v>
      </c>
      <c r="G402" s="20"/>
      <c r="H402" s="14" t="s">
        <v>1530</v>
      </c>
      <c r="I402" s="14" t="n">
        <v>-0.554511278195489</v>
      </c>
      <c r="J402" s="20" t="n">
        <v>10.4699999999998</v>
      </c>
    </row>
    <row r="403" s="12" customFormat="true" ht="15" hidden="false" customHeight="true" outlineLevel="0" collapsed="false">
      <c r="A403" s="12" t="s">
        <v>1531</v>
      </c>
      <c r="B403" s="13" t="s">
        <v>1532</v>
      </c>
      <c r="C403" s="14" t="s">
        <v>1533</v>
      </c>
      <c r="D403" s="13" t="n">
        <v>23063</v>
      </c>
      <c r="E403" s="13" t="n">
        <v>0</v>
      </c>
      <c r="F403" s="13" t="s">
        <v>1345</v>
      </c>
      <c r="G403" s="13"/>
      <c r="H403" s="12" t="s">
        <v>1534</v>
      </c>
      <c r="I403" s="12" t="n">
        <v>-0.173024523160763</v>
      </c>
      <c r="J403" s="13" t="n">
        <v>9.31999999999985</v>
      </c>
    </row>
    <row r="404" s="12" customFormat="true" ht="15" hidden="false" customHeight="true" outlineLevel="0" collapsed="false">
      <c r="A404" s="12" t="s">
        <v>1535</v>
      </c>
      <c r="B404" s="13" t="s">
        <v>1536</v>
      </c>
      <c r="C404" s="14" t="s">
        <v>1537</v>
      </c>
      <c r="D404" s="13" t="n">
        <v>102573</v>
      </c>
      <c r="E404" s="13" t="n">
        <v>0</v>
      </c>
      <c r="F404" s="12" t="s">
        <v>1345</v>
      </c>
      <c r="H404" s="12" t="s">
        <v>1538</v>
      </c>
      <c r="I404" s="12" t="n">
        <v>-0.428602860286027</v>
      </c>
      <c r="J404" s="13" t="n">
        <v>6.6699999999999</v>
      </c>
    </row>
    <row r="405" s="12" customFormat="true" ht="15" hidden="false" customHeight="true" outlineLevel="0" collapsed="false">
      <c r="A405" s="12" t="s">
        <v>1539</v>
      </c>
      <c r="B405" s="13" t="s">
        <v>1540</v>
      </c>
      <c r="C405" s="14" t="s">
        <v>1541</v>
      </c>
      <c r="D405" s="13" t="n">
        <v>50424</v>
      </c>
      <c r="E405" s="13" t="n">
        <v>0</v>
      </c>
      <c r="F405" s="12" t="s">
        <v>1345</v>
      </c>
      <c r="H405" s="12" t="s">
        <v>1542</v>
      </c>
      <c r="I405" s="12" t="n">
        <v>-0.251515151515152</v>
      </c>
      <c r="J405" s="13" t="n">
        <v>9.09999999999985</v>
      </c>
    </row>
    <row r="406" s="12" customFormat="true" ht="15" hidden="false" customHeight="true" outlineLevel="0" collapsed="false">
      <c r="A406" s="12" t="s">
        <v>1543</v>
      </c>
      <c r="B406" s="13" t="s">
        <v>1544</v>
      </c>
      <c r="C406" s="14" t="s">
        <v>1545</v>
      </c>
      <c r="D406" s="13" t="n">
        <v>40051</v>
      </c>
      <c r="E406" s="13" t="n">
        <v>0</v>
      </c>
      <c r="F406" s="13" t="s">
        <v>1345</v>
      </c>
      <c r="G406" s="13"/>
      <c r="H406" s="12" t="s">
        <v>1546</v>
      </c>
      <c r="I406" s="12" t="n">
        <v>-0.371333333333334</v>
      </c>
      <c r="J406" s="13" t="n">
        <v>4.77999999999994</v>
      </c>
    </row>
    <row r="407" s="12" customFormat="true" ht="15" hidden="false" customHeight="true" outlineLevel="0" collapsed="false">
      <c r="A407" s="14" t="s">
        <v>1547</v>
      </c>
      <c r="B407" s="20" t="s">
        <v>1548</v>
      </c>
      <c r="C407" s="21" t="s">
        <v>746</v>
      </c>
      <c r="D407" s="20" t="n">
        <v>22897</v>
      </c>
      <c r="E407" s="20" t="n">
        <v>0</v>
      </c>
      <c r="F407" s="20" t="s">
        <v>1345</v>
      </c>
      <c r="G407" s="20"/>
      <c r="H407" s="14" t="s">
        <v>1549</v>
      </c>
      <c r="I407" s="14" t="n">
        <v>0.14622641509434</v>
      </c>
      <c r="J407" s="20" t="n">
        <v>8.69999999999986</v>
      </c>
    </row>
    <row r="408" s="12" customFormat="true" ht="15" hidden="false" customHeight="true" outlineLevel="0" collapsed="false">
      <c r="A408" s="12" t="s">
        <v>1550</v>
      </c>
      <c r="B408" s="13" t="s">
        <v>1551</v>
      </c>
      <c r="C408" s="14" t="s">
        <v>1016</v>
      </c>
      <c r="D408" s="13" t="n">
        <v>189712</v>
      </c>
      <c r="E408" s="13" t="n">
        <v>0</v>
      </c>
      <c r="F408" s="13" t="s">
        <v>1345</v>
      </c>
      <c r="G408" s="13"/>
      <c r="H408" s="12" t="s">
        <v>1552</v>
      </c>
      <c r="I408" s="12" t="n">
        <v>-0.485407239819005</v>
      </c>
      <c r="J408" s="13" t="n">
        <v>6.02999999999992</v>
      </c>
    </row>
    <row r="409" s="12" customFormat="true" ht="15" hidden="false" customHeight="true" outlineLevel="0" collapsed="false">
      <c r="A409" s="12" t="s">
        <v>1553</v>
      </c>
      <c r="B409" s="13" t="s">
        <v>1554</v>
      </c>
      <c r="C409" s="14" t="s">
        <v>1555</v>
      </c>
      <c r="D409" s="13" t="n">
        <v>57798</v>
      </c>
      <c r="E409" s="13" t="n">
        <v>0</v>
      </c>
      <c r="F409" s="12" t="s">
        <v>1345</v>
      </c>
      <c r="H409" s="12" t="s">
        <v>1556</v>
      </c>
      <c r="I409" s="12" t="n">
        <v>-0.438582677165354</v>
      </c>
      <c r="J409" s="13" t="n">
        <v>8.24999999999987</v>
      </c>
    </row>
    <row r="410" s="16" customFormat="true" ht="15" hidden="false" customHeight="true" outlineLevel="0" collapsed="false">
      <c r="A410" s="12" t="s">
        <v>1557</v>
      </c>
      <c r="B410" s="13" t="s">
        <v>1558</v>
      </c>
      <c r="C410" s="14" t="s">
        <v>1559</v>
      </c>
      <c r="D410" s="13" t="n">
        <v>21941</v>
      </c>
      <c r="E410" s="13" t="n">
        <v>0</v>
      </c>
      <c r="F410" s="12" t="s">
        <v>1345</v>
      </c>
      <c r="G410" s="12"/>
      <c r="H410" s="12" t="s">
        <v>1560</v>
      </c>
      <c r="I410" s="12" t="n">
        <v>-0.164141414141414</v>
      </c>
      <c r="J410" s="13" t="n">
        <v>5.16999999999993</v>
      </c>
    </row>
    <row r="411" s="12" customFormat="true" ht="15" hidden="false" customHeight="true" outlineLevel="0" collapsed="false">
      <c r="A411" s="14" t="s">
        <v>1561</v>
      </c>
      <c r="B411" s="20" t="s">
        <v>1562</v>
      </c>
      <c r="C411" s="21" t="s">
        <v>282</v>
      </c>
      <c r="D411" s="20" t="n">
        <v>99780</v>
      </c>
      <c r="E411" s="20" t="n">
        <v>0</v>
      </c>
      <c r="F411" s="20" t="s">
        <v>1345</v>
      </c>
      <c r="G411" s="20"/>
      <c r="H411" s="14" t="s">
        <v>1563</v>
      </c>
      <c r="I411" s="14" t="n">
        <v>0.342063492063492</v>
      </c>
      <c r="J411" s="20" t="n">
        <v>8.88999999999985</v>
      </c>
    </row>
    <row r="412" s="12" customFormat="true" ht="15" hidden="false" customHeight="true" outlineLevel="0" collapsed="false">
      <c r="A412" s="12" t="s">
        <v>1564</v>
      </c>
      <c r="B412" s="13" t="s">
        <v>1565</v>
      </c>
      <c r="C412" s="14" t="s">
        <v>1566</v>
      </c>
      <c r="D412" s="13" t="n">
        <v>76503</v>
      </c>
      <c r="E412" s="13" t="n">
        <v>0</v>
      </c>
      <c r="F412" s="13" t="s">
        <v>1345</v>
      </c>
      <c r="G412" s="13"/>
      <c r="H412" s="12" t="s">
        <v>1567</v>
      </c>
      <c r="I412" s="12" t="n">
        <v>-0.430588235294118</v>
      </c>
      <c r="J412" s="13" t="n">
        <v>5.77999999999992</v>
      </c>
    </row>
    <row r="413" s="12" customFormat="true" ht="15" hidden="false" customHeight="true" outlineLevel="0" collapsed="false">
      <c r="A413" s="14" t="s">
        <v>1568</v>
      </c>
      <c r="B413" s="20" t="s">
        <v>1569</v>
      </c>
      <c r="C413" s="21" t="s">
        <v>1131</v>
      </c>
      <c r="D413" s="20" t="n">
        <v>50793</v>
      </c>
      <c r="E413" s="20" t="n">
        <v>0</v>
      </c>
      <c r="F413" s="14" t="s">
        <v>1345</v>
      </c>
      <c r="G413" s="14"/>
      <c r="H413" s="14" t="s">
        <v>1570</v>
      </c>
      <c r="I413" s="14" t="n">
        <v>-0.216166281755197</v>
      </c>
      <c r="J413" s="20" t="n">
        <v>8.17999999999987</v>
      </c>
    </row>
    <row r="414" s="12" customFormat="true" ht="15" hidden="false" customHeight="true" outlineLevel="0" collapsed="false">
      <c r="A414" s="12" t="s">
        <v>1571</v>
      </c>
      <c r="B414" s="13" t="s">
        <v>1572</v>
      </c>
      <c r="C414" s="14" t="s">
        <v>1573</v>
      </c>
      <c r="D414" s="13" t="n">
        <v>57256</v>
      </c>
      <c r="E414" s="13" t="n">
        <v>0</v>
      </c>
      <c r="F414" s="12" t="s">
        <v>1345</v>
      </c>
      <c r="H414" s="12" t="s">
        <v>1574</v>
      </c>
      <c r="I414" s="12" t="n">
        <v>0.112007504690431</v>
      </c>
      <c r="J414" s="13" t="n">
        <v>6.12999999999991</v>
      </c>
    </row>
    <row r="415" s="12" customFormat="true" ht="15" hidden="false" customHeight="true" outlineLevel="0" collapsed="false">
      <c r="A415" s="12" t="s">
        <v>1575</v>
      </c>
      <c r="B415" s="13" t="s">
        <v>1576</v>
      </c>
      <c r="C415" s="14" t="s">
        <v>1577</v>
      </c>
      <c r="D415" s="13" t="n">
        <v>85161</v>
      </c>
      <c r="E415" s="13" t="n">
        <v>0</v>
      </c>
      <c r="F415" s="12" t="s">
        <v>1345</v>
      </c>
      <c r="H415" s="12" t="s">
        <v>1578</v>
      </c>
      <c r="I415" s="12" t="n">
        <v>-0.745156889495223</v>
      </c>
      <c r="J415" s="13" t="n">
        <v>4.89999999999994</v>
      </c>
    </row>
    <row r="416" s="12" customFormat="true" ht="15" hidden="false" customHeight="true" outlineLevel="0" collapsed="false">
      <c r="A416" s="12" t="s">
        <v>1579</v>
      </c>
      <c r="B416" s="13" t="s">
        <v>1580</v>
      </c>
      <c r="C416" s="14" t="s">
        <v>1581</v>
      </c>
      <c r="D416" s="13" t="n">
        <v>50371</v>
      </c>
      <c r="E416" s="13" t="n">
        <v>0</v>
      </c>
      <c r="F416" s="12" t="s">
        <v>1345</v>
      </c>
      <c r="H416" s="12" t="s">
        <v>1582</v>
      </c>
      <c r="I416" s="12" t="n">
        <v>-0.484897025171624</v>
      </c>
      <c r="J416" s="13" t="n">
        <v>6.15999999999991</v>
      </c>
    </row>
    <row r="417" s="12" customFormat="true" ht="15" hidden="false" customHeight="true" outlineLevel="0" collapsed="false">
      <c r="A417" s="12" t="s">
        <v>1583</v>
      </c>
      <c r="B417" s="13" t="s">
        <v>1584</v>
      </c>
      <c r="C417" s="14" t="s">
        <v>453</v>
      </c>
      <c r="D417" s="13" t="n">
        <v>63203</v>
      </c>
      <c r="E417" s="13" t="n">
        <v>0</v>
      </c>
      <c r="F417" s="12" t="s">
        <v>1345</v>
      </c>
      <c r="H417" s="12" t="s">
        <v>1585</v>
      </c>
      <c r="I417" s="12" t="n">
        <v>-0.582094594594594</v>
      </c>
      <c r="J417" s="13" t="n">
        <v>4.87999999999994</v>
      </c>
    </row>
    <row r="418" s="12" customFormat="true" ht="15" hidden="false" customHeight="true" outlineLevel="0" collapsed="false">
      <c r="A418" s="12" t="s">
        <v>1586</v>
      </c>
      <c r="B418" s="13" t="s">
        <v>1587</v>
      </c>
      <c r="C418" s="14" t="s">
        <v>806</v>
      </c>
      <c r="D418" s="13" t="n">
        <v>66294</v>
      </c>
      <c r="E418" s="13" t="n">
        <v>0</v>
      </c>
      <c r="F418" s="12" t="s">
        <v>1345</v>
      </c>
      <c r="H418" s="12" t="s">
        <v>1588</v>
      </c>
      <c r="I418" s="12" t="n">
        <v>-0.0753820033955862</v>
      </c>
      <c r="J418" s="13" t="n">
        <v>6.48999999999991</v>
      </c>
    </row>
    <row r="419" s="12" customFormat="true" ht="15" hidden="false" customHeight="true" outlineLevel="0" collapsed="false">
      <c r="A419" s="12" t="s">
        <v>1589</v>
      </c>
      <c r="B419" s="13" t="s">
        <v>1590</v>
      </c>
      <c r="C419" s="14" t="s">
        <v>1591</v>
      </c>
      <c r="D419" s="13" t="n">
        <v>28456</v>
      </c>
      <c r="E419" s="13" t="n">
        <v>0</v>
      </c>
      <c r="F419" s="12" t="s">
        <v>1345</v>
      </c>
      <c r="H419" s="12" t="s">
        <v>1592</v>
      </c>
      <c r="I419" s="12" t="n">
        <v>-0.680161943319838</v>
      </c>
      <c r="J419" s="13" t="n">
        <v>4.73999999999994</v>
      </c>
    </row>
    <row r="420" s="12" customFormat="true" ht="15" hidden="false" customHeight="true" outlineLevel="0" collapsed="false">
      <c r="A420" s="12" t="s">
        <v>1593</v>
      </c>
      <c r="B420" s="13" t="s">
        <v>1594</v>
      </c>
      <c r="C420" s="14" t="s">
        <v>742</v>
      </c>
      <c r="D420" s="13" t="n">
        <v>58576</v>
      </c>
      <c r="E420" s="13" t="n">
        <v>0</v>
      </c>
      <c r="F420" s="12" t="s">
        <v>1345</v>
      </c>
      <c r="H420" s="12" t="s">
        <v>1595</v>
      </c>
      <c r="I420" s="12" t="n">
        <v>-0.00315398886827456</v>
      </c>
      <c r="J420" s="13" t="n">
        <v>8.21999999999987</v>
      </c>
    </row>
    <row r="421" s="12" customFormat="true" ht="15" hidden="false" customHeight="true" outlineLevel="0" collapsed="false">
      <c r="A421" s="12" t="s">
        <v>1596</v>
      </c>
      <c r="B421" s="13" t="s">
        <v>1597</v>
      </c>
      <c r="C421" s="14" t="s">
        <v>1598</v>
      </c>
      <c r="D421" s="13" t="n">
        <v>46688</v>
      </c>
      <c r="E421" s="13" t="n">
        <v>0</v>
      </c>
      <c r="F421" s="12" t="s">
        <v>1345</v>
      </c>
      <c r="H421" s="12" t="s">
        <v>1599</v>
      </c>
      <c r="I421" s="12" t="n">
        <v>-0.259313725490196</v>
      </c>
      <c r="J421" s="13" t="n">
        <v>5.24999999999993</v>
      </c>
    </row>
    <row r="422" s="12" customFormat="true" ht="15" hidden="false" customHeight="true" outlineLevel="0" collapsed="false">
      <c r="A422" s="12" t="s">
        <v>1600</v>
      </c>
      <c r="B422" s="13" t="s">
        <v>1601</v>
      </c>
      <c r="C422" s="14" t="s">
        <v>778</v>
      </c>
      <c r="D422" s="13" t="n">
        <v>16083</v>
      </c>
      <c r="E422" s="13" t="n">
        <v>0</v>
      </c>
      <c r="F422" s="13" t="s">
        <v>1345</v>
      </c>
      <c r="G422" s="13"/>
      <c r="H422" s="12" t="s">
        <v>1602</v>
      </c>
      <c r="I422" s="12" t="n">
        <v>-0.588983050847458</v>
      </c>
      <c r="J422" s="13" t="n">
        <v>10.5899999999998</v>
      </c>
    </row>
    <row r="423" s="12" customFormat="true" ht="15" hidden="false" customHeight="true" outlineLevel="0" collapsed="false">
      <c r="A423" s="14" t="s">
        <v>1603</v>
      </c>
      <c r="B423" s="20" t="s">
        <v>1604</v>
      </c>
      <c r="C423" s="21" t="s">
        <v>1204</v>
      </c>
      <c r="D423" s="20" t="n">
        <v>47326</v>
      </c>
      <c r="E423" s="20" t="n">
        <v>0</v>
      </c>
      <c r="F423" s="14" t="s">
        <v>1345</v>
      </c>
      <c r="G423" s="14"/>
      <c r="H423" s="14" t="s">
        <v>1605</v>
      </c>
      <c r="I423" s="14" t="n">
        <v>-0.1963133640553</v>
      </c>
      <c r="J423" s="20" t="n">
        <v>6.8599999999999</v>
      </c>
    </row>
    <row r="424" s="12" customFormat="true" ht="15" hidden="false" customHeight="true" outlineLevel="0" collapsed="false">
      <c r="A424" s="12" t="s">
        <v>1606</v>
      </c>
      <c r="B424" s="13" t="s">
        <v>1607</v>
      </c>
      <c r="C424" s="14" t="s">
        <v>1608</v>
      </c>
      <c r="D424" s="13" t="n">
        <v>36712</v>
      </c>
      <c r="E424" s="13" t="n">
        <v>0</v>
      </c>
      <c r="F424" s="12" t="s">
        <v>1345</v>
      </c>
      <c r="H424" s="12" t="s">
        <v>1609</v>
      </c>
      <c r="I424" s="12" t="n">
        <v>0.0638554216867471</v>
      </c>
      <c r="J424" s="13" t="n">
        <v>8.43999999999986</v>
      </c>
    </row>
    <row r="425" s="12" customFormat="true" ht="15" hidden="false" customHeight="true" outlineLevel="0" collapsed="false">
      <c r="A425" s="12" t="s">
        <v>1610</v>
      </c>
      <c r="B425" s="13" t="s">
        <v>1611</v>
      </c>
      <c r="C425" s="14" t="s">
        <v>1612</v>
      </c>
      <c r="D425" s="13" t="n">
        <v>86083</v>
      </c>
      <c r="E425" s="13" t="n">
        <v>0</v>
      </c>
      <c r="F425" s="12" t="s">
        <v>1345</v>
      </c>
      <c r="H425" s="12" t="s">
        <v>1613</v>
      </c>
      <c r="I425" s="12" t="n">
        <v>-0.0866666666666667</v>
      </c>
      <c r="J425" s="13" t="n">
        <v>6.9599999999999</v>
      </c>
    </row>
    <row r="426" s="12" customFormat="true" ht="15" hidden="false" customHeight="true" outlineLevel="0" collapsed="false">
      <c r="A426" s="12" t="s">
        <v>1614</v>
      </c>
      <c r="B426" s="13" t="s">
        <v>1615</v>
      </c>
      <c r="C426" s="14" t="s">
        <v>1616</v>
      </c>
      <c r="D426" s="13" t="n">
        <v>83571</v>
      </c>
      <c r="E426" s="13" t="n">
        <v>0</v>
      </c>
      <c r="F426" s="12" t="s">
        <v>1345</v>
      </c>
      <c r="H426" s="12" t="s">
        <v>1617</v>
      </c>
      <c r="I426" s="12" t="n">
        <v>-0.678176795580109</v>
      </c>
      <c r="J426" s="13" t="n">
        <v>4.93999999999994</v>
      </c>
    </row>
    <row r="427" s="12" customFormat="true" ht="15" hidden="false" customHeight="true" outlineLevel="0" collapsed="false">
      <c r="A427" s="12" t="s">
        <v>1618</v>
      </c>
      <c r="B427" s="13" t="s">
        <v>1619</v>
      </c>
      <c r="C427" s="14" t="s">
        <v>684</v>
      </c>
      <c r="D427" s="13" t="n">
        <v>52587</v>
      </c>
      <c r="E427" s="13" t="n">
        <v>0</v>
      </c>
      <c r="F427" s="13" t="s">
        <v>1345</v>
      </c>
      <c r="G427" s="13"/>
      <c r="H427" s="12" t="s">
        <v>1620</v>
      </c>
      <c r="I427" s="12" t="n">
        <v>-0.545360824742266</v>
      </c>
      <c r="J427" s="13" t="n">
        <v>8.48999999999986</v>
      </c>
    </row>
    <row r="428" s="14" customFormat="true" ht="15" hidden="false" customHeight="true" outlineLevel="0" collapsed="false">
      <c r="A428" s="14" t="s">
        <v>1621</v>
      </c>
      <c r="B428" s="20" t="s">
        <v>1622</v>
      </c>
      <c r="C428" s="21" t="s">
        <v>1131</v>
      </c>
      <c r="D428" s="20" t="n">
        <v>42582</v>
      </c>
      <c r="E428" s="13" t="n">
        <v>0</v>
      </c>
      <c r="F428" s="14" t="s">
        <v>1623</v>
      </c>
      <c r="H428" s="14" t="s">
        <v>1624</v>
      </c>
      <c r="I428" s="14" t="n">
        <v>-0.167741935483871</v>
      </c>
      <c r="J428" s="20" t="n">
        <v>8.04999999999987</v>
      </c>
    </row>
    <row r="429" s="14" customFormat="true" ht="15" hidden="false" customHeight="true" outlineLevel="0" collapsed="false">
      <c r="A429" s="12" t="s">
        <v>1625</v>
      </c>
      <c r="B429" s="13" t="s">
        <v>1626</v>
      </c>
      <c r="C429" s="14" t="s">
        <v>822</v>
      </c>
      <c r="D429" s="13" t="n">
        <v>81551</v>
      </c>
      <c r="E429" s="13" t="n">
        <v>0</v>
      </c>
      <c r="F429" s="13" t="s">
        <v>1623</v>
      </c>
      <c r="G429" s="13"/>
      <c r="H429" s="12" t="s">
        <v>1627</v>
      </c>
      <c r="I429" s="12" t="n">
        <v>-0.620873786407767</v>
      </c>
      <c r="J429" s="13" t="n">
        <v>6.09999999999991</v>
      </c>
    </row>
    <row r="430" s="14" customFormat="true" ht="15" hidden="false" customHeight="true" outlineLevel="0" collapsed="false">
      <c r="A430" s="12" t="s">
        <v>1628</v>
      </c>
      <c r="B430" s="13" t="s">
        <v>1629</v>
      </c>
      <c r="C430" s="14" t="s">
        <v>306</v>
      </c>
      <c r="D430" s="13" t="n">
        <v>44306</v>
      </c>
      <c r="E430" s="13" t="n">
        <v>0</v>
      </c>
      <c r="F430" s="13" t="s">
        <v>1623</v>
      </c>
      <c r="G430" s="13"/>
      <c r="H430" s="12" t="s">
        <v>1630</v>
      </c>
      <c r="I430" s="12" t="n">
        <v>-1.10126582278481</v>
      </c>
      <c r="J430" s="13" t="n">
        <v>10.8699999999998</v>
      </c>
    </row>
    <row r="431" s="14" customFormat="true" ht="15" hidden="false" customHeight="true" outlineLevel="0" collapsed="false">
      <c r="A431" s="12" t="s">
        <v>1631</v>
      </c>
      <c r="B431" s="13" t="s">
        <v>1632</v>
      </c>
      <c r="C431" s="14" t="s">
        <v>1633</v>
      </c>
      <c r="D431" s="13" t="n">
        <v>26024</v>
      </c>
      <c r="E431" s="13" t="n">
        <v>0</v>
      </c>
      <c r="F431" s="13" t="s">
        <v>1634</v>
      </c>
      <c r="G431" s="13"/>
      <c r="H431" s="12" t="s">
        <v>1635</v>
      </c>
      <c r="I431" s="12" t="n">
        <v>-0.0729508196721311</v>
      </c>
      <c r="J431" s="13" t="n">
        <v>6.28999999999991</v>
      </c>
    </row>
    <row r="432" s="14" customFormat="true" ht="15" hidden="false" customHeight="true" outlineLevel="0" collapsed="false">
      <c r="A432" s="14" t="s">
        <v>1636</v>
      </c>
      <c r="B432" s="20" t="s">
        <v>1637</v>
      </c>
      <c r="C432" s="21" t="s">
        <v>1638</v>
      </c>
      <c r="D432" s="20" t="n">
        <v>27838</v>
      </c>
      <c r="E432" s="20" t="n">
        <v>0</v>
      </c>
      <c r="F432" s="14" t="s">
        <v>1634</v>
      </c>
      <c r="H432" s="14" t="s">
        <v>1639</v>
      </c>
      <c r="I432" s="14" t="n">
        <v>-0.177642276422764</v>
      </c>
      <c r="J432" s="20" t="n">
        <v>6.01999999999992</v>
      </c>
    </row>
    <row r="433" s="14" customFormat="true" ht="15" hidden="false" customHeight="true" outlineLevel="0" collapsed="false">
      <c r="A433" s="12" t="s">
        <v>1640</v>
      </c>
      <c r="B433" s="13" t="s">
        <v>1641</v>
      </c>
      <c r="C433" s="14" t="s">
        <v>750</v>
      </c>
      <c r="D433" s="13" t="n">
        <v>29437</v>
      </c>
      <c r="E433" s="13" t="n">
        <v>0</v>
      </c>
      <c r="F433" s="13" t="s">
        <v>1634</v>
      </c>
      <c r="G433" s="13"/>
      <c r="H433" s="12" t="s">
        <v>1642</v>
      </c>
      <c r="I433" s="12" t="n">
        <v>0.00661764705882352</v>
      </c>
      <c r="J433" s="13" t="n">
        <v>6.39999999999991</v>
      </c>
    </row>
    <row r="434" s="14" customFormat="true" ht="15" hidden="false" customHeight="true" outlineLevel="0" collapsed="false">
      <c r="A434" s="12" t="s">
        <v>1643</v>
      </c>
      <c r="B434" s="13" t="s">
        <v>1644</v>
      </c>
      <c r="C434" s="14" t="s">
        <v>519</v>
      </c>
      <c r="D434" s="13" t="n">
        <v>53302</v>
      </c>
      <c r="E434" s="13" t="n">
        <v>0</v>
      </c>
      <c r="F434" s="13" t="s">
        <v>1634</v>
      </c>
      <c r="G434" s="13"/>
      <c r="H434" s="12" t="s">
        <v>1645</v>
      </c>
      <c r="I434" s="12" t="n">
        <v>-0.363678223185271</v>
      </c>
      <c r="J434" s="13" t="n">
        <v>5.75999999999992</v>
      </c>
    </row>
    <row r="435" s="14" customFormat="true" ht="15" hidden="false" customHeight="true" outlineLevel="0" collapsed="false">
      <c r="A435" s="12" t="s">
        <v>1646</v>
      </c>
      <c r="B435" s="13" t="s">
        <v>1647</v>
      </c>
      <c r="C435" s="14" t="s">
        <v>794</v>
      </c>
      <c r="D435" s="13" t="n">
        <v>46053</v>
      </c>
      <c r="E435" s="13" t="n">
        <v>0</v>
      </c>
      <c r="F435" s="12" t="s">
        <v>1634</v>
      </c>
      <c r="G435" s="12"/>
      <c r="H435" s="12" t="s">
        <v>1648</v>
      </c>
      <c r="I435" s="12" t="n">
        <v>-0.404714640198511</v>
      </c>
      <c r="J435" s="13" t="n">
        <v>7.47999999999989</v>
      </c>
    </row>
    <row r="436" s="14" customFormat="true" ht="15" hidden="false" customHeight="true" outlineLevel="0" collapsed="false">
      <c r="A436" s="12" t="s">
        <v>1649</v>
      </c>
      <c r="B436" s="13" t="s">
        <v>1650</v>
      </c>
      <c r="C436" s="14" t="s">
        <v>1200</v>
      </c>
      <c r="D436" s="20" t="n">
        <v>85333</v>
      </c>
      <c r="E436" s="13" t="n">
        <v>0</v>
      </c>
      <c r="F436" s="13" t="s">
        <v>1634</v>
      </c>
      <c r="G436" s="13"/>
      <c r="H436" s="12" t="s">
        <v>1651</v>
      </c>
      <c r="I436" s="12" t="n">
        <v>0.0348993288590604</v>
      </c>
      <c r="J436" s="13" t="n">
        <v>9.79999999999984</v>
      </c>
    </row>
    <row r="437" s="14" customFormat="true" ht="15" hidden="false" customHeight="true" outlineLevel="0" collapsed="false">
      <c r="A437" s="12" t="s">
        <v>1652</v>
      </c>
      <c r="B437" s="13" t="s">
        <v>1653</v>
      </c>
      <c r="C437" s="14" t="s">
        <v>1654</v>
      </c>
      <c r="D437" s="13" t="n">
        <v>17882</v>
      </c>
      <c r="E437" s="13" t="n">
        <v>0</v>
      </c>
      <c r="F437" s="12" t="s">
        <v>1655</v>
      </c>
      <c r="G437" s="12"/>
      <c r="H437" s="12" t="s">
        <v>1656</v>
      </c>
      <c r="I437" s="12" t="n">
        <v>-0.926114649681529</v>
      </c>
      <c r="J437" s="13" t="n">
        <v>11.2599999999998</v>
      </c>
    </row>
    <row r="438" s="12" customFormat="true" ht="15" hidden="false" customHeight="true" outlineLevel="0" collapsed="false">
      <c r="A438" s="12" t="s">
        <v>1657</v>
      </c>
      <c r="B438" s="13" t="s">
        <v>1658</v>
      </c>
      <c r="C438" s="14" t="s">
        <v>1659</v>
      </c>
      <c r="D438" s="13" t="n">
        <v>38570</v>
      </c>
      <c r="E438" s="13" t="n">
        <v>0</v>
      </c>
      <c r="F438" s="13" t="s">
        <v>1655</v>
      </c>
      <c r="G438" s="13"/>
      <c r="H438" s="12" t="s">
        <v>1660</v>
      </c>
      <c r="I438" s="12" t="n">
        <v>-0.662837837837838</v>
      </c>
      <c r="J438" s="13" t="n">
        <v>4.25999999999995</v>
      </c>
    </row>
    <row r="439" s="12" customFormat="true" ht="15" hidden="false" customHeight="true" outlineLevel="0" collapsed="false">
      <c r="A439" s="12" t="s">
        <v>1661</v>
      </c>
      <c r="B439" s="13" t="s">
        <v>1662</v>
      </c>
      <c r="C439" s="14" t="s">
        <v>1663</v>
      </c>
      <c r="D439" s="13" t="n">
        <v>28235</v>
      </c>
      <c r="E439" s="13" t="n">
        <v>0</v>
      </c>
      <c r="F439" s="12" t="s">
        <v>1655</v>
      </c>
      <c r="H439" s="12" t="s">
        <v>1664</v>
      </c>
      <c r="I439" s="12" t="n">
        <v>-0.527626459143969</v>
      </c>
      <c r="J439" s="13" t="n">
        <v>11.0299999999998</v>
      </c>
    </row>
    <row r="440" s="12" customFormat="true" ht="15" hidden="false" customHeight="true" outlineLevel="0" collapsed="false">
      <c r="A440" s="12" t="s">
        <v>1665</v>
      </c>
      <c r="B440" s="13" t="s">
        <v>1666</v>
      </c>
      <c r="C440" s="14" t="s">
        <v>1667</v>
      </c>
      <c r="D440" s="13" t="n">
        <v>25044</v>
      </c>
      <c r="E440" s="13" t="n">
        <v>0</v>
      </c>
      <c r="F440" s="13" t="s">
        <v>1655</v>
      </c>
      <c r="G440" s="13"/>
      <c r="H440" s="12" t="s">
        <v>1668</v>
      </c>
      <c r="I440" s="12" t="n">
        <v>-0.0586527293844371</v>
      </c>
      <c r="J440" s="13" t="n">
        <v>6.25999999999991</v>
      </c>
    </row>
    <row r="441" s="12" customFormat="true" ht="15" hidden="false" customHeight="true" outlineLevel="0" collapsed="false">
      <c r="A441" s="12" t="s">
        <v>1669</v>
      </c>
      <c r="B441" s="13" t="s">
        <v>1670</v>
      </c>
      <c r="C441" s="14" t="s">
        <v>1671</v>
      </c>
      <c r="D441" s="13" t="n">
        <v>28834</v>
      </c>
      <c r="E441" s="13" t="n">
        <v>0</v>
      </c>
      <c r="F441" s="12" t="s">
        <v>1655</v>
      </c>
      <c r="H441" s="12" t="s">
        <v>1672</v>
      </c>
      <c r="I441" s="12" t="n">
        <v>-0.945381526104418</v>
      </c>
      <c r="J441" s="13" t="n">
        <v>10.8499999999998</v>
      </c>
    </row>
    <row r="442" s="12" customFormat="true" ht="15" hidden="false" customHeight="true" outlineLevel="0" collapsed="false">
      <c r="A442" s="12" t="s">
        <v>1673</v>
      </c>
      <c r="B442" s="13" t="s">
        <v>1674</v>
      </c>
      <c r="C442" s="14" t="s">
        <v>847</v>
      </c>
      <c r="D442" s="13" t="n">
        <v>21004</v>
      </c>
      <c r="E442" s="13" t="n">
        <v>0</v>
      </c>
      <c r="F442" s="12" t="s">
        <v>1655</v>
      </c>
      <c r="H442" s="12" t="s">
        <v>1675</v>
      </c>
      <c r="I442" s="12" t="n">
        <v>-0.664772727272728</v>
      </c>
      <c r="J442" s="13" t="n">
        <v>10.7199999999998</v>
      </c>
    </row>
    <row r="443" s="12" customFormat="true" ht="15" hidden="false" customHeight="true" outlineLevel="0" collapsed="false">
      <c r="A443" s="12" t="s">
        <v>1676</v>
      </c>
      <c r="B443" s="13" t="s">
        <v>1677</v>
      </c>
      <c r="C443" s="25" t="s">
        <v>1259</v>
      </c>
      <c r="D443" s="13" t="n">
        <v>24987</v>
      </c>
      <c r="E443" s="13" t="n">
        <v>0</v>
      </c>
      <c r="F443" s="12" t="s">
        <v>1655</v>
      </c>
      <c r="H443" s="12" t="s">
        <v>1678</v>
      </c>
      <c r="I443" s="12" t="n">
        <v>-0.408294930875577</v>
      </c>
      <c r="J443" s="13" t="n">
        <v>9.92999999999983</v>
      </c>
    </row>
    <row r="444" s="12" customFormat="true" ht="15" hidden="false" customHeight="true" outlineLevel="0" collapsed="false">
      <c r="A444" s="14" t="s">
        <v>1679</v>
      </c>
      <c r="B444" s="20" t="s">
        <v>1680</v>
      </c>
      <c r="C444" s="21" t="s">
        <v>1415</v>
      </c>
      <c r="D444" s="20" t="n">
        <v>14597</v>
      </c>
      <c r="E444" s="20" t="n">
        <v>0</v>
      </c>
      <c r="F444" s="20" t="s">
        <v>1655</v>
      </c>
      <c r="G444" s="14"/>
      <c r="H444" s="14" t="s">
        <v>1681</v>
      </c>
      <c r="I444" s="14" t="n">
        <v>-0.877862595419848</v>
      </c>
      <c r="J444" s="20" t="n">
        <v>10.8899999999998</v>
      </c>
    </row>
    <row r="445" s="12" customFormat="true" ht="15" hidden="false" customHeight="true" outlineLevel="0" collapsed="false">
      <c r="A445" s="12" t="s">
        <v>1682</v>
      </c>
      <c r="B445" s="13" t="s">
        <v>1683</v>
      </c>
      <c r="C445" s="14" t="s">
        <v>62</v>
      </c>
      <c r="D445" s="13" t="n">
        <v>18590</v>
      </c>
      <c r="E445" s="13" t="n">
        <v>0</v>
      </c>
      <c r="F445" s="12" t="s">
        <v>1655</v>
      </c>
      <c r="H445" s="12" t="s">
        <v>1684</v>
      </c>
      <c r="I445" s="12" t="n">
        <v>-0.606962025316456</v>
      </c>
      <c r="J445" s="13" t="n">
        <v>10.3099999999998</v>
      </c>
    </row>
    <row r="446" s="12" customFormat="true" ht="15" hidden="false" customHeight="true" outlineLevel="0" collapsed="false">
      <c r="A446" s="12" t="s">
        <v>1685</v>
      </c>
      <c r="B446" s="13" t="s">
        <v>1686</v>
      </c>
      <c r="C446" s="14" t="s">
        <v>1687</v>
      </c>
      <c r="D446" s="13" t="n">
        <v>26828</v>
      </c>
      <c r="E446" s="13" t="n">
        <v>0</v>
      </c>
      <c r="F446" s="12" t="s">
        <v>1655</v>
      </c>
      <c r="H446" s="12" t="s">
        <v>1688</v>
      </c>
      <c r="I446" s="12" t="n">
        <v>-0.153086419753086</v>
      </c>
      <c r="J446" s="13" t="n">
        <v>9.67999999999984</v>
      </c>
    </row>
    <row r="447" s="12" customFormat="true" ht="15" hidden="false" customHeight="true" outlineLevel="0" collapsed="false">
      <c r="A447" s="12" t="s">
        <v>1689</v>
      </c>
      <c r="B447" s="13" t="s">
        <v>1690</v>
      </c>
      <c r="C447" s="14" t="s">
        <v>1691</v>
      </c>
      <c r="D447" s="13" t="n">
        <v>29876</v>
      </c>
      <c r="E447" s="13" t="n">
        <v>0</v>
      </c>
      <c r="F447" s="13" t="s">
        <v>1655</v>
      </c>
      <c r="G447" s="13"/>
      <c r="H447" s="12" t="s">
        <v>1692</v>
      </c>
      <c r="I447" s="12" t="n">
        <v>-0.197157190635452</v>
      </c>
      <c r="J447" s="13" t="n">
        <v>6.21999999999991</v>
      </c>
    </row>
    <row r="448" s="12" customFormat="true" ht="15" hidden="false" customHeight="true" outlineLevel="0" collapsed="false">
      <c r="A448" s="12" t="s">
        <v>1693</v>
      </c>
      <c r="B448" s="13" t="s">
        <v>1694</v>
      </c>
      <c r="C448" s="14" t="s">
        <v>1695</v>
      </c>
      <c r="D448" s="13" t="n">
        <v>15557</v>
      </c>
      <c r="E448" s="13" t="n">
        <v>0</v>
      </c>
      <c r="F448" s="13" t="s">
        <v>1655</v>
      </c>
      <c r="G448" s="13"/>
      <c r="H448" s="12" t="s">
        <v>1696</v>
      </c>
      <c r="I448" s="12" t="n">
        <v>-0.432392273402674</v>
      </c>
      <c r="J448" s="13" t="n">
        <v>5.32999999999993</v>
      </c>
    </row>
    <row r="449" s="12" customFormat="true" ht="15" hidden="false" customHeight="true" outlineLevel="0" collapsed="false">
      <c r="A449" s="12" t="s">
        <v>1697</v>
      </c>
      <c r="B449" s="13" t="s">
        <v>1698</v>
      </c>
      <c r="C449" s="14" t="s">
        <v>1112</v>
      </c>
      <c r="D449" s="13" t="n">
        <v>18904</v>
      </c>
      <c r="E449" s="13" t="n">
        <v>0</v>
      </c>
      <c r="F449" s="13" t="s">
        <v>1655</v>
      </c>
      <c r="G449" s="13"/>
      <c r="H449" s="12" t="s">
        <v>1699</v>
      </c>
      <c r="I449" s="12" t="n">
        <v>-0.531578947368421</v>
      </c>
      <c r="J449" s="13" t="n">
        <v>10.4699999999998</v>
      </c>
    </row>
    <row r="450" s="12" customFormat="true" ht="15" hidden="false" customHeight="true" outlineLevel="0" collapsed="false">
      <c r="A450" s="12" t="s">
        <v>1700</v>
      </c>
      <c r="B450" s="13" t="s">
        <v>1701</v>
      </c>
      <c r="C450" s="14" t="s">
        <v>1397</v>
      </c>
      <c r="D450" s="13" t="n">
        <v>30367</v>
      </c>
      <c r="E450" s="13" t="n">
        <v>0</v>
      </c>
      <c r="F450" s="12" t="s">
        <v>1655</v>
      </c>
      <c r="H450" s="12" t="s">
        <v>1702</v>
      </c>
      <c r="I450" s="12" t="n">
        <v>-0.557307692307693</v>
      </c>
      <c r="J450" s="13" t="n">
        <v>10.8599999999998</v>
      </c>
    </row>
    <row r="451" s="12" customFormat="true" ht="15" hidden="false" customHeight="true" outlineLevel="0" collapsed="false">
      <c r="A451" s="12" t="s">
        <v>1703</v>
      </c>
      <c r="B451" s="13" t="s">
        <v>1704</v>
      </c>
      <c r="C451" s="14" t="s">
        <v>1705</v>
      </c>
      <c r="D451" s="13" t="n">
        <v>16651</v>
      </c>
      <c r="E451" s="13" t="n">
        <v>0</v>
      </c>
      <c r="F451" s="12" t="s">
        <v>1655</v>
      </c>
      <c r="H451" s="12" t="s">
        <v>1706</v>
      </c>
      <c r="I451" s="12" t="n">
        <v>-0.644329896907217</v>
      </c>
      <c r="J451" s="13" t="n">
        <v>10.6499999999998</v>
      </c>
    </row>
    <row r="452" s="12" customFormat="true" ht="15" hidden="false" customHeight="true" outlineLevel="0" collapsed="false">
      <c r="A452" s="12" t="s">
        <v>1707</v>
      </c>
      <c r="B452" s="13" t="s">
        <v>1708</v>
      </c>
      <c r="C452" s="14" t="s">
        <v>1709</v>
      </c>
      <c r="D452" s="13" t="n">
        <v>17708</v>
      </c>
      <c r="E452" s="13" t="n">
        <v>0</v>
      </c>
      <c r="F452" s="12" t="s">
        <v>1655</v>
      </c>
      <c r="H452" s="12" t="s">
        <v>1710</v>
      </c>
      <c r="I452" s="12" t="n">
        <v>-0.709868421052632</v>
      </c>
      <c r="J452" s="13" t="n">
        <v>10.9799999999998</v>
      </c>
    </row>
    <row r="453" s="12" customFormat="true" ht="15" hidden="false" customHeight="true" outlineLevel="0" collapsed="false">
      <c r="A453" s="12" t="s">
        <v>1711</v>
      </c>
      <c r="B453" s="13" t="s">
        <v>1712</v>
      </c>
      <c r="C453" s="14" t="s">
        <v>228</v>
      </c>
      <c r="D453" s="13" t="n">
        <v>14970</v>
      </c>
      <c r="E453" s="13" t="n">
        <v>0</v>
      </c>
      <c r="F453" s="13" t="s">
        <v>1655</v>
      </c>
      <c r="G453" s="13"/>
      <c r="H453" s="12" t="s">
        <v>1713</v>
      </c>
      <c r="I453" s="12" t="n">
        <v>0.0782178217821783</v>
      </c>
      <c r="J453" s="13" t="n">
        <v>9.80999999999984</v>
      </c>
    </row>
    <row r="454" s="12" customFormat="true" ht="15" hidden="false" customHeight="true" outlineLevel="0" collapsed="false">
      <c r="A454" s="12" t="s">
        <v>1714</v>
      </c>
      <c r="B454" s="13" t="s">
        <v>1715</v>
      </c>
      <c r="C454" s="14" t="s">
        <v>1559</v>
      </c>
      <c r="D454" s="13" t="n">
        <v>14794</v>
      </c>
      <c r="E454" s="13" t="n">
        <v>0</v>
      </c>
      <c r="F454" s="13" t="s">
        <v>1655</v>
      </c>
      <c r="G454" s="13"/>
      <c r="H454" s="12" t="s">
        <v>1716</v>
      </c>
      <c r="I454" s="12" t="n">
        <v>-1.06304347826087</v>
      </c>
      <c r="J454" s="13" t="n">
        <v>11.0199999999998</v>
      </c>
    </row>
    <row r="455" s="12" customFormat="true" ht="15" hidden="false" customHeight="true" outlineLevel="0" collapsed="false">
      <c r="A455" s="12" t="s">
        <v>1717</v>
      </c>
      <c r="B455" s="13" t="s">
        <v>1718</v>
      </c>
      <c r="C455" s="14" t="s">
        <v>124</v>
      </c>
      <c r="D455" s="13" t="n">
        <v>18676</v>
      </c>
      <c r="E455" s="13" t="n">
        <v>0</v>
      </c>
      <c r="F455" s="13" t="s">
        <v>1655</v>
      </c>
      <c r="G455" s="13"/>
      <c r="H455" s="12" t="s">
        <v>1719</v>
      </c>
      <c r="I455" s="12" t="n">
        <v>-0.169500924214418</v>
      </c>
      <c r="J455" s="13" t="n">
        <v>5.42999999999993</v>
      </c>
    </row>
    <row r="456" s="12" customFormat="true" ht="15" hidden="false" customHeight="true" outlineLevel="0" collapsed="false">
      <c r="A456" s="12" t="s">
        <v>1720</v>
      </c>
      <c r="B456" s="13" t="s">
        <v>1721</v>
      </c>
      <c r="C456" s="14" t="s">
        <v>1722</v>
      </c>
      <c r="D456" s="13" t="n">
        <v>30148</v>
      </c>
      <c r="E456" s="13" t="n">
        <v>0</v>
      </c>
      <c r="F456" s="13" t="s">
        <v>1655</v>
      </c>
      <c r="G456" s="13"/>
      <c r="H456" s="12" t="s">
        <v>1723</v>
      </c>
      <c r="I456" s="12" t="n">
        <v>-0.0925925925925926</v>
      </c>
      <c r="J456" s="13" t="n">
        <v>4.83999999999994</v>
      </c>
    </row>
    <row r="457" s="12" customFormat="true" ht="15" hidden="false" customHeight="true" outlineLevel="0" collapsed="false">
      <c r="A457" s="14" t="s">
        <v>1724</v>
      </c>
      <c r="B457" s="20" t="s">
        <v>1725</v>
      </c>
      <c r="C457" s="21" t="s">
        <v>1047</v>
      </c>
      <c r="D457" s="20" t="n">
        <v>17684</v>
      </c>
      <c r="E457" s="20" t="n">
        <v>0</v>
      </c>
      <c r="F457" s="14" t="s">
        <v>1655</v>
      </c>
      <c r="G457" s="14"/>
      <c r="H457" s="14" t="s">
        <v>1726</v>
      </c>
      <c r="I457" s="14" t="n">
        <v>-0.726282051282052</v>
      </c>
      <c r="J457" s="20" t="n">
        <v>10.4399999999998</v>
      </c>
    </row>
    <row r="458" s="12" customFormat="true" ht="15" hidden="false" customHeight="true" outlineLevel="0" collapsed="false">
      <c r="A458" s="12" t="s">
        <v>1727</v>
      </c>
      <c r="B458" s="13" t="s">
        <v>1728</v>
      </c>
      <c r="C458" s="14" t="s">
        <v>1729</v>
      </c>
      <c r="D458" s="13" t="n">
        <v>17212</v>
      </c>
      <c r="E458" s="13" t="n">
        <v>0</v>
      </c>
      <c r="F458" s="13" t="s">
        <v>1655</v>
      </c>
      <c r="G458" s="13"/>
      <c r="H458" s="12" t="s">
        <v>1730</v>
      </c>
      <c r="I458" s="12" t="n">
        <v>-0.360169491525424</v>
      </c>
      <c r="J458" s="13" t="n">
        <v>5.39999999999993</v>
      </c>
    </row>
    <row r="459" s="12" customFormat="true" ht="15" hidden="false" customHeight="true" outlineLevel="0" collapsed="false">
      <c r="A459" s="12" t="s">
        <v>1731</v>
      </c>
      <c r="B459" s="13" t="s">
        <v>1732</v>
      </c>
      <c r="C459" s="14" t="s">
        <v>1393</v>
      </c>
      <c r="D459" s="13" t="n">
        <v>35125</v>
      </c>
      <c r="E459" s="13" t="n">
        <v>0</v>
      </c>
      <c r="F459" s="13" t="s">
        <v>1655</v>
      </c>
      <c r="G459" s="13"/>
      <c r="H459" s="12" t="s">
        <v>1733</v>
      </c>
      <c r="I459" s="12" t="n">
        <v>-0.763973063973064</v>
      </c>
      <c r="J459" s="13" t="n">
        <v>10.4099999999998</v>
      </c>
    </row>
    <row r="460" s="12" customFormat="true" ht="15" hidden="false" customHeight="true" outlineLevel="0" collapsed="false">
      <c r="A460" s="12" t="s">
        <v>1734</v>
      </c>
      <c r="B460" s="13" t="s">
        <v>1735</v>
      </c>
      <c r="C460" s="25" t="s">
        <v>622</v>
      </c>
      <c r="D460" s="13" t="n">
        <v>22231</v>
      </c>
      <c r="E460" s="13" t="n">
        <v>0</v>
      </c>
      <c r="F460" s="12" t="s">
        <v>1655</v>
      </c>
      <c r="G460" s="13"/>
      <c r="H460" s="12" t="s">
        <v>1736</v>
      </c>
      <c r="I460" s="12" t="n">
        <v>-0.10103305785124</v>
      </c>
      <c r="J460" s="13" t="n">
        <v>7.40999999999989</v>
      </c>
    </row>
    <row r="461" s="12" customFormat="true" ht="15" hidden="false" customHeight="true" outlineLevel="0" collapsed="false">
      <c r="A461" s="12" t="s">
        <v>1737</v>
      </c>
      <c r="B461" s="13" t="s">
        <v>1738</v>
      </c>
      <c r="C461" s="14" t="s">
        <v>1739</v>
      </c>
      <c r="D461" s="13" t="n">
        <v>32917</v>
      </c>
      <c r="E461" s="13" t="n">
        <v>0</v>
      </c>
      <c r="F461" s="12" t="s">
        <v>1655</v>
      </c>
      <c r="H461" s="12" t="s">
        <v>1740</v>
      </c>
      <c r="I461" s="12" t="n">
        <v>-0.308474576271187</v>
      </c>
      <c r="J461" s="13" t="n">
        <v>4.72999999999994</v>
      </c>
    </row>
    <row r="462" s="12" customFormat="true" ht="15" hidden="false" customHeight="true" outlineLevel="0" collapsed="false">
      <c r="A462" s="12" t="s">
        <v>1741</v>
      </c>
      <c r="B462" s="13" t="s">
        <v>1742</v>
      </c>
      <c r="C462" s="14" t="s">
        <v>1743</v>
      </c>
      <c r="D462" s="13" t="n">
        <v>29807</v>
      </c>
      <c r="E462" s="13" t="n">
        <v>0</v>
      </c>
      <c r="F462" s="12" t="s">
        <v>1655</v>
      </c>
      <c r="H462" s="12" t="s">
        <v>1744</v>
      </c>
      <c r="I462" s="12" t="n">
        <v>-0.329657794676806</v>
      </c>
      <c r="J462" s="13" t="n">
        <v>10.1599999999998</v>
      </c>
    </row>
    <row r="463" s="12" customFormat="true" ht="15" hidden="false" customHeight="true" outlineLevel="0" collapsed="false">
      <c r="A463" s="12" t="s">
        <v>1745</v>
      </c>
      <c r="B463" s="13" t="s">
        <v>1746</v>
      </c>
      <c r="C463" s="14" t="s">
        <v>1633</v>
      </c>
      <c r="D463" s="13" t="n">
        <v>24475</v>
      </c>
      <c r="E463" s="13" t="n">
        <v>0</v>
      </c>
      <c r="F463" s="12" t="s">
        <v>1655</v>
      </c>
      <c r="H463" s="12" t="s">
        <v>1747</v>
      </c>
      <c r="I463" s="12" t="n">
        <v>-1.02019230769231</v>
      </c>
      <c r="J463" s="13" t="n">
        <v>10.3199999999998</v>
      </c>
    </row>
    <row r="464" s="12" customFormat="true" ht="15" hidden="false" customHeight="true" outlineLevel="0" collapsed="false">
      <c r="A464" s="12" t="s">
        <v>1748</v>
      </c>
      <c r="B464" s="13" t="s">
        <v>1749</v>
      </c>
      <c r="C464" s="14" t="s">
        <v>575</v>
      </c>
      <c r="D464" s="13" t="n">
        <v>30148</v>
      </c>
      <c r="E464" s="13" t="n">
        <v>0</v>
      </c>
      <c r="F464" s="12" t="s">
        <v>1655</v>
      </c>
      <c r="H464" s="12" t="s">
        <v>1750</v>
      </c>
      <c r="I464" s="12" t="n">
        <v>-0.546992481203008</v>
      </c>
      <c r="J464" s="13" t="n">
        <v>10.6099999999998</v>
      </c>
    </row>
    <row r="465" s="14" customFormat="true" ht="15" hidden="false" customHeight="true" outlineLevel="0" collapsed="false">
      <c r="A465" s="14" t="s">
        <v>1751</v>
      </c>
      <c r="B465" s="20" t="s">
        <v>1752</v>
      </c>
      <c r="C465" s="21" t="s">
        <v>278</v>
      </c>
      <c r="D465" s="20" t="n">
        <v>11685</v>
      </c>
      <c r="E465" s="20" t="n">
        <v>0</v>
      </c>
      <c r="F465" s="20" t="s">
        <v>1655</v>
      </c>
      <c r="G465" s="20"/>
      <c r="H465" s="14" t="s">
        <v>1753</v>
      </c>
      <c r="I465" s="14" t="n">
        <v>-0.263478260869565</v>
      </c>
      <c r="J465" s="20" t="n">
        <v>4.29999999999995</v>
      </c>
    </row>
    <row r="466" s="14" customFormat="true" ht="15" hidden="false" customHeight="true" outlineLevel="0" collapsed="false">
      <c r="A466" s="12" t="s">
        <v>1754</v>
      </c>
      <c r="B466" s="13" t="s">
        <v>1755</v>
      </c>
      <c r="C466" s="14" t="s">
        <v>1756</v>
      </c>
      <c r="D466" s="13" t="n">
        <v>46392</v>
      </c>
      <c r="E466" s="13" t="n">
        <v>0</v>
      </c>
      <c r="F466" s="12" t="s">
        <v>1655</v>
      </c>
      <c r="G466" s="12"/>
      <c r="H466" s="12" t="s">
        <v>1757</v>
      </c>
      <c r="I466" s="12" t="n">
        <v>-0.645161290322581</v>
      </c>
      <c r="J466" s="13" t="n">
        <v>10.2099999999998</v>
      </c>
    </row>
    <row r="467" s="14" customFormat="true" ht="15" hidden="false" customHeight="true" outlineLevel="0" collapsed="false">
      <c r="A467" s="12" t="s">
        <v>1758</v>
      </c>
      <c r="B467" s="13" t="s">
        <v>1759</v>
      </c>
      <c r="C467" s="14" t="s">
        <v>1760</v>
      </c>
      <c r="D467" s="13" t="n">
        <v>47569</v>
      </c>
      <c r="E467" s="13" t="n">
        <v>0</v>
      </c>
      <c r="F467" s="12" t="s">
        <v>1655</v>
      </c>
      <c r="G467" s="12"/>
      <c r="H467" s="12" t="s">
        <v>1761</v>
      </c>
      <c r="I467" s="12" t="n">
        <v>-0.633729216152019</v>
      </c>
      <c r="J467" s="13" t="n">
        <v>10.9199999999998</v>
      </c>
    </row>
    <row r="468" s="14" customFormat="true" ht="15" hidden="false" customHeight="true" outlineLevel="0" collapsed="false">
      <c r="A468" s="12" t="s">
        <v>1762</v>
      </c>
      <c r="B468" s="13" t="s">
        <v>1763</v>
      </c>
      <c r="C468" s="14" t="s">
        <v>1764</v>
      </c>
      <c r="D468" s="13" t="n">
        <v>24245</v>
      </c>
      <c r="E468" s="13" t="n">
        <v>0</v>
      </c>
      <c r="F468" s="12" t="s">
        <v>1655</v>
      </c>
      <c r="G468" s="12"/>
      <c r="H468" s="12" t="s">
        <v>1765</v>
      </c>
      <c r="I468" s="12" t="n">
        <v>-0.930392156862745</v>
      </c>
      <c r="J468" s="13" t="n">
        <v>11.6099999999998</v>
      </c>
    </row>
    <row r="469" s="14" customFormat="true" ht="15" hidden="false" customHeight="true" outlineLevel="0" collapsed="false">
      <c r="A469" s="12" t="s">
        <v>1766</v>
      </c>
      <c r="B469" s="13" t="s">
        <v>1767</v>
      </c>
      <c r="C469" s="14" t="s">
        <v>1768</v>
      </c>
      <c r="D469" s="13" t="n">
        <v>34665</v>
      </c>
      <c r="E469" s="13" t="n">
        <v>0</v>
      </c>
      <c r="F469" s="13" t="s">
        <v>1655</v>
      </c>
      <c r="G469" s="13"/>
      <c r="H469" s="12" t="s">
        <v>1769</v>
      </c>
      <c r="I469" s="12" t="n">
        <v>-0.431417624521074</v>
      </c>
      <c r="J469" s="13" t="n">
        <v>10.3099999999998</v>
      </c>
    </row>
    <row r="470" s="14" customFormat="true" ht="15" hidden="false" customHeight="true" outlineLevel="0" collapsed="false">
      <c r="A470" s="12" t="s">
        <v>1770</v>
      </c>
      <c r="B470" s="13" t="s">
        <v>1771</v>
      </c>
      <c r="C470" s="14" t="s">
        <v>306</v>
      </c>
      <c r="D470" s="13" t="n">
        <v>32980</v>
      </c>
      <c r="E470" s="13" t="n">
        <v>0</v>
      </c>
      <c r="F470" s="12" t="s">
        <v>1655</v>
      </c>
      <c r="G470" s="12"/>
      <c r="H470" s="12" t="s">
        <v>1772</v>
      </c>
      <c r="I470" s="12" t="n">
        <v>-0.784228187919463</v>
      </c>
      <c r="J470" s="13" t="n">
        <v>10.7299999999998</v>
      </c>
    </row>
    <row r="471" s="12" customFormat="true" ht="15" hidden="false" customHeight="true" outlineLevel="0" collapsed="false">
      <c r="A471" s="12" t="s">
        <v>1773</v>
      </c>
      <c r="B471" s="13" t="s">
        <v>1774</v>
      </c>
      <c r="C471" s="14" t="s">
        <v>1775</v>
      </c>
      <c r="D471" s="13" t="n">
        <v>24351</v>
      </c>
      <c r="E471" s="13" t="n">
        <v>0</v>
      </c>
      <c r="F471" s="12" t="s">
        <v>1655</v>
      </c>
      <c r="H471" s="12" t="s">
        <v>1776</v>
      </c>
      <c r="I471" s="12" t="n">
        <v>-0.89431279620853</v>
      </c>
      <c r="J471" s="13" t="n">
        <v>11.5399999999998</v>
      </c>
    </row>
    <row r="472" s="12" customFormat="true" ht="15" hidden="false" customHeight="true" outlineLevel="0" collapsed="false">
      <c r="A472" s="12" t="s">
        <v>1777</v>
      </c>
      <c r="B472" s="13" t="s">
        <v>1778</v>
      </c>
      <c r="C472" s="14" t="s">
        <v>1779</v>
      </c>
      <c r="D472" s="13" t="n">
        <v>21702</v>
      </c>
      <c r="E472" s="13" t="n">
        <v>0</v>
      </c>
      <c r="F472" s="12" t="s">
        <v>1655</v>
      </c>
      <c r="H472" s="12" t="s">
        <v>1780</v>
      </c>
      <c r="I472" s="12" t="n">
        <v>-0.718085106382979</v>
      </c>
      <c r="J472" s="13" t="n">
        <v>11.7799999999998</v>
      </c>
    </row>
    <row r="473" s="12" customFormat="true" ht="15" hidden="false" customHeight="true" outlineLevel="0" collapsed="false">
      <c r="A473" s="12" t="s">
        <v>1781</v>
      </c>
      <c r="B473" s="13" t="s">
        <v>1782</v>
      </c>
      <c r="C473" s="14" t="s">
        <v>786</v>
      </c>
      <c r="D473" s="13" t="n">
        <v>16420</v>
      </c>
      <c r="E473" s="13" t="n">
        <v>0</v>
      </c>
      <c r="F473" s="13" t="s">
        <v>1655</v>
      </c>
      <c r="G473" s="13"/>
      <c r="H473" s="12" t="s">
        <v>1783</v>
      </c>
      <c r="I473" s="12" t="n">
        <v>-0.55037037037037</v>
      </c>
      <c r="J473" s="13" t="n">
        <v>9.77999999999984</v>
      </c>
    </row>
    <row r="474" s="12" customFormat="true" ht="15" hidden="false" customHeight="true" outlineLevel="0" collapsed="false">
      <c r="A474" s="12" t="s">
        <v>1784</v>
      </c>
      <c r="B474" s="13" t="s">
        <v>1785</v>
      </c>
      <c r="C474" s="14" t="s">
        <v>1786</v>
      </c>
      <c r="D474" s="13" t="n">
        <v>34365</v>
      </c>
      <c r="E474" s="13" t="n">
        <v>0</v>
      </c>
      <c r="F474" s="12" t="s">
        <v>1655</v>
      </c>
      <c r="H474" s="12" t="s">
        <v>1787</v>
      </c>
      <c r="I474" s="12" t="n">
        <v>0.0504731861198738</v>
      </c>
      <c r="J474" s="13" t="n">
        <v>5.69999999999992</v>
      </c>
    </row>
    <row r="475" s="12" customFormat="true" ht="15" hidden="false" customHeight="true" outlineLevel="0" collapsed="false">
      <c r="A475" s="12" t="s">
        <v>1788</v>
      </c>
      <c r="B475" s="13" t="s">
        <v>1789</v>
      </c>
      <c r="C475" s="14" t="s">
        <v>1790</v>
      </c>
      <c r="D475" s="13" t="n">
        <v>30154</v>
      </c>
      <c r="E475" s="13" t="n">
        <v>0</v>
      </c>
      <c r="F475" s="12" t="s">
        <v>1655</v>
      </c>
      <c r="H475" s="12" t="s">
        <v>1791</v>
      </c>
      <c r="I475" s="12" t="n">
        <v>-0.625757575757576</v>
      </c>
      <c r="J475" s="13" t="n">
        <v>9.74999999999984</v>
      </c>
    </row>
    <row r="476" s="12" customFormat="true" ht="15" hidden="false" customHeight="true" outlineLevel="0" collapsed="false">
      <c r="A476" s="14" t="s">
        <v>1792</v>
      </c>
      <c r="B476" s="20" t="s">
        <v>1793</v>
      </c>
      <c r="C476" s="21" t="s">
        <v>1794</v>
      </c>
      <c r="D476" s="20" t="n">
        <v>15969</v>
      </c>
      <c r="E476" s="20" t="n">
        <v>0</v>
      </c>
      <c r="F476" s="14" t="s">
        <v>1655</v>
      </c>
      <c r="G476" s="14"/>
      <c r="H476" s="14" t="s">
        <v>1795</v>
      </c>
      <c r="I476" s="14" t="n">
        <v>-0.518881118881119</v>
      </c>
      <c r="J476" s="20" t="n">
        <v>10.4999999999998</v>
      </c>
    </row>
    <row r="477" s="12" customFormat="true" ht="15" hidden="false" customHeight="true" outlineLevel="0" collapsed="false">
      <c r="A477" s="12" t="s">
        <v>1796</v>
      </c>
      <c r="B477" s="13" t="s">
        <v>1797</v>
      </c>
      <c r="C477" s="14" t="s">
        <v>794</v>
      </c>
      <c r="D477" s="13" t="n">
        <v>275101</v>
      </c>
      <c r="E477" s="13" t="n">
        <v>0</v>
      </c>
      <c r="F477" s="12" t="s">
        <v>1655</v>
      </c>
      <c r="H477" s="12" t="s">
        <v>1798</v>
      </c>
      <c r="I477" s="12" t="n">
        <v>-0.0627944111776452</v>
      </c>
      <c r="J477" s="13" t="n">
        <v>5.93999999999992</v>
      </c>
    </row>
    <row r="478" s="12" customFormat="true" ht="15" hidden="false" customHeight="true" outlineLevel="0" collapsed="false">
      <c r="A478" s="12" t="s">
        <v>1799</v>
      </c>
      <c r="B478" s="13" t="s">
        <v>1800</v>
      </c>
      <c r="C478" s="14" t="s">
        <v>1127</v>
      </c>
      <c r="D478" s="13" t="n">
        <v>16076</v>
      </c>
      <c r="E478" s="13" t="n">
        <v>0</v>
      </c>
      <c r="F478" s="13" t="s">
        <v>1655</v>
      </c>
      <c r="G478" s="13"/>
      <c r="H478" s="12" t="s">
        <v>1801</v>
      </c>
      <c r="I478" s="12" t="n">
        <v>-0.390462833099578</v>
      </c>
      <c r="J478" s="13" t="n">
        <v>5.40999999999993</v>
      </c>
    </row>
    <row r="479" s="12" customFormat="true" ht="15" hidden="false" customHeight="true" outlineLevel="0" collapsed="false">
      <c r="A479" s="12" t="s">
        <v>1802</v>
      </c>
      <c r="B479" s="13" t="s">
        <v>1803</v>
      </c>
      <c r="C479" s="14" t="s">
        <v>1444</v>
      </c>
      <c r="D479" s="13" t="n">
        <v>20468</v>
      </c>
      <c r="E479" s="13" t="n">
        <v>0</v>
      </c>
      <c r="F479" s="13" t="s">
        <v>1655</v>
      </c>
      <c r="G479" s="13"/>
      <c r="H479" s="12" t="s">
        <v>1804</v>
      </c>
      <c r="I479" s="12" t="n">
        <v>-0.271551724137932</v>
      </c>
      <c r="J479" s="13" t="n">
        <v>8.35999999999987</v>
      </c>
    </row>
    <row r="480" s="12" customFormat="true" ht="15" hidden="false" customHeight="true" outlineLevel="0" collapsed="false">
      <c r="A480" s="12" t="s">
        <v>1805</v>
      </c>
      <c r="B480" s="13" t="s">
        <v>1806</v>
      </c>
      <c r="C480" s="14" t="s">
        <v>798</v>
      </c>
      <c r="D480" s="13" t="n">
        <v>23575</v>
      </c>
      <c r="E480" s="13" t="n">
        <v>0</v>
      </c>
      <c r="F480" s="13" t="s">
        <v>1655</v>
      </c>
      <c r="H480" s="12" t="s">
        <v>1807</v>
      </c>
      <c r="I480" s="12" t="n">
        <v>-0.443349753694582</v>
      </c>
      <c r="J480" s="13" t="n">
        <v>11.0099999999998</v>
      </c>
    </row>
    <row r="481" s="12" customFormat="true" ht="15" hidden="false" customHeight="true" outlineLevel="0" collapsed="false">
      <c r="A481" s="12" t="s">
        <v>1808</v>
      </c>
      <c r="B481" s="13" t="s">
        <v>1809</v>
      </c>
      <c r="C481" s="14" t="s">
        <v>1127</v>
      </c>
      <c r="D481" s="13" t="n">
        <v>17267</v>
      </c>
      <c r="E481" s="13" t="n">
        <v>0</v>
      </c>
      <c r="F481" s="12" t="s">
        <v>1655</v>
      </c>
      <c r="G481" s="13"/>
      <c r="H481" s="12" t="s">
        <v>1810</v>
      </c>
      <c r="I481" s="12" t="n">
        <v>0.00681265206812649</v>
      </c>
      <c r="J481" s="13" t="n">
        <v>5.93999999999992</v>
      </c>
    </row>
    <row r="482" s="11" customFormat="true" ht="20.1" hidden="false" customHeight="true" outlineLevel="0" collapsed="false">
      <c r="A482" s="11" t="s">
        <v>1811</v>
      </c>
      <c r="B482" s="10"/>
      <c r="D482" s="10"/>
      <c r="E482" s="10"/>
      <c r="F482" s="10"/>
      <c r="G482" s="10"/>
      <c r="J482" s="10"/>
    </row>
    <row r="483" s="12" customFormat="true" ht="15" hidden="false" customHeight="true" outlineLevel="0" collapsed="false">
      <c r="A483" s="12" t="s">
        <v>1812</v>
      </c>
      <c r="B483" s="13" t="s">
        <v>1813</v>
      </c>
      <c r="C483" s="14" t="s">
        <v>152</v>
      </c>
      <c r="D483" s="13" t="n">
        <v>50706</v>
      </c>
      <c r="E483" s="13" t="n">
        <v>0</v>
      </c>
      <c r="F483" s="12" t="s">
        <v>1814</v>
      </c>
      <c r="G483" s="13"/>
      <c r="H483" s="12" t="s">
        <v>1815</v>
      </c>
      <c r="I483" s="12" t="n">
        <v>-0.304712041884817</v>
      </c>
      <c r="J483" s="13" t="n">
        <v>6.7499999999999</v>
      </c>
    </row>
    <row r="484" s="12" customFormat="true" ht="15" hidden="false" customHeight="true" outlineLevel="0" collapsed="false">
      <c r="A484" s="12" t="s">
        <v>1816</v>
      </c>
      <c r="B484" s="13" t="s">
        <v>1817</v>
      </c>
      <c r="C484" s="14" t="s">
        <v>1818</v>
      </c>
      <c r="D484" s="13" t="n">
        <v>89140</v>
      </c>
      <c r="E484" s="13" t="n">
        <v>0</v>
      </c>
      <c r="F484" s="12" t="s">
        <v>1814</v>
      </c>
      <c r="H484" s="12" t="s">
        <v>1819</v>
      </c>
      <c r="I484" s="12" t="n">
        <v>-0.382241813602014</v>
      </c>
      <c r="J484" s="13" t="n">
        <v>5.34999999999993</v>
      </c>
    </row>
    <row r="485" s="12" customFormat="true" ht="15" hidden="false" customHeight="true" outlineLevel="0" collapsed="false">
      <c r="A485" s="14" t="s">
        <v>1820</v>
      </c>
      <c r="B485" s="20" t="s">
        <v>1821</v>
      </c>
      <c r="C485" s="21" t="s">
        <v>453</v>
      </c>
      <c r="D485" s="20" t="n">
        <v>36458</v>
      </c>
      <c r="E485" s="20" t="n">
        <v>1</v>
      </c>
      <c r="F485" s="14" t="s">
        <v>1814</v>
      </c>
      <c r="G485" s="14"/>
      <c r="H485" s="14" t="s">
        <v>1822</v>
      </c>
      <c r="I485" s="14" t="n">
        <v>-0.0116766467065868</v>
      </c>
      <c r="J485" s="20" t="n">
        <v>8.21999999999987</v>
      </c>
    </row>
    <row r="486" s="14" customFormat="true" ht="15" hidden="false" customHeight="true" outlineLevel="0" collapsed="false">
      <c r="A486" s="12" t="s">
        <v>1823</v>
      </c>
      <c r="B486" s="13" t="s">
        <v>1824</v>
      </c>
      <c r="C486" s="14" t="s">
        <v>250</v>
      </c>
      <c r="D486" s="13" t="n">
        <v>83170</v>
      </c>
      <c r="E486" s="13" t="n">
        <v>0</v>
      </c>
      <c r="F486" s="12" t="s">
        <v>1814</v>
      </c>
      <c r="G486" s="12"/>
      <c r="H486" s="12" t="s">
        <v>1825</v>
      </c>
      <c r="I486" s="12" t="n">
        <v>-0.22016129032258</v>
      </c>
      <c r="J486" s="13" t="n">
        <v>6.43999999999991</v>
      </c>
    </row>
    <row r="487" s="14" customFormat="true" ht="15" hidden="false" customHeight="true" outlineLevel="0" collapsed="false">
      <c r="A487" s="12" t="s">
        <v>1826</v>
      </c>
      <c r="B487" s="13" t="s">
        <v>1827</v>
      </c>
      <c r="C487" s="14" t="s">
        <v>1415</v>
      </c>
      <c r="D487" s="13" t="n">
        <v>100517</v>
      </c>
      <c r="E487" s="13" t="n">
        <v>8</v>
      </c>
      <c r="F487" s="12" t="s">
        <v>1814</v>
      </c>
      <c r="G487" s="12"/>
      <c r="H487" s="12" t="s">
        <v>1828</v>
      </c>
      <c r="I487" s="12" t="n">
        <v>0.183741648106904</v>
      </c>
      <c r="J487" s="13" t="n">
        <v>6.7399999999999</v>
      </c>
    </row>
    <row r="488" s="14" customFormat="true" ht="15" hidden="false" customHeight="true" outlineLevel="0" collapsed="false">
      <c r="A488" s="12" t="s">
        <v>1829</v>
      </c>
      <c r="B488" s="13" t="s">
        <v>1830</v>
      </c>
      <c r="C488" s="14" t="s">
        <v>1831</v>
      </c>
      <c r="D488" s="13" t="n">
        <v>109779</v>
      </c>
      <c r="E488" s="13" t="n">
        <v>1</v>
      </c>
      <c r="F488" s="12" t="s">
        <v>1814</v>
      </c>
      <c r="G488" s="12"/>
      <c r="H488" s="12" t="s">
        <v>1832</v>
      </c>
      <c r="I488" s="12" t="n">
        <v>-0.298860103626943</v>
      </c>
      <c r="J488" s="13" t="n">
        <v>5.25999999999993</v>
      </c>
    </row>
    <row r="489" s="14" customFormat="true" ht="15" hidden="false" customHeight="true" outlineLevel="0" collapsed="false">
      <c r="A489" s="12" t="s">
        <v>1833</v>
      </c>
      <c r="B489" s="13" t="s">
        <v>1834</v>
      </c>
      <c r="C489" s="14" t="s">
        <v>1835</v>
      </c>
      <c r="D489" s="13" t="n">
        <v>24896</v>
      </c>
      <c r="E489" s="13" t="n">
        <v>1</v>
      </c>
      <c r="F489" s="12" t="s">
        <v>1814</v>
      </c>
      <c r="G489" s="12"/>
      <c r="H489" s="12" t="s">
        <v>1836</v>
      </c>
      <c r="I489" s="12" t="n">
        <v>-0.181860465116279</v>
      </c>
      <c r="J489" s="13" t="n">
        <v>8.65999999999986</v>
      </c>
    </row>
    <row r="490" s="14" customFormat="true" ht="15" hidden="false" customHeight="true" outlineLevel="0" collapsed="false">
      <c r="A490" s="12" t="s">
        <v>1837</v>
      </c>
      <c r="B490" s="13" t="s">
        <v>1838</v>
      </c>
      <c r="C490" s="14" t="s">
        <v>1633</v>
      </c>
      <c r="D490" s="13" t="n">
        <v>45899</v>
      </c>
      <c r="E490" s="13" t="n">
        <v>2</v>
      </c>
      <c r="F490" s="12" t="s">
        <v>1814</v>
      </c>
      <c r="G490" s="12"/>
      <c r="H490" s="12" t="s">
        <v>1839</v>
      </c>
      <c r="I490" s="12" t="n">
        <v>-0.0772182254196647</v>
      </c>
      <c r="J490" s="13" t="n">
        <v>8.82999999999986</v>
      </c>
    </row>
    <row r="491" s="14" customFormat="true" ht="15" hidden="false" customHeight="true" outlineLevel="0" collapsed="false">
      <c r="A491" s="12" t="s">
        <v>1840</v>
      </c>
      <c r="B491" s="13" t="s">
        <v>1841</v>
      </c>
      <c r="C491" s="14" t="s">
        <v>1842</v>
      </c>
      <c r="D491" s="13" t="n">
        <v>77313</v>
      </c>
      <c r="E491" s="13" t="n">
        <v>1</v>
      </c>
      <c r="F491" s="12" t="s">
        <v>1814</v>
      </c>
      <c r="G491" s="12"/>
      <c r="H491" s="12" t="s">
        <v>1843</v>
      </c>
      <c r="I491" s="12" t="n">
        <v>-0.432595870206489</v>
      </c>
      <c r="J491" s="13" t="n">
        <v>5.25999999999993</v>
      </c>
    </row>
    <row r="492" s="14" customFormat="true" ht="15" hidden="false" customHeight="true" outlineLevel="0" collapsed="false">
      <c r="A492" s="12" t="s">
        <v>1844</v>
      </c>
      <c r="B492" s="13" t="s">
        <v>1845</v>
      </c>
      <c r="C492" s="14" t="s">
        <v>1545</v>
      </c>
      <c r="D492" s="13" t="n">
        <v>66899</v>
      </c>
      <c r="E492" s="13" t="n">
        <v>1</v>
      </c>
      <c r="F492" s="12" t="s">
        <v>1814</v>
      </c>
      <c r="G492" s="12"/>
      <c r="H492" s="12" t="s">
        <v>1846</v>
      </c>
      <c r="I492" s="12" t="n">
        <v>-0.556521739130434</v>
      </c>
      <c r="J492" s="13" t="n">
        <v>7.02999999999989</v>
      </c>
    </row>
    <row r="493" s="14" customFormat="true" ht="15" hidden="false" customHeight="true" outlineLevel="0" collapsed="false">
      <c r="A493" s="12" t="s">
        <v>1847</v>
      </c>
      <c r="B493" s="13" t="s">
        <v>1848</v>
      </c>
      <c r="C493" s="14" t="s">
        <v>602</v>
      </c>
      <c r="D493" s="13" t="n">
        <v>48703</v>
      </c>
      <c r="E493" s="13" t="n">
        <v>0</v>
      </c>
      <c r="F493" s="12" t="s">
        <v>1814</v>
      </c>
      <c r="G493" s="12"/>
      <c r="H493" s="12" t="s">
        <v>1849</v>
      </c>
      <c r="I493" s="12" t="n">
        <v>-0.194471153846154</v>
      </c>
      <c r="J493" s="13" t="n">
        <v>6.45999999999991</v>
      </c>
    </row>
    <row r="494" s="14" customFormat="true" ht="15" hidden="false" customHeight="true" outlineLevel="0" collapsed="false">
      <c r="A494" s="12" t="s">
        <v>1850</v>
      </c>
      <c r="B494" s="13" t="s">
        <v>1851</v>
      </c>
      <c r="C494" s="14" t="s">
        <v>794</v>
      </c>
      <c r="D494" s="13" t="n">
        <v>33985</v>
      </c>
      <c r="E494" s="13" t="n">
        <v>0</v>
      </c>
      <c r="F494" s="12" t="s">
        <v>1814</v>
      </c>
      <c r="G494" s="12"/>
      <c r="H494" s="12" t="s">
        <v>1852</v>
      </c>
      <c r="I494" s="12" t="n">
        <v>-0.220300751879699</v>
      </c>
      <c r="J494" s="13" t="n">
        <v>8.65999999999986</v>
      </c>
    </row>
    <row r="495" s="14" customFormat="true" ht="15" hidden="false" customHeight="true" outlineLevel="0" collapsed="false">
      <c r="A495" s="12" t="s">
        <v>1853</v>
      </c>
      <c r="B495" s="13" t="s">
        <v>1854</v>
      </c>
      <c r="C495" s="14" t="s">
        <v>1855</v>
      </c>
      <c r="D495" s="13" t="n">
        <v>111659</v>
      </c>
      <c r="E495" s="13" t="n">
        <v>7</v>
      </c>
      <c r="F495" s="12" t="s">
        <v>1814</v>
      </c>
      <c r="G495" s="13"/>
      <c r="H495" s="12" t="s">
        <v>1856</v>
      </c>
      <c r="I495" s="12" t="n">
        <v>0.0577577577577576</v>
      </c>
      <c r="J495" s="13" t="n">
        <v>5.37999999999993</v>
      </c>
    </row>
    <row r="496" s="14" customFormat="true" ht="15" hidden="false" customHeight="true" outlineLevel="0" collapsed="false">
      <c r="A496" s="12" t="s">
        <v>1857</v>
      </c>
      <c r="B496" s="13" t="s">
        <v>1858</v>
      </c>
      <c r="C496" s="14" t="s">
        <v>637</v>
      </c>
      <c r="D496" s="13" t="n">
        <v>114590</v>
      </c>
      <c r="E496" s="13" t="n">
        <v>7</v>
      </c>
      <c r="F496" s="12" t="s">
        <v>1814</v>
      </c>
      <c r="G496" s="12"/>
      <c r="H496" s="12" t="s">
        <v>1859</v>
      </c>
      <c r="I496" s="12" t="n">
        <v>0.0620289855072462</v>
      </c>
      <c r="J496" s="13" t="n">
        <v>5.50999999999993</v>
      </c>
    </row>
    <row r="497" s="14" customFormat="true" ht="15" hidden="false" customHeight="true" outlineLevel="0" collapsed="false">
      <c r="A497" s="12" t="s">
        <v>1860</v>
      </c>
      <c r="B497" s="13" t="s">
        <v>1861</v>
      </c>
      <c r="C497" s="14" t="s">
        <v>1378</v>
      </c>
      <c r="D497" s="13" t="n">
        <v>144045</v>
      </c>
      <c r="E497" s="13" t="n">
        <v>0</v>
      </c>
      <c r="F497" s="12" t="s">
        <v>1814</v>
      </c>
      <c r="G497" s="13"/>
      <c r="H497" s="12" t="s">
        <v>1862</v>
      </c>
      <c r="I497" s="12" t="n">
        <v>-0.746614100185535</v>
      </c>
      <c r="J497" s="13" t="n">
        <v>5.36999999999993</v>
      </c>
    </row>
    <row r="498" s="14" customFormat="true" ht="15" hidden="false" customHeight="true" outlineLevel="0" collapsed="false">
      <c r="A498" s="12" t="s">
        <v>1863</v>
      </c>
      <c r="B498" s="13" t="s">
        <v>1864</v>
      </c>
      <c r="C498" s="14" t="s">
        <v>1491</v>
      </c>
      <c r="D498" s="13" t="n">
        <v>111379</v>
      </c>
      <c r="E498" s="13" t="n">
        <v>0</v>
      </c>
      <c r="F498" s="12" t="s">
        <v>1814</v>
      </c>
      <c r="G498" s="13"/>
      <c r="H498" s="12" t="s">
        <v>1865</v>
      </c>
      <c r="I498" s="12" t="n">
        <v>-0.268466522678186</v>
      </c>
      <c r="J498" s="13" t="n">
        <v>9.26999999999985</v>
      </c>
    </row>
    <row r="499" s="14" customFormat="true" ht="15" hidden="false" customHeight="true" outlineLevel="0" collapsed="false">
      <c r="A499" s="12" t="s">
        <v>1866</v>
      </c>
      <c r="B499" s="13" t="s">
        <v>1867</v>
      </c>
      <c r="C499" s="14" t="s">
        <v>1868</v>
      </c>
      <c r="D499" s="13" t="n">
        <v>35778</v>
      </c>
      <c r="E499" s="13" t="n">
        <v>1</v>
      </c>
      <c r="F499" s="12" t="s">
        <v>1814</v>
      </c>
      <c r="G499" s="12"/>
      <c r="H499" s="12" t="s">
        <v>1869</v>
      </c>
      <c r="I499" s="12" t="n">
        <v>-0.176489028213166</v>
      </c>
      <c r="J499" s="13" t="n">
        <v>4.29999999999995</v>
      </c>
    </row>
    <row r="500" s="12" customFormat="true" ht="15" hidden="false" customHeight="true" outlineLevel="0" collapsed="false">
      <c r="A500" s="12" t="s">
        <v>1870</v>
      </c>
      <c r="B500" s="13" t="s">
        <v>1871</v>
      </c>
      <c r="C500" s="14" t="s">
        <v>806</v>
      </c>
      <c r="D500" s="13" t="n">
        <v>21699</v>
      </c>
      <c r="E500" s="13" t="n">
        <v>1</v>
      </c>
      <c r="F500" s="12" t="s">
        <v>1814</v>
      </c>
      <c r="H500" s="12" t="s">
        <v>1872</v>
      </c>
      <c r="I500" s="12" t="n">
        <v>-0.598461538461539</v>
      </c>
      <c r="J500" s="13" t="n">
        <v>4.36999999999995</v>
      </c>
    </row>
    <row r="501" s="12" customFormat="true" ht="15" hidden="false" customHeight="true" outlineLevel="0" collapsed="false">
      <c r="A501" s="12" t="s">
        <v>1873</v>
      </c>
      <c r="B501" s="13" t="s">
        <v>1874</v>
      </c>
      <c r="C501" s="14" t="s">
        <v>1875</v>
      </c>
      <c r="D501" s="13" t="n">
        <v>110707</v>
      </c>
      <c r="E501" s="13" t="n">
        <v>7</v>
      </c>
      <c r="F501" s="12" t="s">
        <v>1814</v>
      </c>
      <c r="H501" s="12" t="s">
        <v>1876</v>
      </c>
      <c r="I501" s="12" t="n">
        <v>0.0596579476861167</v>
      </c>
      <c r="J501" s="13" t="n">
        <v>5.08999999999994</v>
      </c>
    </row>
    <row r="502" s="12" customFormat="true" ht="15" hidden="false" customHeight="true" outlineLevel="0" collapsed="false">
      <c r="A502" s="12" t="s">
        <v>1877</v>
      </c>
      <c r="B502" s="13" t="s">
        <v>1878</v>
      </c>
      <c r="C502" s="14" t="s">
        <v>1879</v>
      </c>
      <c r="D502" s="13" t="n">
        <v>49129</v>
      </c>
      <c r="E502" s="13" t="n">
        <v>1</v>
      </c>
      <c r="F502" s="12" t="s">
        <v>1814</v>
      </c>
      <c r="H502" s="12" t="s">
        <v>1880</v>
      </c>
      <c r="I502" s="12" t="n">
        <v>-0.295505617977529</v>
      </c>
      <c r="J502" s="13" t="n">
        <v>4.98999999999994</v>
      </c>
    </row>
    <row r="503" s="12" customFormat="true" ht="15" hidden="false" customHeight="true" outlineLevel="0" collapsed="false">
      <c r="A503" s="12" t="s">
        <v>1881</v>
      </c>
      <c r="B503" s="13" t="s">
        <v>1882</v>
      </c>
      <c r="C503" s="14" t="s">
        <v>1883</v>
      </c>
      <c r="D503" s="13" t="n">
        <v>38798</v>
      </c>
      <c r="E503" s="13" t="n">
        <v>2</v>
      </c>
      <c r="F503" s="12" t="s">
        <v>1814</v>
      </c>
      <c r="H503" s="12" t="s">
        <v>1884</v>
      </c>
      <c r="I503" s="12" t="n">
        <v>-0.406362854686156</v>
      </c>
      <c r="J503" s="13" t="n">
        <v>4.38999999999995</v>
      </c>
    </row>
    <row r="504" s="12" customFormat="true" ht="15" hidden="false" customHeight="true" outlineLevel="0" collapsed="false">
      <c r="A504" s="12" t="s">
        <v>1885</v>
      </c>
      <c r="B504" s="13" t="s">
        <v>1886</v>
      </c>
      <c r="C504" s="14" t="s">
        <v>1887</v>
      </c>
      <c r="D504" s="13" t="n">
        <v>46602</v>
      </c>
      <c r="E504" s="13" t="n">
        <v>0</v>
      </c>
      <c r="F504" s="12" t="s">
        <v>1814</v>
      </c>
      <c r="H504" s="12" t="s">
        <v>1888</v>
      </c>
      <c r="I504" s="12" t="n">
        <v>-0.287529976019185</v>
      </c>
      <c r="J504" s="13" t="n">
        <v>8.86999999999986</v>
      </c>
    </row>
    <row r="505" s="12" customFormat="true" ht="15" hidden="false" customHeight="true" outlineLevel="0" collapsed="false">
      <c r="A505" s="12" t="s">
        <v>1889</v>
      </c>
      <c r="B505" s="13" t="s">
        <v>1890</v>
      </c>
      <c r="C505" s="14" t="s">
        <v>306</v>
      </c>
      <c r="D505" s="13" t="n">
        <v>40671</v>
      </c>
      <c r="E505" s="13" t="n">
        <v>1</v>
      </c>
      <c r="F505" s="12" t="s">
        <v>1814</v>
      </c>
      <c r="H505" s="12" t="s">
        <v>1891</v>
      </c>
      <c r="I505" s="12" t="n">
        <v>-0.129005524861879</v>
      </c>
      <c r="J505" s="13" t="n">
        <v>8.97999999999985</v>
      </c>
    </row>
    <row r="506" s="12" customFormat="true" ht="15" hidden="false" customHeight="true" outlineLevel="0" collapsed="false">
      <c r="A506" s="12" t="s">
        <v>1892</v>
      </c>
      <c r="B506" s="13" t="s">
        <v>1893</v>
      </c>
      <c r="C506" s="14" t="s">
        <v>1894</v>
      </c>
      <c r="D506" s="13" t="n">
        <v>25013</v>
      </c>
      <c r="E506" s="13" t="n">
        <v>2</v>
      </c>
      <c r="F506" s="12" t="s">
        <v>1814</v>
      </c>
      <c r="H506" s="12" t="s">
        <v>1895</v>
      </c>
      <c r="I506" s="12" t="n">
        <v>-0.127397260273973</v>
      </c>
      <c r="J506" s="13" t="n">
        <v>5.80999999999992</v>
      </c>
    </row>
    <row r="507" s="12" customFormat="true" ht="15" hidden="false" customHeight="true" outlineLevel="0" collapsed="false">
      <c r="A507" s="12" t="s">
        <v>1896</v>
      </c>
      <c r="B507" s="13" t="s">
        <v>1897</v>
      </c>
      <c r="C507" s="14" t="s">
        <v>262</v>
      </c>
      <c r="D507" s="13" t="n">
        <v>26192</v>
      </c>
      <c r="E507" s="13" t="n">
        <v>0</v>
      </c>
      <c r="F507" s="12" t="s">
        <v>1814</v>
      </c>
      <c r="H507" s="12" t="s">
        <v>1898</v>
      </c>
      <c r="I507" s="12" t="n">
        <v>-0.232314410480349</v>
      </c>
      <c r="J507" s="13" t="n">
        <v>7.45999999999989</v>
      </c>
    </row>
    <row r="508" s="12" customFormat="true" ht="15" hidden="false" customHeight="true" outlineLevel="0" collapsed="false">
      <c r="A508" s="14" t="s">
        <v>1899</v>
      </c>
      <c r="B508" s="20" t="s">
        <v>1900</v>
      </c>
      <c r="C508" s="21" t="s">
        <v>1901</v>
      </c>
      <c r="D508" s="20" t="n">
        <v>39412</v>
      </c>
      <c r="E508" s="20" t="n">
        <v>0</v>
      </c>
      <c r="F508" s="14" t="s">
        <v>1814</v>
      </c>
      <c r="G508" s="14"/>
      <c r="H508" s="14" t="s">
        <v>1902</v>
      </c>
      <c r="I508" s="14" t="n">
        <v>-0.330459770114943</v>
      </c>
      <c r="J508" s="20" t="n">
        <v>6.36999999999991</v>
      </c>
    </row>
    <row r="509" s="12" customFormat="true" ht="15" hidden="false" customHeight="true" outlineLevel="0" collapsed="false">
      <c r="A509" s="12" t="s">
        <v>1903</v>
      </c>
      <c r="B509" s="13" t="s">
        <v>1904</v>
      </c>
      <c r="C509" s="14" t="s">
        <v>1905</v>
      </c>
      <c r="D509" s="13" t="n">
        <v>34990</v>
      </c>
      <c r="E509" s="13" t="n">
        <v>1</v>
      </c>
      <c r="F509" s="12" t="s">
        <v>1814</v>
      </c>
      <c r="H509" s="12" t="s">
        <v>1906</v>
      </c>
      <c r="I509" s="12" t="n">
        <v>0.0932692307692307</v>
      </c>
      <c r="J509" s="13" t="n">
        <v>9.67999999999984</v>
      </c>
    </row>
    <row r="510" s="12" customFormat="true" ht="15" hidden="false" customHeight="true" outlineLevel="0" collapsed="false">
      <c r="A510" s="12" t="s">
        <v>1907</v>
      </c>
      <c r="B510" s="13" t="s">
        <v>1908</v>
      </c>
      <c r="C510" s="14" t="s">
        <v>310</v>
      </c>
      <c r="D510" s="13" t="n">
        <v>91985</v>
      </c>
      <c r="E510" s="13" t="n">
        <v>1</v>
      </c>
      <c r="F510" s="12" t="s">
        <v>1814</v>
      </c>
      <c r="H510" s="12" t="s">
        <v>1909</v>
      </c>
      <c r="I510" s="12" t="n">
        <v>-0.270383693045563</v>
      </c>
      <c r="J510" s="13" t="n">
        <v>9.06999999999985</v>
      </c>
    </row>
    <row r="511" s="12" customFormat="true" ht="15" hidden="false" customHeight="true" outlineLevel="0" collapsed="false">
      <c r="A511" s="14" t="s">
        <v>1910</v>
      </c>
      <c r="B511" s="20" t="s">
        <v>1911</v>
      </c>
      <c r="C511" s="21" t="s">
        <v>1204</v>
      </c>
      <c r="D511" s="20" t="n">
        <v>23087</v>
      </c>
      <c r="E511" s="20" t="n">
        <v>3</v>
      </c>
      <c r="F511" s="14" t="s">
        <v>1814</v>
      </c>
      <c r="G511" s="14"/>
      <c r="H511" s="14" t="s">
        <v>1912</v>
      </c>
      <c r="I511" s="14" t="n">
        <v>0.0846938775510203</v>
      </c>
      <c r="J511" s="20" t="n">
        <v>9.52999999999984</v>
      </c>
    </row>
    <row r="512" s="12" customFormat="true" ht="15" hidden="false" customHeight="true" outlineLevel="0" collapsed="false">
      <c r="A512" s="12" t="s">
        <v>1913</v>
      </c>
      <c r="B512" s="13" t="s">
        <v>1914</v>
      </c>
      <c r="C512" s="14" t="s">
        <v>1915</v>
      </c>
      <c r="D512" s="13" t="n">
        <v>33985</v>
      </c>
      <c r="E512" s="13" t="n">
        <v>0</v>
      </c>
      <c r="F512" s="12" t="s">
        <v>1814</v>
      </c>
      <c r="H512" s="12" t="s">
        <v>1916</v>
      </c>
      <c r="I512" s="12" t="n">
        <v>-0.521594684385382</v>
      </c>
      <c r="J512" s="13" t="n">
        <v>9.70999999999984</v>
      </c>
    </row>
    <row r="513" s="12" customFormat="true" ht="15" hidden="false" customHeight="true" outlineLevel="0" collapsed="false">
      <c r="A513" s="12" t="s">
        <v>1917</v>
      </c>
      <c r="B513" s="13" t="s">
        <v>1918</v>
      </c>
      <c r="C513" s="14" t="s">
        <v>1919</v>
      </c>
      <c r="D513" s="13" t="n">
        <v>46021</v>
      </c>
      <c r="E513" s="13" t="n">
        <v>1</v>
      </c>
      <c r="F513" s="12" t="s">
        <v>1814</v>
      </c>
      <c r="H513" s="12" t="s">
        <v>1920</v>
      </c>
      <c r="I513" s="12" t="n">
        <v>0.00661764705882352</v>
      </c>
      <c r="J513" s="13" t="n">
        <v>6.39999999999991</v>
      </c>
    </row>
    <row r="514" s="12" customFormat="true" ht="15" hidden="false" customHeight="true" outlineLevel="0" collapsed="false">
      <c r="A514" s="12" t="s">
        <v>1921</v>
      </c>
      <c r="B514" s="13" t="s">
        <v>1922</v>
      </c>
      <c r="C514" s="14" t="s">
        <v>1923</v>
      </c>
      <c r="D514" s="13" t="n">
        <v>61799</v>
      </c>
      <c r="E514" s="13" t="n">
        <v>2</v>
      </c>
      <c r="F514" s="12" t="s">
        <v>1814</v>
      </c>
      <c r="H514" s="12" t="s">
        <v>1924</v>
      </c>
      <c r="I514" s="12" t="n">
        <v>0.0558558558558559</v>
      </c>
      <c r="J514" s="13" t="n">
        <v>5.91999999999992</v>
      </c>
    </row>
    <row r="515" s="12" customFormat="true" ht="15" hidden="false" customHeight="true" outlineLevel="0" collapsed="false">
      <c r="A515" s="12" t="s">
        <v>1925</v>
      </c>
      <c r="B515" s="13" t="s">
        <v>1926</v>
      </c>
      <c r="C515" s="14" t="s">
        <v>1927</v>
      </c>
      <c r="D515" s="13" t="n">
        <v>68473</v>
      </c>
      <c r="E515" s="13" t="n">
        <v>1</v>
      </c>
      <c r="F515" s="12" t="s">
        <v>1814</v>
      </c>
      <c r="H515" s="12" t="s">
        <v>1928</v>
      </c>
      <c r="I515" s="12" t="n">
        <v>-0.226072607260726</v>
      </c>
      <c r="J515" s="13" t="n">
        <v>5.98999999999992</v>
      </c>
    </row>
    <row r="516" s="12" customFormat="true" ht="15" hidden="false" customHeight="true" outlineLevel="0" collapsed="false">
      <c r="A516" s="12" t="s">
        <v>1929</v>
      </c>
      <c r="B516" s="13" t="s">
        <v>1930</v>
      </c>
      <c r="C516" s="14" t="s">
        <v>1931</v>
      </c>
      <c r="D516" s="13" t="n">
        <v>35304</v>
      </c>
      <c r="E516" s="13" t="n">
        <v>1</v>
      </c>
      <c r="F516" s="12" t="s">
        <v>1814</v>
      </c>
      <c r="H516" s="12" t="s">
        <v>1932</v>
      </c>
      <c r="I516" s="12" t="n">
        <v>-0.7814332247557</v>
      </c>
      <c r="J516" s="13" t="n">
        <v>9.56999999999984</v>
      </c>
    </row>
    <row r="517" s="12" customFormat="true" ht="15" hidden="false" customHeight="true" outlineLevel="0" collapsed="false">
      <c r="A517" s="12" t="s">
        <v>1933</v>
      </c>
      <c r="B517" s="13" t="s">
        <v>1934</v>
      </c>
      <c r="C517" s="14" t="s">
        <v>637</v>
      </c>
      <c r="D517" s="13" t="n">
        <v>105229</v>
      </c>
      <c r="E517" s="13" t="n">
        <v>6</v>
      </c>
      <c r="F517" s="12" t="s">
        <v>1814</v>
      </c>
      <c r="H517" s="12" t="s">
        <v>1935</v>
      </c>
      <c r="I517" s="12" t="n">
        <v>0.173210412147505</v>
      </c>
      <c r="J517" s="13" t="n">
        <v>9.06999999999985</v>
      </c>
    </row>
    <row r="518" s="12" customFormat="true" ht="15" hidden="false" customHeight="true" outlineLevel="0" collapsed="false">
      <c r="A518" s="14" t="s">
        <v>1936</v>
      </c>
      <c r="B518" s="20" t="s">
        <v>1937</v>
      </c>
      <c r="C518" s="21" t="s">
        <v>1288</v>
      </c>
      <c r="D518" s="20" t="n">
        <v>68448</v>
      </c>
      <c r="E518" s="20" t="n">
        <v>1</v>
      </c>
      <c r="F518" s="14" t="s">
        <v>1814</v>
      </c>
      <c r="G518" s="14"/>
      <c r="H518" s="14" t="s">
        <v>1938</v>
      </c>
      <c r="I518" s="14" t="n">
        <v>-0.32876254180602</v>
      </c>
      <c r="J518" s="20" t="n">
        <v>9.05999999999985</v>
      </c>
    </row>
    <row r="519" s="12" customFormat="true" ht="15" hidden="false" customHeight="true" outlineLevel="0" collapsed="false">
      <c r="A519" s="12" t="s">
        <v>1939</v>
      </c>
      <c r="B519" s="13" t="s">
        <v>1940</v>
      </c>
      <c r="C519" s="14" t="s">
        <v>1941</v>
      </c>
      <c r="D519" s="13" t="n">
        <v>43679</v>
      </c>
      <c r="E519" s="13" t="n">
        <v>7</v>
      </c>
      <c r="F519" s="12" t="s">
        <v>1814</v>
      </c>
      <c r="H519" s="12" t="s">
        <v>1942</v>
      </c>
      <c r="I519" s="12" t="n">
        <v>0.240046838407494</v>
      </c>
      <c r="J519" s="13" t="n">
        <v>6.5699999999999</v>
      </c>
    </row>
    <row r="520" s="12" customFormat="true" ht="15" hidden="false" customHeight="true" outlineLevel="0" collapsed="false">
      <c r="A520" s="12" t="s">
        <v>1943</v>
      </c>
      <c r="B520" s="13" t="s">
        <v>1944</v>
      </c>
      <c r="C520" s="14" t="s">
        <v>1047</v>
      </c>
      <c r="D520" s="13" t="n">
        <v>62908</v>
      </c>
      <c r="E520" s="13" t="n">
        <v>0</v>
      </c>
      <c r="F520" s="12" t="s">
        <v>1814</v>
      </c>
      <c r="G520" s="13"/>
      <c r="H520" s="12" t="s">
        <v>1945</v>
      </c>
      <c r="I520" s="12" t="n">
        <v>-0.00272108843537414</v>
      </c>
      <c r="J520" s="13" t="n">
        <v>5.50999999999993</v>
      </c>
    </row>
    <row r="521" s="12" customFormat="true" ht="15" hidden="false" customHeight="true" outlineLevel="0" collapsed="false">
      <c r="A521" s="12" t="s">
        <v>1946</v>
      </c>
      <c r="B521" s="13" t="s">
        <v>1947</v>
      </c>
      <c r="C521" s="14" t="s">
        <v>1948</v>
      </c>
      <c r="D521" s="13" t="n">
        <v>90162</v>
      </c>
      <c r="E521" s="13" t="n">
        <v>0</v>
      </c>
      <c r="F521" s="12" t="s">
        <v>1814</v>
      </c>
      <c r="H521" s="12" t="s">
        <v>1949</v>
      </c>
      <c r="I521" s="12" t="n">
        <v>-0.352227722772277</v>
      </c>
      <c r="J521" s="13" t="n">
        <v>5.09999999999994</v>
      </c>
    </row>
    <row r="522" s="12" customFormat="true" ht="15" hidden="false" customHeight="true" outlineLevel="0" collapsed="false">
      <c r="A522" s="14" t="s">
        <v>1950</v>
      </c>
      <c r="B522" s="20" t="s">
        <v>1951</v>
      </c>
      <c r="C522" s="21" t="s">
        <v>453</v>
      </c>
      <c r="D522" s="20" t="n">
        <v>24547</v>
      </c>
      <c r="E522" s="20" t="n">
        <v>0</v>
      </c>
      <c r="F522" s="14" t="s">
        <v>1814</v>
      </c>
      <c r="G522" s="14"/>
      <c r="H522" s="14" t="s">
        <v>1952</v>
      </c>
      <c r="I522" s="14" t="n">
        <v>-0.342600896860987</v>
      </c>
      <c r="J522" s="20" t="n">
        <v>8.06999999999987</v>
      </c>
    </row>
    <row r="523" s="12" customFormat="true" ht="15" hidden="false" customHeight="true" outlineLevel="0" collapsed="false">
      <c r="A523" s="12" t="s">
        <v>1953</v>
      </c>
      <c r="B523" s="13" t="s">
        <v>1954</v>
      </c>
      <c r="C523" s="14" t="s">
        <v>1955</v>
      </c>
      <c r="D523" s="13" t="n">
        <v>23692</v>
      </c>
      <c r="E523" s="13" t="n">
        <v>0</v>
      </c>
      <c r="F523" s="12" t="s">
        <v>1814</v>
      </c>
      <c r="H523" s="12" t="s">
        <v>1956</v>
      </c>
      <c r="I523" s="12" t="n">
        <v>-0.376886792452831</v>
      </c>
      <c r="J523" s="13" t="n">
        <v>5.88999999999992</v>
      </c>
    </row>
    <row r="524" s="12" customFormat="true" ht="15" hidden="false" customHeight="true" outlineLevel="0" collapsed="false">
      <c r="A524" s="12" t="s">
        <v>1957</v>
      </c>
      <c r="B524" s="13" t="s">
        <v>1958</v>
      </c>
      <c r="C524" s="14" t="s">
        <v>1959</v>
      </c>
      <c r="D524" s="13" t="n">
        <v>69149</v>
      </c>
      <c r="E524" s="13" t="n">
        <v>3</v>
      </c>
      <c r="F524" s="12" t="s">
        <v>1814</v>
      </c>
      <c r="H524" s="12" t="s">
        <v>1960</v>
      </c>
      <c r="I524" s="12" t="n">
        <v>0.0904912836767035</v>
      </c>
      <c r="J524" s="13" t="n">
        <v>5.55999999999993</v>
      </c>
    </row>
    <row r="525" s="12" customFormat="true" ht="15" hidden="false" customHeight="true" outlineLevel="0" collapsed="false">
      <c r="A525" s="12" t="s">
        <v>1961</v>
      </c>
      <c r="B525" s="13" t="s">
        <v>1962</v>
      </c>
      <c r="C525" s="14" t="s">
        <v>1835</v>
      </c>
      <c r="D525" s="13" t="n">
        <v>80431</v>
      </c>
      <c r="E525" s="13" t="n">
        <v>9</v>
      </c>
      <c r="F525" s="12" t="s">
        <v>1814</v>
      </c>
      <c r="H525" s="12" t="s">
        <v>1963</v>
      </c>
      <c r="I525" s="12" t="n">
        <v>0.0475783475783483</v>
      </c>
      <c r="J525" s="13" t="n">
        <v>10.0299999999998</v>
      </c>
    </row>
    <row r="526" s="12" customFormat="true" ht="15" hidden="false" customHeight="true" outlineLevel="0" collapsed="false">
      <c r="A526" s="12" t="s">
        <v>1964</v>
      </c>
      <c r="B526" s="13" t="s">
        <v>1965</v>
      </c>
      <c r="C526" s="14" t="s">
        <v>1966</v>
      </c>
      <c r="D526" s="13" t="n">
        <v>20790</v>
      </c>
      <c r="E526" s="13" t="n">
        <v>0</v>
      </c>
      <c r="F526" s="12" t="s">
        <v>1814</v>
      </c>
      <c r="H526" s="12" t="s">
        <v>1967</v>
      </c>
      <c r="I526" s="12" t="n">
        <v>-0.297237569060773</v>
      </c>
      <c r="J526" s="13" t="n">
        <v>5.77999999999992</v>
      </c>
    </row>
    <row r="527" s="12" customFormat="true" ht="15" hidden="false" customHeight="true" outlineLevel="0" collapsed="false">
      <c r="A527" s="12" t="s">
        <v>1968</v>
      </c>
      <c r="B527" s="13" t="s">
        <v>1969</v>
      </c>
      <c r="C527" s="14" t="s">
        <v>1970</v>
      </c>
      <c r="D527" s="13" t="n">
        <v>137347</v>
      </c>
      <c r="E527" s="13" t="n">
        <v>1</v>
      </c>
      <c r="F527" s="12" t="s">
        <v>1814</v>
      </c>
      <c r="H527" s="12" t="s">
        <v>1971</v>
      </c>
      <c r="I527" s="12" t="n">
        <v>-0.480102476515799</v>
      </c>
      <c r="J527" s="13" t="n">
        <v>6.46999999999991</v>
      </c>
    </row>
    <row r="528" s="12" customFormat="true" ht="15" hidden="false" customHeight="true" outlineLevel="0" collapsed="false">
      <c r="A528" s="12" t="s">
        <v>1972</v>
      </c>
      <c r="B528" s="13" t="s">
        <v>1973</v>
      </c>
      <c r="C528" s="14" t="s">
        <v>1974</v>
      </c>
      <c r="D528" s="13" t="n">
        <v>54503</v>
      </c>
      <c r="E528" s="13" t="n">
        <v>0</v>
      </c>
      <c r="F528" s="12" t="s">
        <v>1814</v>
      </c>
      <c r="H528" s="12" t="s">
        <v>1975</v>
      </c>
      <c r="I528" s="12" t="n">
        <v>-0.0214117647058825</v>
      </c>
      <c r="J528" s="13" t="n">
        <v>5.23999999999993</v>
      </c>
    </row>
    <row r="529" s="12" customFormat="true" ht="15" hidden="false" customHeight="true" outlineLevel="0" collapsed="false">
      <c r="A529" s="12" t="s">
        <v>1976</v>
      </c>
      <c r="B529" s="13" t="s">
        <v>1977</v>
      </c>
      <c r="C529" s="14" t="s">
        <v>1978</v>
      </c>
      <c r="D529" s="13" t="n">
        <v>57499</v>
      </c>
      <c r="E529" s="13" t="n">
        <v>1</v>
      </c>
      <c r="F529" s="12" t="s">
        <v>1814</v>
      </c>
      <c r="H529" s="12" t="s">
        <v>1979</v>
      </c>
      <c r="I529" s="12" t="n">
        <v>-0.430588235294118</v>
      </c>
      <c r="J529" s="13" t="n">
        <v>5.77999999999992</v>
      </c>
    </row>
    <row r="530" s="12" customFormat="true" ht="15" hidden="false" customHeight="true" outlineLevel="0" collapsed="false">
      <c r="A530" s="12" t="s">
        <v>1980</v>
      </c>
      <c r="B530" s="13" t="s">
        <v>1981</v>
      </c>
      <c r="C530" s="14" t="s">
        <v>282</v>
      </c>
      <c r="D530" s="13" t="n">
        <v>56039</v>
      </c>
      <c r="E530" s="13" t="n">
        <v>0</v>
      </c>
      <c r="F530" s="12" t="s">
        <v>1814</v>
      </c>
      <c r="H530" s="12" t="s">
        <v>1982</v>
      </c>
      <c r="I530" s="12" t="n">
        <v>-0.759006211180123</v>
      </c>
      <c r="J530" s="13" t="n">
        <v>4.70999999999994</v>
      </c>
    </row>
    <row r="531" s="12" customFormat="true" ht="15" hidden="false" customHeight="true" outlineLevel="0" collapsed="false">
      <c r="A531" s="12" t="s">
        <v>1983</v>
      </c>
      <c r="B531" s="13" t="s">
        <v>1984</v>
      </c>
      <c r="C531" s="14" t="s">
        <v>1985</v>
      </c>
      <c r="D531" s="13" t="n">
        <v>23689</v>
      </c>
      <c r="E531" s="13" t="n">
        <v>0</v>
      </c>
      <c r="F531" s="12" t="s">
        <v>1814</v>
      </c>
      <c r="H531" s="12" t="s">
        <v>1986</v>
      </c>
      <c r="I531" s="12" t="n">
        <v>-0.416346153846154</v>
      </c>
      <c r="J531" s="13" t="n">
        <v>5.21999999999993</v>
      </c>
    </row>
    <row r="532" s="12" customFormat="true" ht="15" hidden="false" customHeight="true" outlineLevel="0" collapsed="false">
      <c r="A532" s="12" t="s">
        <v>1987</v>
      </c>
      <c r="B532" s="13" t="s">
        <v>1988</v>
      </c>
      <c r="C532" s="14" t="s">
        <v>1989</v>
      </c>
      <c r="D532" s="13" t="n">
        <v>27182</v>
      </c>
      <c r="E532" s="13" t="n">
        <v>1</v>
      </c>
      <c r="F532" s="12" t="s">
        <v>1814</v>
      </c>
      <c r="H532" s="12" t="s">
        <v>1990</v>
      </c>
      <c r="I532" s="12" t="n">
        <v>-0.302127659574468</v>
      </c>
      <c r="J532" s="13" t="n">
        <v>8.37999999999987</v>
      </c>
    </row>
    <row r="533" s="12" customFormat="true" ht="15" hidden="false" customHeight="true" outlineLevel="0" collapsed="false">
      <c r="A533" s="14" t="s">
        <v>1991</v>
      </c>
      <c r="B533" s="20" t="s">
        <v>1992</v>
      </c>
      <c r="C533" s="21" t="s">
        <v>1794</v>
      </c>
      <c r="D533" s="20" t="n">
        <v>21051</v>
      </c>
      <c r="E533" s="20" t="n">
        <v>4</v>
      </c>
      <c r="F533" s="14" t="s">
        <v>1814</v>
      </c>
      <c r="G533" s="20"/>
      <c r="H533" s="14" t="s">
        <v>1993</v>
      </c>
      <c r="I533" s="14" t="n">
        <v>0.0659459459459459</v>
      </c>
      <c r="J533" s="20" t="n">
        <v>9.60999999999984</v>
      </c>
    </row>
    <row r="534" s="12" customFormat="true" ht="15" hidden="false" customHeight="true" outlineLevel="0" collapsed="false">
      <c r="A534" s="12" t="s">
        <v>1994</v>
      </c>
      <c r="B534" s="13" t="s">
        <v>1995</v>
      </c>
      <c r="C534" s="14" t="s">
        <v>1996</v>
      </c>
      <c r="D534" s="13" t="n">
        <v>67612</v>
      </c>
      <c r="E534" s="13" t="n">
        <v>1</v>
      </c>
      <c r="F534" s="12" t="s">
        <v>1814</v>
      </c>
      <c r="H534" s="12" t="s">
        <v>1997</v>
      </c>
      <c r="I534" s="12" t="n">
        <v>-0.838578680203044</v>
      </c>
      <c r="J534" s="13" t="n">
        <v>4.59999999999995</v>
      </c>
    </row>
    <row r="535" s="12" customFormat="true" ht="15" hidden="false" customHeight="true" outlineLevel="0" collapsed="false">
      <c r="A535" s="12" t="s">
        <v>1998</v>
      </c>
      <c r="B535" s="13" t="s">
        <v>1999</v>
      </c>
      <c r="C535" s="14" t="s">
        <v>215</v>
      </c>
      <c r="D535" s="13" t="n">
        <v>28924</v>
      </c>
      <c r="E535" s="13" t="n">
        <v>0</v>
      </c>
      <c r="F535" s="12" t="s">
        <v>1814</v>
      </c>
      <c r="G535" s="13"/>
      <c r="H535" s="12" t="s">
        <v>2000</v>
      </c>
      <c r="I535" s="12" t="n">
        <v>-1.065234375</v>
      </c>
      <c r="J535" s="13" t="n">
        <v>4.48999999999995</v>
      </c>
    </row>
    <row r="536" s="12" customFormat="true" ht="15" hidden="false" customHeight="true" outlineLevel="0" collapsed="false">
      <c r="A536" s="14" t="s">
        <v>2001</v>
      </c>
      <c r="B536" s="20" t="s">
        <v>2002</v>
      </c>
      <c r="C536" s="21" t="s">
        <v>1032</v>
      </c>
      <c r="D536" s="20" t="n">
        <v>60150</v>
      </c>
      <c r="E536" s="20" t="n">
        <v>0</v>
      </c>
      <c r="F536" s="14" t="s">
        <v>1814</v>
      </c>
      <c r="G536" s="14"/>
      <c r="H536" s="14" t="s">
        <v>2003</v>
      </c>
      <c r="I536" s="14" t="n">
        <v>-0.888571428571428</v>
      </c>
      <c r="J536" s="20" t="n">
        <v>4.38999999999995</v>
      </c>
    </row>
    <row r="537" s="12" customFormat="true" ht="15" hidden="false" customHeight="true" outlineLevel="0" collapsed="false">
      <c r="A537" s="12" t="s">
        <v>2004</v>
      </c>
      <c r="B537" s="13" t="s">
        <v>2005</v>
      </c>
      <c r="C537" s="14" t="s">
        <v>2006</v>
      </c>
      <c r="D537" s="13" t="n">
        <v>36498</v>
      </c>
      <c r="E537" s="13" t="n">
        <v>4</v>
      </c>
      <c r="F537" s="12" t="s">
        <v>1814</v>
      </c>
      <c r="H537" s="12" t="s">
        <v>2007</v>
      </c>
      <c r="I537" s="12" t="n">
        <v>0.00584415584415576</v>
      </c>
      <c r="J537" s="13" t="n">
        <v>9.58999999999984</v>
      </c>
    </row>
    <row r="538" s="12" customFormat="true" ht="15" hidden="false" customHeight="true" outlineLevel="0" collapsed="false">
      <c r="A538" s="12" t="s">
        <v>2008</v>
      </c>
      <c r="B538" s="13" t="s">
        <v>2009</v>
      </c>
      <c r="C538" s="14" t="s">
        <v>2010</v>
      </c>
      <c r="D538" s="13" t="n">
        <v>54503</v>
      </c>
      <c r="E538" s="13" t="n">
        <v>1</v>
      </c>
      <c r="F538" s="12" t="s">
        <v>1814</v>
      </c>
      <c r="H538" s="12" t="s">
        <v>2011</v>
      </c>
      <c r="I538" s="12" t="n">
        <v>-0.10103305785124</v>
      </c>
      <c r="J538" s="13" t="n">
        <v>7.40999999999989</v>
      </c>
    </row>
    <row r="539" s="12" customFormat="true" ht="15" hidden="false" customHeight="true" outlineLevel="0" collapsed="false">
      <c r="A539" s="12" t="s">
        <v>2012</v>
      </c>
      <c r="B539" s="13" t="s">
        <v>2013</v>
      </c>
      <c r="C539" s="14" t="s">
        <v>31</v>
      </c>
      <c r="D539" s="13" t="n">
        <v>23657</v>
      </c>
      <c r="E539" s="13" t="n">
        <v>2</v>
      </c>
      <c r="F539" s="12" t="s">
        <v>1814</v>
      </c>
      <c r="H539" s="12" t="s">
        <v>2014</v>
      </c>
      <c r="I539" s="12" t="n">
        <v>0.405288461538461</v>
      </c>
      <c r="J539" s="13" t="n">
        <v>8.98999999999985</v>
      </c>
    </row>
    <row r="540" s="12" customFormat="true" ht="15" hidden="false" customHeight="true" outlineLevel="0" collapsed="false">
      <c r="A540" s="12" t="s">
        <v>2015</v>
      </c>
      <c r="B540" s="13" t="s">
        <v>2016</v>
      </c>
      <c r="C540" s="14" t="s">
        <v>2017</v>
      </c>
      <c r="D540" s="13" t="n">
        <v>63516</v>
      </c>
      <c r="E540" s="13" t="n">
        <v>2</v>
      </c>
      <c r="F540" s="12" t="s">
        <v>1814</v>
      </c>
      <c r="H540" s="12" t="s">
        <v>2018</v>
      </c>
      <c r="I540" s="12" t="n">
        <v>-0.00918727915194393</v>
      </c>
      <c r="J540" s="13" t="n">
        <v>6.18999999999991</v>
      </c>
    </row>
    <row r="541" s="12" customFormat="true" ht="15" hidden="false" customHeight="true" outlineLevel="0" collapsed="false">
      <c r="A541" s="12" t="s">
        <v>2019</v>
      </c>
      <c r="B541" s="13" t="s">
        <v>1569</v>
      </c>
      <c r="C541" s="14" t="s">
        <v>1768</v>
      </c>
      <c r="D541" s="13" t="n">
        <v>49093</v>
      </c>
      <c r="E541" s="13" t="n">
        <v>2</v>
      </c>
      <c r="F541" s="12" t="s">
        <v>1814</v>
      </c>
      <c r="G541" s="13"/>
      <c r="H541" s="12" t="s">
        <v>2020</v>
      </c>
      <c r="I541" s="12" t="n">
        <v>0.0217777777777778</v>
      </c>
      <c r="J541" s="13" t="n">
        <v>5.44999999999993</v>
      </c>
    </row>
    <row r="542" s="12" customFormat="true" ht="15" hidden="false" customHeight="true" outlineLevel="0" collapsed="false">
      <c r="A542" s="12" t="s">
        <v>2021</v>
      </c>
      <c r="B542" s="13" t="s">
        <v>2022</v>
      </c>
      <c r="C542" s="14" t="s">
        <v>2023</v>
      </c>
      <c r="D542" s="13" t="n">
        <v>83350</v>
      </c>
      <c r="E542" s="13" t="n">
        <v>2</v>
      </c>
      <c r="F542" s="12" t="s">
        <v>1814</v>
      </c>
      <c r="H542" s="12" t="s">
        <v>2024</v>
      </c>
      <c r="I542" s="12" t="n">
        <v>-0.377091377091377</v>
      </c>
      <c r="J542" s="13" t="n">
        <v>4.49999999999995</v>
      </c>
    </row>
    <row r="543" s="12" customFormat="true" ht="15" hidden="false" customHeight="true" outlineLevel="0" collapsed="false">
      <c r="A543" s="12" t="s">
        <v>2025</v>
      </c>
      <c r="B543" s="13" t="s">
        <v>2026</v>
      </c>
      <c r="C543" s="14" t="s">
        <v>1169</v>
      </c>
      <c r="D543" s="13" t="n">
        <v>33627</v>
      </c>
      <c r="E543" s="13" t="n">
        <v>0</v>
      </c>
      <c r="F543" s="12" t="s">
        <v>1814</v>
      </c>
      <c r="H543" s="12" t="s">
        <v>2027</v>
      </c>
      <c r="I543" s="12" t="n">
        <v>-0.354576271186441</v>
      </c>
      <c r="J543" s="13" t="n">
        <v>5.20999999999993</v>
      </c>
    </row>
    <row r="544" s="12" customFormat="true" ht="15" hidden="false" customHeight="true" outlineLevel="0" collapsed="false">
      <c r="A544" s="12" t="s">
        <v>2028</v>
      </c>
      <c r="B544" s="13" t="s">
        <v>2029</v>
      </c>
      <c r="C544" s="14" t="s">
        <v>2030</v>
      </c>
      <c r="D544" s="13" t="n">
        <v>67509</v>
      </c>
      <c r="E544" s="13" t="n">
        <v>2</v>
      </c>
      <c r="F544" s="12" t="s">
        <v>1814</v>
      </c>
      <c r="H544" s="12" t="s">
        <v>2031</v>
      </c>
      <c r="I544" s="12" t="n">
        <v>-0.136115843270869</v>
      </c>
      <c r="J544" s="13" t="n">
        <v>6.7299999999999</v>
      </c>
    </row>
    <row r="545" s="12" customFormat="true" ht="15" hidden="false" customHeight="true" outlineLevel="0" collapsed="false">
      <c r="A545" s="12" t="s">
        <v>2032</v>
      </c>
      <c r="B545" s="13" t="s">
        <v>2033</v>
      </c>
      <c r="C545" s="14" t="s">
        <v>2034</v>
      </c>
      <c r="D545" s="20" t="n">
        <v>140673</v>
      </c>
      <c r="E545" s="13" t="n">
        <v>0</v>
      </c>
      <c r="F545" s="12" t="s">
        <v>1814</v>
      </c>
      <c r="G545" s="13"/>
      <c r="H545" s="12" t="s">
        <v>2035</v>
      </c>
      <c r="I545" s="12" t="n">
        <v>-0.354576271186441</v>
      </c>
      <c r="J545" s="13" t="n">
        <v>5.20999999999993</v>
      </c>
    </row>
    <row r="546" s="12" customFormat="true" ht="15" hidden="false" customHeight="true" outlineLevel="0" collapsed="false">
      <c r="A546" s="12" t="s">
        <v>2036</v>
      </c>
      <c r="B546" s="13" t="s">
        <v>1463</v>
      </c>
      <c r="C546" s="14" t="s">
        <v>1444</v>
      </c>
      <c r="D546" s="13" t="n">
        <v>28508</v>
      </c>
      <c r="E546" s="13" t="n">
        <v>0</v>
      </c>
      <c r="F546" s="12" t="s">
        <v>1814</v>
      </c>
      <c r="G546" s="13"/>
      <c r="H546" s="12" t="s">
        <v>2037</v>
      </c>
      <c r="I546" s="12" t="n">
        <v>-0.31508078994614</v>
      </c>
      <c r="J546" s="13" t="n">
        <v>5.29999999999993</v>
      </c>
    </row>
    <row r="547" s="12" customFormat="true" ht="15" hidden="false" customHeight="true" outlineLevel="0" collapsed="false">
      <c r="A547" s="12" t="s">
        <v>2038</v>
      </c>
      <c r="B547" s="13" t="s">
        <v>2039</v>
      </c>
      <c r="C547" s="14" t="s">
        <v>2040</v>
      </c>
      <c r="D547" s="13" t="n">
        <v>58194</v>
      </c>
      <c r="E547" s="13" t="n">
        <v>1</v>
      </c>
      <c r="F547" s="12" t="s">
        <v>1814</v>
      </c>
      <c r="H547" s="12" t="s">
        <v>2041</v>
      </c>
      <c r="I547" s="12" t="n">
        <v>-0.543822393822394</v>
      </c>
      <c r="J547" s="13" t="n">
        <v>6.00999999999992</v>
      </c>
    </row>
    <row r="548" s="12" customFormat="true" ht="15" hidden="false" customHeight="true" outlineLevel="0" collapsed="false">
      <c r="A548" s="12" t="s">
        <v>2042</v>
      </c>
      <c r="B548" s="13" t="s">
        <v>2043</v>
      </c>
      <c r="C548" s="14" t="s">
        <v>2044</v>
      </c>
      <c r="D548" s="13" t="n">
        <v>46700</v>
      </c>
      <c r="E548" s="13" t="n">
        <v>0</v>
      </c>
      <c r="F548" s="12" t="s">
        <v>1814</v>
      </c>
      <c r="H548" s="12" t="s">
        <v>2045</v>
      </c>
      <c r="I548" s="12" t="n">
        <v>0.474162679425838</v>
      </c>
      <c r="J548" s="13" t="n">
        <v>8.82999999999986</v>
      </c>
    </row>
    <row r="549" s="12" customFormat="true" ht="15" hidden="false" customHeight="true" outlineLevel="0" collapsed="false">
      <c r="A549" s="12" t="s">
        <v>2046</v>
      </c>
      <c r="B549" s="13" t="s">
        <v>2047</v>
      </c>
      <c r="C549" s="14" t="s">
        <v>2048</v>
      </c>
      <c r="D549" s="13" t="n">
        <v>73017</v>
      </c>
      <c r="E549" s="13" t="n">
        <v>0</v>
      </c>
      <c r="F549" s="12" t="s">
        <v>1814</v>
      </c>
      <c r="G549" s="13"/>
      <c r="H549" s="12" t="s">
        <v>2049</v>
      </c>
      <c r="I549" s="12" t="n">
        <v>-0.00962800875273523</v>
      </c>
      <c r="J549" s="13" t="n">
        <v>7.04999999999989</v>
      </c>
    </row>
    <row r="550" s="12" customFormat="true" ht="15" hidden="false" customHeight="true" outlineLevel="0" collapsed="false">
      <c r="A550" s="14" t="s">
        <v>2050</v>
      </c>
      <c r="B550" s="20" t="s">
        <v>2051</v>
      </c>
      <c r="C550" s="21" t="s">
        <v>507</v>
      </c>
      <c r="D550" s="20" t="n">
        <v>50298</v>
      </c>
      <c r="E550" s="20" t="n">
        <v>0</v>
      </c>
      <c r="F550" s="14" t="s">
        <v>1814</v>
      </c>
      <c r="G550" s="20"/>
      <c r="H550" s="14" t="s">
        <v>2052</v>
      </c>
      <c r="I550" s="14" t="n">
        <v>0.00584415584415576</v>
      </c>
      <c r="J550" s="20" t="n">
        <v>9.58999999999984</v>
      </c>
    </row>
    <row r="551" s="12" customFormat="true" ht="15" hidden="false" customHeight="true" outlineLevel="0" collapsed="false">
      <c r="A551" s="14" t="s">
        <v>2053</v>
      </c>
      <c r="B551" s="20" t="s">
        <v>2054</v>
      </c>
      <c r="C551" s="21" t="s">
        <v>1047</v>
      </c>
      <c r="D551" s="20" t="n">
        <v>31814</v>
      </c>
      <c r="E551" s="20" t="n">
        <v>3</v>
      </c>
      <c r="F551" s="14" t="s">
        <v>1814</v>
      </c>
      <c r="G551" s="14"/>
      <c r="H551" s="14" t="s">
        <v>2055</v>
      </c>
      <c r="I551" s="14" t="n">
        <v>-0.299280575539568</v>
      </c>
      <c r="J551" s="20" t="n">
        <v>5.11999999999994</v>
      </c>
    </row>
    <row r="552" s="12" customFormat="true" ht="15" hidden="false" customHeight="true" outlineLevel="0" collapsed="false">
      <c r="A552" s="12" t="s">
        <v>2056</v>
      </c>
      <c r="B552" s="13" t="s">
        <v>2057</v>
      </c>
      <c r="C552" s="14" t="s">
        <v>228</v>
      </c>
      <c r="D552" s="13" t="n">
        <v>20586</v>
      </c>
      <c r="E552" s="13" t="n">
        <v>2</v>
      </c>
      <c r="F552" s="12" t="s">
        <v>1814</v>
      </c>
      <c r="H552" s="12" t="s">
        <v>2058</v>
      </c>
      <c r="I552" s="12" t="n">
        <v>0.118994413407821</v>
      </c>
      <c r="J552" s="13" t="n">
        <v>9.14999999999985</v>
      </c>
    </row>
    <row r="553" s="12" customFormat="true" ht="15" hidden="false" customHeight="true" outlineLevel="0" collapsed="false">
      <c r="A553" s="12" t="s">
        <v>2059</v>
      </c>
      <c r="B553" s="13" t="s">
        <v>2060</v>
      </c>
      <c r="C553" s="14" t="s">
        <v>2061</v>
      </c>
      <c r="D553" s="13" t="n">
        <v>49093</v>
      </c>
      <c r="E553" s="13" t="n">
        <v>2</v>
      </c>
      <c r="F553" s="12" t="s">
        <v>1814</v>
      </c>
      <c r="H553" s="12" t="s">
        <v>2062</v>
      </c>
      <c r="I553" s="12" t="n">
        <v>-0.00272108843537414</v>
      </c>
      <c r="J553" s="13" t="n">
        <v>5.50999999999993</v>
      </c>
    </row>
    <row r="554" s="12" customFormat="true" ht="15" hidden="false" customHeight="true" outlineLevel="0" collapsed="false">
      <c r="A554" s="12" t="s">
        <v>2063</v>
      </c>
      <c r="B554" s="13" t="s">
        <v>2064</v>
      </c>
      <c r="C554" s="14" t="s">
        <v>2065</v>
      </c>
      <c r="D554" s="13" t="n">
        <v>52687</v>
      </c>
      <c r="E554" s="13" t="n">
        <v>10</v>
      </c>
      <c r="F554" s="12" t="s">
        <v>1814</v>
      </c>
      <c r="H554" s="12" t="s">
        <v>2066</v>
      </c>
      <c r="I554" s="12" t="n">
        <v>0.562815126050421</v>
      </c>
      <c r="J554" s="13" t="n">
        <v>8.28999999999987</v>
      </c>
    </row>
    <row r="555" s="12" customFormat="true" ht="15" hidden="false" customHeight="true" outlineLevel="0" collapsed="false">
      <c r="A555" s="12" t="s">
        <v>2067</v>
      </c>
      <c r="B555" s="13" t="s">
        <v>2068</v>
      </c>
      <c r="C555" s="14" t="s">
        <v>1633</v>
      </c>
      <c r="D555" s="13" t="n">
        <v>23845</v>
      </c>
      <c r="E555" s="13" t="n">
        <v>0</v>
      </c>
      <c r="F555" s="12" t="s">
        <v>1814</v>
      </c>
      <c r="G555" s="13"/>
      <c r="H555" s="12" t="s">
        <v>2069</v>
      </c>
      <c r="I555" s="12" t="n">
        <v>-0.91965811965812</v>
      </c>
      <c r="J555" s="13" t="n">
        <v>9.62999999999984</v>
      </c>
    </row>
    <row r="556" s="12" customFormat="true" ht="15" hidden="false" customHeight="true" outlineLevel="0" collapsed="false">
      <c r="A556" s="12" t="s">
        <v>2070</v>
      </c>
      <c r="B556" s="13" t="s">
        <v>2071</v>
      </c>
      <c r="C556" s="14" t="s">
        <v>2072</v>
      </c>
      <c r="D556" s="13" t="n">
        <v>116913</v>
      </c>
      <c r="E556" s="13" t="n">
        <v>8</v>
      </c>
      <c r="F556" s="12" t="s">
        <v>1814</v>
      </c>
      <c r="H556" s="12" t="s">
        <v>2073</v>
      </c>
      <c r="I556" s="12" t="n">
        <v>0.0658373205741625</v>
      </c>
      <c r="J556" s="13" t="n">
        <v>5.33999999999993</v>
      </c>
    </row>
    <row r="557" s="12" customFormat="true" ht="15" hidden="false" customHeight="true" outlineLevel="0" collapsed="false">
      <c r="A557" s="12" t="s">
        <v>2074</v>
      </c>
      <c r="B557" s="13" t="s">
        <v>2075</v>
      </c>
      <c r="C557" s="14" t="s">
        <v>2076</v>
      </c>
      <c r="D557" s="13" t="n">
        <v>22891</v>
      </c>
      <c r="E557" s="13" t="n">
        <v>0</v>
      </c>
      <c r="F557" s="12" t="s">
        <v>1814</v>
      </c>
      <c r="H557" s="12" t="s">
        <v>2077</v>
      </c>
      <c r="I557" s="12" t="n">
        <v>-0.293658536585366</v>
      </c>
      <c r="J557" s="13" t="n">
        <v>5.54999999999993</v>
      </c>
    </row>
    <row r="558" s="12" customFormat="true" ht="15" hidden="false" customHeight="true" outlineLevel="0" collapsed="false">
      <c r="A558" s="12" t="s">
        <v>2078</v>
      </c>
      <c r="B558" s="13" t="s">
        <v>2079</v>
      </c>
      <c r="C558" s="14" t="s">
        <v>493</v>
      </c>
      <c r="D558" s="13" t="n">
        <v>11400</v>
      </c>
      <c r="E558" s="13" t="n">
        <v>0</v>
      </c>
      <c r="F558" s="12" t="s">
        <v>1814</v>
      </c>
      <c r="G558" s="13"/>
      <c r="H558" s="12" t="s">
        <v>2080</v>
      </c>
      <c r="I558" s="12" t="n">
        <v>-0.941</v>
      </c>
      <c r="J558" s="13" t="n">
        <v>5.10999999999994</v>
      </c>
    </row>
    <row r="559" s="11" customFormat="true" ht="20.1" hidden="false" customHeight="true" outlineLevel="0" collapsed="false">
      <c r="A559" s="11" t="s">
        <v>2081</v>
      </c>
      <c r="B559" s="10"/>
      <c r="D559" s="10"/>
      <c r="E559" s="10"/>
      <c r="G559" s="10"/>
      <c r="J559" s="10"/>
    </row>
    <row r="560" s="12" customFormat="true" ht="15" hidden="false" customHeight="true" outlineLevel="0" collapsed="false">
      <c r="A560" s="12" t="s">
        <v>2082</v>
      </c>
      <c r="B560" s="13" t="s">
        <v>2083</v>
      </c>
      <c r="C560" s="14" t="s">
        <v>2084</v>
      </c>
      <c r="D560" s="13" t="n">
        <v>114537</v>
      </c>
      <c r="E560" s="13" t="n">
        <v>12</v>
      </c>
      <c r="F560" s="12" t="s">
        <v>2085</v>
      </c>
      <c r="H560" s="12" t="s">
        <v>2086</v>
      </c>
      <c r="I560" s="12" t="n">
        <v>0.273941068139964</v>
      </c>
      <c r="J560" s="13" t="n">
        <v>7.99999999999987</v>
      </c>
    </row>
    <row r="561" s="12" customFormat="true" ht="15" hidden="false" customHeight="true" outlineLevel="0" collapsed="false">
      <c r="A561" s="12" t="s">
        <v>2087</v>
      </c>
      <c r="B561" s="13" t="s">
        <v>2088</v>
      </c>
      <c r="C561" s="14" t="s">
        <v>282</v>
      </c>
      <c r="D561" s="13" t="n">
        <v>27898</v>
      </c>
      <c r="E561" s="13" t="n">
        <v>0</v>
      </c>
      <c r="F561" s="13" t="s">
        <v>2085</v>
      </c>
      <c r="G561" s="13"/>
      <c r="H561" s="12" t="s">
        <v>2089</v>
      </c>
      <c r="I561" s="12" t="n">
        <v>0.0607696419027258</v>
      </c>
      <c r="J561" s="13" t="n">
        <v>9.04999999999985</v>
      </c>
    </row>
    <row r="562" s="12" customFormat="true" ht="15" hidden="false" customHeight="true" outlineLevel="0" collapsed="false">
      <c r="A562" s="12" t="s">
        <v>2090</v>
      </c>
      <c r="B562" s="13" t="s">
        <v>2091</v>
      </c>
      <c r="C562" s="14" t="s">
        <v>2092</v>
      </c>
      <c r="D562" s="13" t="n">
        <v>35696</v>
      </c>
      <c r="E562" s="13" t="n">
        <v>2</v>
      </c>
      <c r="F562" s="12" t="s">
        <v>2085</v>
      </c>
      <c r="H562" s="12" t="s">
        <v>2093</v>
      </c>
      <c r="I562" s="12" t="n">
        <v>0.0791277258566977</v>
      </c>
      <c r="J562" s="13" t="n">
        <v>9.77999999999984</v>
      </c>
    </row>
    <row r="563" s="12" customFormat="true" ht="15" hidden="false" customHeight="true" outlineLevel="0" collapsed="false">
      <c r="A563" s="14" t="s">
        <v>2094</v>
      </c>
      <c r="B563" s="20" t="s">
        <v>2095</v>
      </c>
      <c r="C563" s="21" t="s">
        <v>1131</v>
      </c>
      <c r="D563" s="20" t="n">
        <v>32348</v>
      </c>
      <c r="E563" s="20" t="n">
        <v>0</v>
      </c>
      <c r="F563" s="14" t="s">
        <v>2085</v>
      </c>
      <c r="G563" s="14"/>
      <c r="H563" s="14" t="s">
        <v>2096</v>
      </c>
      <c r="I563" s="14" t="n">
        <v>-0.156401384083045</v>
      </c>
      <c r="J563" s="20" t="n">
        <v>9.54999999999984</v>
      </c>
    </row>
    <row r="564" s="12" customFormat="true" ht="15" hidden="false" customHeight="true" outlineLevel="0" collapsed="false">
      <c r="A564" s="12" t="s">
        <v>2097</v>
      </c>
      <c r="B564" s="13" t="s">
        <v>2098</v>
      </c>
      <c r="C564" s="14" t="s">
        <v>2099</v>
      </c>
      <c r="D564" s="13" t="n">
        <v>40044</v>
      </c>
      <c r="E564" s="13" t="n">
        <v>0</v>
      </c>
      <c r="F564" s="12" t="s">
        <v>2085</v>
      </c>
      <c r="H564" s="12" t="s">
        <v>2100</v>
      </c>
      <c r="I564" s="12" t="n">
        <v>-0.0729508196721311</v>
      </c>
      <c r="J564" s="13" t="n">
        <v>6.28999999999991</v>
      </c>
    </row>
    <row r="565" s="12" customFormat="true" ht="15" hidden="false" customHeight="true" outlineLevel="0" collapsed="false">
      <c r="A565" s="12" t="s">
        <v>2101</v>
      </c>
      <c r="B565" s="13" t="s">
        <v>2102</v>
      </c>
      <c r="C565" s="14" t="s">
        <v>2103</v>
      </c>
      <c r="D565" s="13" t="n">
        <v>28965</v>
      </c>
      <c r="E565" s="13" t="n">
        <v>0</v>
      </c>
      <c r="F565" s="12" t="s">
        <v>2085</v>
      </c>
      <c r="H565" s="12" t="s">
        <v>2104</v>
      </c>
      <c r="I565" s="12" t="n">
        <v>-0.137109375</v>
      </c>
      <c r="J565" s="13" t="n">
        <v>9.38999999999984</v>
      </c>
    </row>
    <row r="566" s="12" customFormat="true" ht="15" hidden="false" customHeight="true" outlineLevel="0" collapsed="false">
      <c r="A566" s="12" t="s">
        <v>2105</v>
      </c>
      <c r="B566" s="13" t="s">
        <v>2106</v>
      </c>
      <c r="C566" s="14" t="s">
        <v>523</v>
      </c>
      <c r="D566" s="13" t="n">
        <v>24411</v>
      </c>
      <c r="E566" s="13" t="n">
        <v>0</v>
      </c>
      <c r="F566" s="13" t="s">
        <v>2085</v>
      </c>
      <c r="G566" s="13"/>
      <c r="H566" s="12" t="s">
        <v>2107</v>
      </c>
      <c r="I566" s="12" t="n">
        <v>-0.53370786516854</v>
      </c>
      <c r="J566" s="13" t="n">
        <v>9.62999999999984</v>
      </c>
    </row>
    <row r="567" s="12" customFormat="true" ht="15" hidden="false" customHeight="true" outlineLevel="0" collapsed="false">
      <c r="A567" s="12" t="s">
        <v>2108</v>
      </c>
      <c r="B567" s="13" t="s">
        <v>2109</v>
      </c>
      <c r="C567" s="14" t="s">
        <v>1276</v>
      </c>
      <c r="D567" s="13" t="n">
        <v>49236</v>
      </c>
      <c r="E567" s="13" t="n">
        <v>0</v>
      </c>
      <c r="F567" s="12" t="s">
        <v>2085</v>
      </c>
      <c r="H567" s="12" t="s">
        <v>2110</v>
      </c>
      <c r="I567" s="12" t="n">
        <v>-0.161233480176212</v>
      </c>
      <c r="J567" s="13" t="n">
        <v>8.87999999999986</v>
      </c>
    </row>
    <row r="568" s="12" customFormat="true" ht="15" hidden="false" customHeight="true" outlineLevel="0" collapsed="false">
      <c r="A568" s="12" t="s">
        <v>2111</v>
      </c>
      <c r="B568" s="13" t="s">
        <v>2112</v>
      </c>
      <c r="C568" s="14" t="s">
        <v>2113</v>
      </c>
      <c r="D568" s="13" t="n">
        <v>79000</v>
      </c>
      <c r="E568" s="13" t="n">
        <v>0</v>
      </c>
      <c r="F568" s="13" t="s">
        <v>2085</v>
      </c>
      <c r="G568" s="13"/>
      <c r="H568" s="12" t="s">
        <v>2114</v>
      </c>
      <c r="I568" s="12" t="n">
        <v>-0.443441466854724</v>
      </c>
      <c r="J568" s="13" t="n">
        <v>5.52999999999993</v>
      </c>
    </row>
    <row r="569" s="12" customFormat="true" ht="15" hidden="false" customHeight="true" outlineLevel="0" collapsed="false">
      <c r="A569" s="12" t="s">
        <v>2115</v>
      </c>
      <c r="B569" s="13" t="s">
        <v>2116</v>
      </c>
      <c r="C569" s="14" t="s">
        <v>2117</v>
      </c>
      <c r="D569" s="13" t="n">
        <v>39299</v>
      </c>
      <c r="E569" s="13" t="n">
        <v>0</v>
      </c>
      <c r="F569" s="13" t="s">
        <v>2085</v>
      </c>
      <c r="G569" s="13"/>
      <c r="H569" s="12" t="s">
        <v>2118</v>
      </c>
      <c r="I569" s="12" t="n">
        <v>-0.438582677165354</v>
      </c>
      <c r="J569" s="13" t="n">
        <v>8.24999999999987</v>
      </c>
    </row>
    <row r="570" s="12" customFormat="true" ht="15" hidden="false" customHeight="true" outlineLevel="0" collapsed="false">
      <c r="A570" s="12" t="s">
        <v>2119</v>
      </c>
      <c r="B570" s="13" t="s">
        <v>2120</v>
      </c>
      <c r="C570" s="14" t="s">
        <v>2121</v>
      </c>
      <c r="D570" s="13" t="n">
        <v>30379</v>
      </c>
      <c r="E570" s="13" t="n">
        <v>0</v>
      </c>
      <c r="F570" s="12" t="s">
        <v>2085</v>
      </c>
      <c r="H570" s="12" t="s">
        <v>2122</v>
      </c>
      <c r="I570" s="12" t="n">
        <v>-0.325378787878788</v>
      </c>
      <c r="J570" s="13" t="n">
        <v>6.7999999999999</v>
      </c>
    </row>
    <row r="571" s="12" customFormat="true" ht="15" hidden="false" customHeight="true" outlineLevel="0" collapsed="false">
      <c r="A571" s="12" t="s">
        <v>2123</v>
      </c>
      <c r="B571" s="13" t="s">
        <v>2124</v>
      </c>
      <c r="C571" s="14" t="s">
        <v>2125</v>
      </c>
      <c r="D571" s="13" t="n">
        <v>27703</v>
      </c>
      <c r="E571" s="13" t="n">
        <v>0</v>
      </c>
      <c r="F571" s="12" t="s">
        <v>2085</v>
      </c>
      <c r="H571" s="12" t="s">
        <v>2126</v>
      </c>
      <c r="I571" s="12" t="n">
        <v>-0.316129032258065</v>
      </c>
      <c r="J571" s="13" t="n">
        <v>5.99999999999992</v>
      </c>
    </row>
    <row r="572" s="12" customFormat="true" ht="15" hidden="false" customHeight="true" outlineLevel="0" collapsed="false">
      <c r="A572" s="12" t="s">
        <v>2127</v>
      </c>
      <c r="B572" s="13" t="s">
        <v>2128</v>
      </c>
      <c r="C572" s="14" t="s">
        <v>2129</v>
      </c>
      <c r="D572" s="13" t="n">
        <v>52176</v>
      </c>
      <c r="E572" s="13" t="n">
        <v>0</v>
      </c>
      <c r="F572" s="12" t="s">
        <v>2085</v>
      </c>
      <c r="H572" s="12" t="s">
        <v>2130</v>
      </c>
      <c r="I572" s="12" t="n">
        <v>-0.16824034334764</v>
      </c>
      <c r="J572" s="13" t="n">
        <v>8.52999999999986</v>
      </c>
    </row>
    <row r="573" s="12" customFormat="true" ht="15" hidden="false" customHeight="true" outlineLevel="0" collapsed="false">
      <c r="A573" s="14" t="s">
        <v>2131</v>
      </c>
      <c r="B573" s="20" t="s">
        <v>2132</v>
      </c>
      <c r="C573" s="21" t="s">
        <v>1169</v>
      </c>
      <c r="D573" s="20" t="n">
        <v>24510</v>
      </c>
      <c r="E573" s="20" t="n">
        <v>0</v>
      </c>
      <c r="F573" s="20" t="s">
        <v>2085</v>
      </c>
      <c r="G573" s="20"/>
      <c r="H573" s="14" t="s">
        <v>2133</v>
      </c>
      <c r="I573" s="14" t="n">
        <v>0.41336032388664</v>
      </c>
      <c r="J573" s="20" t="n">
        <v>9.71999999999984</v>
      </c>
    </row>
    <row r="574" s="12" customFormat="true" ht="15" hidden="false" customHeight="true" outlineLevel="0" collapsed="false">
      <c r="A574" s="12" t="s">
        <v>2134</v>
      </c>
      <c r="B574" s="13" t="s">
        <v>2135</v>
      </c>
      <c r="C574" s="14" t="s">
        <v>680</v>
      </c>
      <c r="D574" s="13" t="n">
        <v>19559</v>
      </c>
      <c r="E574" s="13" t="n">
        <v>1</v>
      </c>
      <c r="F574" s="12" t="s">
        <v>2085</v>
      </c>
      <c r="H574" s="12" t="s">
        <v>2136</v>
      </c>
      <c r="I574" s="12" t="n">
        <v>-0.370414201183432</v>
      </c>
      <c r="J574" s="13" t="n">
        <v>9.43999999999984</v>
      </c>
    </row>
    <row r="575" s="12" customFormat="true" ht="15" hidden="false" customHeight="true" outlineLevel="0" collapsed="false">
      <c r="A575" s="12" t="s">
        <v>2137</v>
      </c>
      <c r="B575" s="13" t="s">
        <v>2138</v>
      </c>
      <c r="C575" s="14" t="s">
        <v>2139</v>
      </c>
      <c r="D575" s="13" t="n">
        <v>51383</v>
      </c>
      <c r="E575" s="13" t="n">
        <v>0</v>
      </c>
      <c r="F575" s="12" t="s">
        <v>2085</v>
      </c>
      <c r="H575" s="12" t="s">
        <v>2140</v>
      </c>
      <c r="I575" s="12" t="n">
        <v>-0.271551724137932</v>
      </c>
      <c r="J575" s="13" t="n">
        <v>8.35999999999987</v>
      </c>
    </row>
    <row r="576" s="12" customFormat="true" ht="15" hidden="false" customHeight="true" outlineLevel="0" collapsed="false">
      <c r="A576" s="12" t="s">
        <v>2141</v>
      </c>
      <c r="B576" s="13" t="s">
        <v>2142</v>
      </c>
      <c r="C576" s="14" t="s">
        <v>2143</v>
      </c>
      <c r="D576" s="13" t="n">
        <v>14191</v>
      </c>
      <c r="E576" s="13" t="n">
        <v>0</v>
      </c>
      <c r="F576" s="12" t="s">
        <v>2085</v>
      </c>
      <c r="H576" s="12" t="s">
        <v>2144</v>
      </c>
      <c r="I576" s="12" t="n">
        <v>-0.28062015503876</v>
      </c>
      <c r="J576" s="13" t="n">
        <v>7.41999999999989</v>
      </c>
    </row>
    <row r="577" s="12" customFormat="true" ht="15" hidden="false" customHeight="true" outlineLevel="0" collapsed="false">
      <c r="A577" s="12" t="s">
        <v>2145</v>
      </c>
      <c r="B577" s="13" t="s">
        <v>2146</v>
      </c>
      <c r="C577" s="14" t="s">
        <v>2147</v>
      </c>
      <c r="D577" s="13" t="n">
        <v>39658</v>
      </c>
      <c r="E577" s="13" t="n">
        <v>0</v>
      </c>
      <c r="F577" s="12" t="s">
        <v>2085</v>
      </c>
      <c r="H577" s="12" t="s">
        <v>2148</v>
      </c>
      <c r="I577" s="12" t="n">
        <v>-0.203856749311295</v>
      </c>
      <c r="J577" s="13" t="n">
        <v>6.45999999999991</v>
      </c>
    </row>
    <row r="578" s="12" customFormat="true" ht="15" hidden="false" customHeight="true" outlineLevel="0" collapsed="false">
      <c r="A578" s="12" t="s">
        <v>2149</v>
      </c>
      <c r="B578" s="13" t="s">
        <v>2150</v>
      </c>
      <c r="C578" s="14" t="s">
        <v>1112</v>
      </c>
      <c r="D578" s="13" t="n">
        <v>36491</v>
      </c>
      <c r="E578" s="13" t="n">
        <v>0</v>
      </c>
      <c r="F578" s="13" t="s">
        <v>2085</v>
      </c>
      <c r="G578" s="13"/>
      <c r="H578" s="12" t="s">
        <v>2151</v>
      </c>
      <c r="I578" s="12" t="n">
        <v>0.0932692307692307</v>
      </c>
      <c r="J578" s="13" t="n">
        <v>9.67999999999984</v>
      </c>
    </row>
    <row r="579" s="12" customFormat="true" ht="15" hidden="false" customHeight="true" outlineLevel="0" collapsed="false">
      <c r="A579" s="12" t="s">
        <v>2152</v>
      </c>
      <c r="B579" s="13" t="s">
        <v>2153</v>
      </c>
      <c r="C579" s="14" t="s">
        <v>2154</v>
      </c>
      <c r="D579" s="13" t="n">
        <v>68143</v>
      </c>
      <c r="E579" s="13" t="n">
        <v>0</v>
      </c>
      <c r="F579" s="12" t="s">
        <v>2085</v>
      </c>
      <c r="H579" s="12" t="s">
        <v>2155</v>
      </c>
      <c r="I579" s="12" t="n">
        <v>-0.498032786885245</v>
      </c>
      <c r="J579" s="13" t="n">
        <v>7.28999999999989</v>
      </c>
    </row>
    <row r="580" s="12" customFormat="true" ht="15" hidden="false" customHeight="true" outlineLevel="0" collapsed="false">
      <c r="A580" s="12" t="s">
        <v>2156</v>
      </c>
      <c r="B580" s="13" t="s">
        <v>2157</v>
      </c>
      <c r="C580" s="14" t="s">
        <v>2158</v>
      </c>
      <c r="D580" s="13" t="n">
        <v>22408</v>
      </c>
      <c r="E580" s="13" t="n">
        <v>0</v>
      </c>
      <c r="F580" s="13" t="s">
        <v>2085</v>
      </c>
      <c r="G580" s="13"/>
      <c r="H580" s="12" t="s">
        <v>2159</v>
      </c>
      <c r="I580" s="12" t="n">
        <v>-0.581481481481482</v>
      </c>
      <c r="J580" s="13" t="n">
        <v>8.36999999999987</v>
      </c>
    </row>
    <row r="581" s="12" customFormat="true" ht="15" hidden="false" customHeight="true" outlineLevel="0" collapsed="false">
      <c r="A581" s="12" t="s">
        <v>2160</v>
      </c>
      <c r="B581" s="13" t="s">
        <v>2161</v>
      </c>
      <c r="C581" s="14" t="s">
        <v>2162</v>
      </c>
      <c r="D581" s="13" t="n">
        <v>33292</v>
      </c>
      <c r="E581" s="13" t="n">
        <v>0</v>
      </c>
      <c r="F581" s="12" t="s">
        <v>2085</v>
      </c>
      <c r="H581" s="12" t="s">
        <v>2163</v>
      </c>
      <c r="I581" s="12" t="n">
        <v>-0.266220735785953</v>
      </c>
      <c r="J581" s="13" t="n">
        <v>9.81999999999984</v>
      </c>
    </row>
    <row r="582" s="12" customFormat="true" ht="15" hidden="false" customHeight="true" outlineLevel="0" collapsed="false">
      <c r="A582" s="12" t="s">
        <v>2164</v>
      </c>
      <c r="B582" s="13" t="s">
        <v>2165</v>
      </c>
      <c r="C582" s="14" t="s">
        <v>2166</v>
      </c>
      <c r="D582" s="13" t="n">
        <v>40052</v>
      </c>
      <c r="E582" s="13" t="n">
        <v>2</v>
      </c>
      <c r="F582" s="13" t="s">
        <v>2085</v>
      </c>
      <c r="G582" s="13"/>
      <c r="H582" s="12" t="s">
        <v>2167</v>
      </c>
      <c r="I582" s="12" t="n">
        <v>0.0617977528089888</v>
      </c>
      <c r="J582" s="13" t="n">
        <v>9.40999999999984</v>
      </c>
    </row>
    <row r="583" s="12" customFormat="true" ht="15" hidden="false" customHeight="true" outlineLevel="0" collapsed="false">
      <c r="A583" s="12" t="s">
        <v>2168</v>
      </c>
      <c r="B583" s="13" t="s">
        <v>2169</v>
      </c>
      <c r="C583" s="14" t="s">
        <v>637</v>
      </c>
      <c r="D583" s="13" t="n">
        <v>25080</v>
      </c>
      <c r="E583" s="13" t="n">
        <v>2</v>
      </c>
      <c r="F583" s="12" t="s">
        <v>2085</v>
      </c>
      <c r="H583" s="12" t="s">
        <v>2170</v>
      </c>
      <c r="I583" s="12" t="n">
        <v>0.179475982532751</v>
      </c>
      <c r="J583" s="13" t="n">
        <v>8.89999999999985</v>
      </c>
    </row>
    <row r="584" s="12" customFormat="true" ht="15" hidden="false" customHeight="true" outlineLevel="0" collapsed="false">
      <c r="A584" s="12" t="s">
        <v>2171</v>
      </c>
      <c r="B584" s="13" t="s">
        <v>2172</v>
      </c>
      <c r="C584" s="14" t="s">
        <v>184</v>
      </c>
      <c r="D584" s="13" t="n">
        <v>35655</v>
      </c>
      <c r="E584" s="13" t="n">
        <v>0</v>
      </c>
      <c r="F584" s="13" t="s">
        <v>2085</v>
      </c>
      <c r="G584" s="13"/>
      <c r="H584" s="12" t="s">
        <v>2173</v>
      </c>
      <c r="I584" s="12" t="n">
        <v>0.172870662460568</v>
      </c>
      <c r="J584" s="13" t="n">
        <v>8.51999999999986</v>
      </c>
    </row>
    <row r="585" s="12" customFormat="true" ht="15" hidden="false" customHeight="true" outlineLevel="0" collapsed="false">
      <c r="A585" s="12" t="s">
        <v>2174</v>
      </c>
      <c r="B585" s="13" t="s">
        <v>2175</v>
      </c>
      <c r="C585" s="14" t="s">
        <v>2176</v>
      </c>
      <c r="D585" s="13" t="n">
        <v>48423</v>
      </c>
      <c r="E585" s="13" t="n">
        <v>0</v>
      </c>
      <c r="F585" s="12" t="s">
        <v>2085</v>
      </c>
      <c r="H585" s="12" t="s">
        <v>2177</v>
      </c>
      <c r="I585" s="12" t="n">
        <v>-0.0670353982300884</v>
      </c>
      <c r="J585" s="13" t="n">
        <v>9.14999999999985</v>
      </c>
    </row>
    <row r="586" s="12" customFormat="true" ht="15" hidden="false" customHeight="true" outlineLevel="0" collapsed="false">
      <c r="A586" s="12" t="s">
        <v>2178</v>
      </c>
      <c r="B586" s="13" t="s">
        <v>2179</v>
      </c>
      <c r="C586" s="14" t="s">
        <v>1460</v>
      </c>
      <c r="D586" s="13" t="n">
        <v>51391</v>
      </c>
      <c r="E586" s="13" t="n">
        <v>0</v>
      </c>
      <c r="F586" s="13" t="s">
        <v>2085</v>
      </c>
      <c r="G586" s="13"/>
      <c r="H586" s="12" t="s">
        <v>2180</v>
      </c>
      <c r="I586" s="12" t="n">
        <v>-0.0670353982300884</v>
      </c>
      <c r="J586" s="13" t="n">
        <v>9.14999999999985</v>
      </c>
    </row>
    <row r="587" s="12" customFormat="true" ht="15" hidden="false" customHeight="true" outlineLevel="0" collapsed="false">
      <c r="A587" s="12" t="s">
        <v>2181</v>
      </c>
      <c r="B587" s="13" t="s">
        <v>2182</v>
      </c>
      <c r="C587" s="14" t="s">
        <v>306</v>
      </c>
      <c r="D587" s="13" t="n">
        <v>28563</v>
      </c>
      <c r="E587" s="13" t="n">
        <v>0</v>
      </c>
      <c r="F587" s="12" t="s">
        <v>2085</v>
      </c>
      <c r="H587" s="12" t="s">
        <v>2183</v>
      </c>
      <c r="I587" s="12" t="n">
        <v>0.0264591439688716</v>
      </c>
      <c r="J587" s="13" t="n">
        <v>6.9299999999999</v>
      </c>
    </row>
    <row r="588" s="12" customFormat="true" ht="15" hidden="false" customHeight="true" outlineLevel="0" collapsed="false">
      <c r="A588" s="12" t="s">
        <v>2184</v>
      </c>
      <c r="B588" s="13" t="s">
        <v>2185</v>
      </c>
      <c r="C588" s="14" t="s">
        <v>1393</v>
      </c>
      <c r="D588" s="13" t="n">
        <v>35075</v>
      </c>
      <c r="E588" s="13" t="n">
        <v>0</v>
      </c>
      <c r="F588" s="12" t="s">
        <v>2085</v>
      </c>
      <c r="H588" s="12" t="s">
        <v>2186</v>
      </c>
      <c r="I588" s="12" t="n">
        <v>0.26025641025641</v>
      </c>
      <c r="J588" s="13" t="n">
        <v>8.41999999999986</v>
      </c>
    </row>
    <row r="589" s="12" customFormat="true" ht="15" hidden="false" customHeight="true" outlineLevel="0" collapsed="false">
      <c r="A589" s="12" t="s">
        <v>2187</v>
      </c>
      <c r="B589" s="13" t="s">
        <v>2188</v>
      </c>
      <c r="C589" s="25" t="s">
        <v>418</v>
      </c>
      <c r="D589" s="13" t="n">
        <v>17041</v>
      </c>
      <c r="E589" s="13" t="n">
        <v>0</v>
      </c>
      <c r="F589" s="13" t="s">
        <v>2085</v>
      </c>
      <c r="G589" s="13"/>
      <c r="H589" s="12" t="s">
        <v>2189</v>
      </c>
      <c r="I589" s="12" t="n">
        <v>-0.1016</v>
      </c>
      <c r="J589" s="13" t="n">
        <v>4.80999999999994</v>
      </c>
    </row>
    <row r="590" s="12" customFormat="true" ht="15" hidden="false" customHeight="true" outlineLevel="0" collapsed="false">
      <c r="A590" s="12" t="s">
        <v>2190</v>
      </c>
      <c r="B590" s="13" t="s">
        <v>2191</v>
      </c>
      <c r="C590" s="14" t="s">
        <v>2192</v>
      </c>
      <c r="D590" s="13" t="n">
        <v>34156</v>
      </c>
      <c r="E590" s="13" t="n">
        <v>0</v>
      </c>
      <c r="F590" s="12" t="s">
        <v>2085</v>
      </c>
      <c r="H590" s="12" t="s">
        <v>2193</v>
      </c>
      <c r="I590" s="12" t="n">
        <v>-0.0694533762057878</v>
      </c>
      <c r="J590" s="13" t="n">
        <v>9.87999999999983</v>
      </c>
    </row>
    <row r="591" s="12" customFormat="true" ht="15" hidden="false" customHeight="true" outlineLevel="0" collapsed="false">
      <c r="A591" s="12" t="s">
        <v>2194</v>
      </c>
      <c r="B591" s="13" t="s">
        <v>2195</v>
      </c>
      <c r="C591" s="14" t="s">
        <v>2196</v>
      </c>
      <c r="D591" s="13" t="n">
        <v>16347</v>
      </c>
      <c r="E591" s="13" t="n">
        <v>0</v>
      </c>
      <c r="F591" s="12" t="s">
        <v>2085</v>
      </c>
      <c r="H591" s="12" t="s">
        <v>2197</v>
      </c>
      <c r="I591" s="12" t="n">
        <v>-0.142465753424658</v>
      </c>
      <c r="J591" s="13" t="n">
        <v>5.79999999999992</v>
      </c>
    </row>
    <row r="592" s="12" customFormat="true" ht="15" hidden="false" customHeight="true" outlineLevel="0" collapsed="false">
      <c r="A592" s="12" t="s">
        <v>2198</v>
      </c>
      <c r="B592" s="13" t="s">
        <v>2199</v>
      </c>
      <c r="C592" s="14" t="s">
        <v>1598</v>
      </c>
      <c r="D592" s="13" t="n">
        <v>34381</v>
      </c>
      <c r="E592" s="13" t="n">
        <v>0</v>
      </c>
      <c r="F592" s="12" t="s">
        <v>2085</v>
      </c>
      <c r="H592" s="12" t="s">
        <v>2200</v>
      </c>
      <c r="I592" s="12" t="n">
        <v>-0.213289036544851</v>
      </c>
      <c r="J592" s="13" t="n">
        <v>8.54999999999986</v>
      </c>
    </row>
    <row r="593" s="12" customFormat="true" ht="15" hidden="false" customHeight="true" outlineLevel="0" collapsed="false">
      <c r="A593" s="14" t="s">
        <v>2201</v>
      </c>
      <c r="B593" s="20" t="s">
        <v>2202</v>
      </c>
      <c r="C593" s="21" t="s">
        <v>1131</v>
      </c>
      <c r="D593" s="20" t="n">
        <v>68564</v>
      </c>
      <c r="E593" s="20" t="n">
        <v>0</v>
      </c>
      <c r="F593" s="20" t="s">
        <v>2085</v>
      </c>
      <c r="G593" s="20"/>
      <c r="H593" s="14" t="s">
        <v>2203</v>
      </c>
      <c r="I593" s="14" t="n">
        <v>0.00205278592375338</v>
      </c>
      <c r="J593" s="20" t="n">
        <v>5.25999999999993</v>
      </c>
    </row>
    <row r="594" s="12" customFormat="true" ht="15" hidden="false" customHeight="true" outlineLevel="0" collapsed="false">
      <c r="A594" s="12" t="s">
        <v>2204</v>
      </c>
      <c r="B594" s="13" t="s">
        <v>2205</v>
      </c>
      <c r="C594" s="14" t="s">
        <v>2206</v>
      </c>
      <c r="D594" s="13" t="n">
        <v>80639</v>
      </c>
      <c r="E594" s="13" t="n">
        <v>0</v>
      </c>
      <c r="F594" s="12" t="s">
        <v>2085</v>
      </c>
      <c r="H594" s="12" t="s">
        <v>2207</v>
      </c>
      <c r="I594" s="12" t="n">
        <v>-0.354674220963172</v>
      </c>
      <c r="J594" s="13" t="n">
        <v>6.46999999999991</v>
      </c>
    </row>
    <row r="595" s="12" customFormat="true" ht="15" hidden="false" customHeight="true" outlineLevel="0" collapsed="false">
      <c r="A595" s="12" t="s">
        <v>2208</v>
      </c>
      <c r="B595" s="13" t="s">
        <v>2209</v>
      </c>
      <c r="C595" s="14" t="s">
        <v>2210</v>
      </c>
      <c r="D595" s="13" t="n">
        <v>47683</v>
      </c>
      <c r="E595" s="13" t="n">
        <v>0</v>
      </c>
      <c r="F595" s="12" t="s">
        <v>2085</v>
      </c>
      <c r="H595" s="12" t="s">
        <v>2211</v>
      </c>
      <c r="I595" s="12" t="n">
        <v>-0.22953488372093</v>
      </c>
      <c r="J595" s="13" t="n">
        <v>9.11999999999985</v>
      </c>
    </row>
    <row r="596" s="12" customFormat="true" ht="15" hidden="false" customHeight="true" outlineLevel="0" collapsed="false">
      <c r="A596" s="12" t="s">
        <v>2212</v>
      </c>
      <c r="B596" s="13" t="s">
        <v>2213</v>
      </c>
      <c r="C596" s="14" t="s">
        <v>2214</v>
      </c>
      <c r="D596" s="13" t="n">
        <v>10293</v>
      </c>
      <c r="E596" s="13" t="n">
        <v>0</v>
      </c>
      <c r="F596" s="13" t="s">
        <v>2085</v>
      </c>
      <c r="G596" s="13"/>
      <c r="H596" s="12" t="s">
        <v>2215</v>
      </c>
      <c r="I596" s="12" t="n">
        <v>-0.763953488372093</v>
      </c>
      <c r="J596" s="13" t="n">
        <v>8.95999999999985</v>
      </c>
    </row>
    <row r="597" s="12" customFormat="true" ht="15" hidden="false" customHeight="true" outlineLevel="0" collapsed="false">
      <c r="A597" s="12" t="s">
        <v>2216</v>
      </c>
      <c r="B597" s="13" t="s">
        <v>2217</v>
      </c>
      <c r="C597" s="14" t="s">
        <v>1941</v>
      </c>
      <c r="D597" s="20" t="n">
        <v>301011</v>
      </c>
      <c r="E597" s="13" t="n">
        <v>0</v>
      </c>
      <c r="F597" s="13" t="s">
        <v>2085</v>
      </c>
      <c r="G597" s="13"/>
      <c r="H597" s="12" t="s">
        <v>2218</v>
      </c>
      <c r="I597" s="12" t="n">
        <v>-0.159166666666667</v>
      </c>
      <c r="J597" s="13" t="n">
        <v>5.48999999999993</v>
      </c>
    </row>
    <row r="598" s="12" customFormat="true" ht="15" hidden="false" customHeight="true" outlineLevel="0" collapsed="false">
      <c r="A598" s="12" t="s">
        <v>2219</v>
      </c>
      <c r="B598" s="13" t="s">
        <v>2220</v>
      </c>
      <c r="C598" s="14" t="s">
        <v>2023</v>
      </c>
      <c r="D598" s="13" t="n">
        <v>33092</v>
      </c>
      <c r="E598" s="13" t="n">
        <v>0</v>
      </c>
      <c r="F598" s="13" t="s">
        <v>2085</v>
      </c>
      <c r="G598" s="13"/>
      <c r="H598" s="12" t="s">
        <v>2221</v>
      </c>
      <c r="I598" s="12" t="n">
        <v>-0.206756756756757</v>
      </c>
      <c r="J598" s="13" t="n">
        <v>8.37999999999987</v>
      </c>
    </row>
    <row r="599" s="12" customFormat="true" ht="15" hidden="false" customHeight="true" outlineLevel="0" collapsed="false">
      <c r="A599" s="12" t="s">
        <v>2222</v>
      </c>
      <c r="B599" s="13" t="s">
        <v>2223</v>
      </c>
      <c r="C599" s="14" t="s">
        <v>2224</v>
      </c>
      <c r="D599" s="13" t="n">
        <v>17584</v>
      </c>
      <c r="E599" s="13" t="n">
        <v>0</v>
      </c>
      <c r="F599" s="13" t="s">
        <v>2085</v>
      </c>
      <c r="G599" s="13"/>
      <c r="H599" s="12" t="s">
        <v>2225</v>
      </c>
      <c r="I599" s="12" t="n">
        <v>-0.211057692307692</v>
      </c>
      <c r="J599" s="13" t="n">
        <v>4.95999999999994</v>
      </c>
    </row>
    <row r="600" s="12" customFormat="true" ht="15" hidden="false" customHeight="true" outlineLevel="0" collapsed="false">
      <c r="A600" s="12" t="s">
        <v>2226</v>
      </c>
      <c r="B600" s="13" t="s">
        <v>2227</v>
      </c>
      <c r="C600" s="14" t="s">
        <v>696</v>
      </c>
      <c r="D600" s="13" t="n">
        <v>117419</v>
      </c>
      <c r="E600" s="13" t="n">
        <v>0</v>
      </c>
      <c r="F600" s="13" t="s">
        <v>2085</v>
      </c>
      <c r="G600" s="13"/>
      <c r="H600" s="12" t="s">
        <v>2228</v>
      </c>
      <c r="I600" s="12" t="n">
        <v>0.0337837837837837</v>
      </c>
      <c r="J600" s="13" t="n">
        <v>6.07999999999991</v>
      </c>
    </row>
    <row r="601" s="12" customFormat="true" ht="15" hidden="false" customHeight="true" outlineLevel="0" collapsed="false">
      <c r="A601" s="12" t="s">
        <v>2229</v>
      </c>
      <c r="B601" s="13" t="s">
        <v>2230</v>
      </c>
      <c r="C601" s="14" t="s">
        <v>2231</v>
      </c>
      <c r="D601" s="13" t="n">
        <v>59049</v>
      </c>
      <c r="E601" s="13" t="n">
        <v>1</v>
      </c>
      <c r="F601" s="12" t="s">
        <v>2085</v>
      </c>
      <c r="H601" s="12" t="s">
        <v>2232</v>
      </c>
      <c r="I601" s="12" t="n">
        <v>-0.166346153846154</v>
      </c>
      <c r="J601" s="13" t="n">
        <v>8.45999999999986</v>
      </c>
    </row>
    <row r="602" s="12" customFormat="true" ht="15" hidden="false" customHeight="true" outlineLevel="0" collapsed="false">
      <c r="A602" s="12" t="s">
        <v>2233</v>
      </c>
      <c r="B602" s="13" t="s">
        <v>2234</v>
      </c>
      <c r="C602" s="14" t="s">
        <v>2235</v>
      </c>
      <c r="D602" s="13" t="n">
        <v>47331</v>
      </c>
      <c r="E602" s="13" t="n">
        <v>0</v>
      </c>
      <c r="F602" s="12" t="s">
        <v>2085</v>
      </c>
      <c r="H602" s="12" t="s">
        <v>2236</v>
      </c>
      <c r="I602" s="12" t="n">
        <v>-0.411483253588517</v>
      </c>
      <c r="J602" s="13" t="n">
        <v>8.56999999999986</v>
      </c>
    </row>
    <row r="603" s="12" customFormat="true" ht="15" hidden="false" customHeight="true" outlineLevel="0" collapsed="false">
      <c r="A603" s="12" t="s">
        <v>2237</v>
      </c>
      <c r="B603" s="13" t="s">
        <v>2238</v>
      </c>
      <c r="C603" s="14" t="s">
        <v>2239</v>
      </c>
      <c r="D603" s="13" t="n">
        <v>83297</v>
      </c>
      <c r="E603" s="13" t="n">
        <v>0</v>
      </c>
      <c r="F603" s="12" t="s">
        <v>2085</v>
      </c>
      <c r="H603" s="12" t="s">
        <v>2240</v>
      </c>
      <c r="I603" s="12" t="n">
        <v>-0.0499344692005242</v>
      </c>
      <c r="J603" s="13" t="n">
        <v>9.10999999999985</v>
      </c>
    </row>
    <row r="604" s="12" customFormat="true" ht="15" hidden="false" customHeight="true" outlineLevel="0" collapsed="false">
      <c r="A604" s="12" t="s">
        <v>2241</v>
      </c>
      <c r="B604" s="13" t="s">
        <v>2242</v>
      </c>
      <c r="C604" s="14" t="s">
        <v>2243</v>
      </c>
      <c r="D604" s="13" t="n">
        <v>67637</v>
      </c>
      <c r="E604" s="13" t="n">
        <v>0</v>
      </c>
      <c r="F604" s="12" t="s">
        <v>2085</v>
      </c>
      <c r="H604" s="12" t="s">
        <v>2244</v>
      </c>
      <c r="I604" s="12" t="n">
        <v>-0.0167721518987344</v>
      </c>
      <c r="J604" s="13" t="n">
        <v>8.74999999999986</v>
      </c>
    </row>
    <row r="605" s="14" customFormat="true" ht="15" hidden="false" customHeight="true" outlineLevel="0" collapsed="false">
      <c r="A605" s="12" t="s">
        <v>2245</v>
      </c>
      <c r="B605" s="13" t="s">
        <v>2246</v>
      </c>
      <c r="C605" s="14" t="s">
        <v>2247</v>
      </c>
      <c r="D605" s="13" t="n">
        <v>98754</v>
      </c>
      <c r="E605" s="13" t="n">
        <v>0</v>
      </c>
      <c r="F605" s="12" t="s">
        <v>2085</v>
      </c>
      <c r="G605" s="12"/>
      <c r="H605" s="12" t="s">
        <v>2248</v>
      </c>
      <c r="I605" s="12" t="n">
        <v>-0.317488789237667</v>
      </c>
      <c r="J605" s="13" t="n">
        <v>6.8299999999999</v>
      </c>
    </row>
    <row r="606" s="14" customFormat="true" ht="15" hidden="false" customHeight="true" outlineLevel="0" collapsed="false">
      <c r="A606" s="12" t="s">
        <v>2249</v>
      </c>
      <c r="B606" s="13" t="s">
        <v>2250</v>
      </c>
      <c r="C606" s="14" t="s">
        <v>1378</v>
      </c>
      <c r="D606" s="13" t="n">
        <v>18724</v>
      </c>
      <c r="E606" s="13" t="n">
        <v>0</v>
      </c>
      <c r="F606" s="13" t="s">
        <v>2085</v>
      </c>
      <c r="G606" s="13"/>
      <c r="H606" s="12" t="s">
        <v>2251</v>
      </c>
      <c r="I606" s="12" t="n">
        <v>-0.62360248447205</v>
      </c>
      <c r="J606" s="13" t="n">
        <v>5.50999999999993</v>
      </c>
    </row>
    <row r="607" s="14" customFormat="true" ht="15" hidden="false" customHeight="true" outlineLevel="0" collapsed="false">
      <c r="A607" s="12" t="s">
        <v>2252</v>
      </c>
      <c r="B607" s="13" t="s">
        <v>2253</v>
      </c>
      <c r="C607" s="14" t="s">
        <v>2254</v>
      </c>
      <c r="D607" s="13" t="n">
        <v>36117</v>
      </c>
      <c r="E607" s="13" t="n">
        <v>0</v>
      </c>
      <c r="F607" s="12" t="s">
        <v>2085</v>
      </c>
      <c r="G607" s="12"/>
      <c r="H607" s="12" t="s">
        <v>2255</v>
      </c>
      <c r="I607" s="12" t="n">
        <v>0.118934911242603</v>
      </c>
      <c r="J607" s="13" t="n">
        <v>8.91999999999985</v>
      </c>
    </row>
    <row r="608" s="14" customFormat="true" ht="15" hidden="false" customHeight="true" outlineLevel="0" collapsed="false">
      <c r="A608" s="12" t="s">
        <v>2256</v>
      </c>
      <c r="B608" s="13" t="s">
        <v>2257</v>
      </c>
      <c r="C608" s="14" t="s">
        <v>1276</v>
      </c>
      <c r="D608" s="13" t="n">
        <v>116002</v>
      </c>
      <c r="E608" s="13" t="n">
        <v>0</v>
      </c>
      <c r="F608" s="12" t="s">
        <v>2085</v>
      </c>
      <c r="G608" s="12"/>
      <c r="H608" s="12" t="s">
        <v>2258</v>
      </c>
      <c r="I608" s="12" t="n">
        <v>-0.603109327983952</v>
      </c>
      <c r="J608" s="13" t="n">
        <v>7.09999999999989</v>
      </c>
    </row>
    <row r="609" s="14" customFormat="true" ht="15" hidden="false" customHeight="true" outlineLevel="0" collapsed="false">
      <c r="A609" s="14" t="s">
        <v>2259</v>
      </c>
      <c r="B609" s="20" t="s">
        <v>2260</v>
      </c>
      <c r="C609" s="21" t="s">
        <v>507</v>
      </c>
      <c r="D609" s="20" t="n">
        <v>23847</v>
      </c>
      <c r="E609" s="20" t="n">
        <v>0</v>
      </c>
      <c r="F609" s="14" t="s">
        <v>2085</v>
      </c>
      <c r="H609" s="14" t="s">
        <v>2261</v>
      </c>
      <c r="I609" s="14" t="n">
        <v>-0.368115942028986</v>
      </c>
      <c r="J609" s="20" t="n">
        <v>5.58999999999993</v>
      </c>
    </row>
    <row r="610" s="14" customFormat="true" ht="15" hidden="false" customHeight="true" outlineLevel="0" collapsed="false">
      <c r="A610" s="14" t="s">
        <v>2262</v>
      </c>
      <c r="B610" s="20" t="s">
        <v>2263</v>
      </c>
      <c r="C610" s="21" t="s">
        <v>1131</v>
      </c>
      <c r="D610" s="20" t="n">
        <v>71587</v>
      </c>
      <c r="E610" s="20" t="n">
        <v>0</v>
      </c>
      <c r="F610" s="14" t="s">
        <v>2085</v>
      </c>
      <c r="H610" s="14" t="s">
        <v>2264</v>
      </c>
      <c r="I610" s="14" t="n">
        <v>-0.126595744680852</v>
      </c>
      <c r="J610" s="20" t="n">
        <v>9.06999999999985</v>
      </c>
    </row>
    <row r="611" s="12" customFormat="true" ht="15" hidden="false" customHeight="true" outlineLevel="0" collapsed="false">
      <c r="A611" s="12" t="s">
        <v>2265</v>
      </c>
      <c r="B611" s="13" t="s">
        <v>2266</v>
      </c>
      <c r="C611" s="14" t="s">
        <v>2267</v>
      </c>
      <c r="D611" s="13" t="n">
        <v>75780</v>
      </c>
      <c r="E611" s="13" t="n">
        <v>3</v>
      </c>
      <c r="F611" s="12" t="s">
        <v>2085</v>
      </c>
      <c r="H611" s="12" t="s">
        <v>2268</v>
      </c>
      <c r="I611" s="12" t="n">
        <v>-0.149317147192716</v>
      </c>
      <c r="J611" s="13" t="n">
        <v>9.30999999999985</v>
      </c>
    </row>
    <row r="612" s="12" customFormat="true" ht="15" hidden="false" customHeight="true" outlineLevel="0" collapsed="false">
      <c r="A612" s="12" t="s">
        <v>2269</v>
      </c>
      <c r="B612" s="13" t="s">
        <v>2270</v>
      </c>
      <c r="C612" s="14" t="s">
        <v>1638</v>
      </c>
      <c r="D612" s="13" t="n">
        <v>16445</v>
      </c>
      <c r="E612" s="13" t="n">
        <v>1</v>
      </c>
      <c r="F612" s="13" t="s">
        <v>2085</v>
      </c>
      <c r="G612" s="13"/>
      <c r="H612" s="12" t="s">
        <v>2271</v>
      </c>
      <c r="I612" s="12" t="n">
        <v>-0.323448275862069</v>
      </c>
      <c r="J612" s="13" t="n">
        <v>8.79999999999986</v>
      </c>
    </row>
    <row r="613" s="12" customFormat="true" ht="15" hidden="false" customHeight="true" outlineLevel="0" collapsed="false">
      <c r="A613" s="12" t="s">
        <v>2272</v>
      </c>
      <c r="B613" s="13" t="s">
        <v>2273</v>
      </c>
      <c r="C613" s="14" t="s">
        <v>2274</v>
      </c>
      <c r="D613" s="13" t="n">
        <v>45009</v>
      </c>
      <c r="E613" s="13" t="n">
        <v>0</v>
      </c>
      <c r="F613" s="13" t="s">
        <v>2085</v>
      </c>
      <c r="G613" s="13"/>
      <c r="H613" s="12" t="s">
        <v>2275</v>
      </c>
      <c r="I613" s="12" t="n">
        <v>-0.283627978478093</v>
      </c>
      <c r="J613" s="13" t="n">
        <v>5.40999999999993</v>
      </c>
    </row>
    <row r="614" s="12" customFormat="true" ht="15" hidden="false" customHeight="true" outlineLevel="0" collapsed="false">
      <c r="A614" s="12" t="s">
        <v>2276</v>
      </c>
      <c r="B614" s="13" t="s">
        <v>2277</v>
      </c>
      <c r="C614" s="14" t="s">
        <v>2278</v>
      </c>
      <c r="D614" s="13" t="n">
        <v>29859</v>
      </c>
      <c r="E614" s="13" t="n">
        <v>0</v>
      </c>
      <c r="F614" s="12" t="s">
        <v>2085</v>
      </c>
      <c r="H614" s="12" t="s">
        <v>2279</v>
      </c>
      <c r="I614" s="12" t="n">
        <v>0.00919117647058822</v>
      </c>
      <c r="J614" s="13" t="n">
        <v>5.39999999999993</v>
      </c>
    </row>
    <row r="615" s="12" customFormat="true" ht="15" hidden="false" customHeight="true" outlineLevel="0" collapsed="false">
      <c r="A615" s="12" t="s">
        <v>2280</v>
      </c>
      <c r="B615" s="13" t="s">
        <v>2281</v>
      </c>
      <c r="C615" s="14" t="s">
        <v>2282</v>
      </c>
      <c r="D615" s="13" t="n">
        <v>51667</v>
      </c>
      <c r="E615" s="13" t="n">
        <v>0</v>
      </c>
      <c r="F615" s="12" t="s">
        <v>2085</v>
      </c>
      <c r="H615" s="12" t="s">
        <v>2283</v>
      </c>
      <c r="I615" s="12" t="n">
        <v>-0.0726315789473684</v>
      </c>
      <c r="J615" s="13" t="n">
        <v>9.49999999999984</v>
      </c>
    </row>
    <row r="616" s="12" customFormat="true" ht="15" hidden="false" customHeight="true" outlineLevel="0" collapsed="false">
      <c r="A616" s="14" t="s">
        <v>2284</v>
      </c>
      <c r="B616" s="20" t="s">
        <v>2285</v>
      </c>
      <c r="C616" s="21" t="s">
        <v>1169</v>
      </c>
      <c r="D616" s="20" t="n">
        <v>12487</v>
      </c>
      <c r="E616" s="20" t="n">
        <v>0</v>
      </c>
      <c r="F616" s="20" t="s">
        <v>2085</v>
      </c>
      <c r="G616" s="20"/>
      <c r="H616" s="14" t="s">
        <v>2286</v>
      </c>
      <c r="I616" s="14" t="n">
        <v>-0.546296296296296</v>
      </c>
      <c r="J616" s="20" t="n">
        <v>9.42999999999984</v>
      </c>
    </row>
    <row r="617" s="12" customFormat="true" ht="15" hidden="false" customHeight="true" outlineLevel="0" collapsed="false">
      <c r="A617" s="12" t="s">
        <v>2287</v>
      </c>
      <c r="B617" s="13" t="s">
        <v>2288</v>
      </c>
      <c r="C617" s="14" t="s">
        <v>2289</v>
      </c>
      <c r="D617" s="13" t="n">
        <v>84007</v>
      </c>
      <c r="E617" s="13" t="n">
        <v>7</v>
      </c>
      <c r="F617" s="13" t="s">
        <v>2085</v>
      </c>
      <c r="G617" s="13"/>
      <c r="H617" s="12" t="s">
        <v>2290</v>
      </c>
      <c r="I617" s="12" t="n">
        <v>-0.0158253751705325</v>
      </c>
      <c r="J617" s="13" t="n">
        <v>9.28999999999985</v>
      </c>
    </row>
    <row r="618" s="12" customFormat="true" ht="15" hidden="false" customHeight="true" outlineLevel="0" collapsed="false">
      <c r="A618" s="12" t="s">
        <v>2291</v>
      </c>
      <c r="B618" s="13" t="s">
        <v>2292</v>
      </c>
      <c r="C618" s="14" t="s">
        <v>1091</v>
      </c>
      <c r="D618" s="13" t="n">
        <v>24215</v>
      </c>
      <c r="E618" s="13" t="n">
        <v>0</v>
      </c>
      <c r="F618" s="12" t="s">
        <v>2085</v>
      </c>
      <c r="H618" s="12" t="s">
        <v>2293</v>
      </c>
      <c r="I618" s="12" t="n">
        <v>-0.041743119266055</v>
      </c>
      <c r="J618" s="13" t="n">
        <v>10.0099999999998</v>
      </c>
    </row>
    <row r="619" s="12" customFormat="true" ht="15" hidden="false" customHeight="true" outlineLevel="0" collapsed="false">
      <c r="A619" s="14" t="s">
        <v>2294</v>
      </c>
      <c r="B619" s="20" t="s">
        <v>2295</v>
      </c>
      <c r="C619" s="21" t="s">
        <v>57</v>
      </c>
      <c r="D619" s="20" t="n">
        <v>15129</v>
      </c>
      <c r="E619" s="20" t="n">
        <v>0</v>
      </c>
      <c r="F619" s="14" t="s">
        <v>2085</v>
      </c>
      <c r="G619" s="14"/>
      <c r="H619" s="14" t="s">
        <v>2296</v>
      </c>
      <c r="I619" s="14" t="n">
        <v>0.156737588652482</v>
      </c>
      <c r="J619" s="20" t="n">
        <v>8.26999999999987</v>
      </c>
    </row>
    <row r="620" s="12" customFormat="true" ht="15" hidden="false" customHeight="true" outlineLevel="0" collapsed="false">
      <c r="A620" s="12" t="s">
        <v>2297</v>
      </c>
      <c r="B620" s="13" t="s">
        <v>2298</v>
      </c>
      <c r="C620" s="14" t="s">
        <v>2299</v>
      </c>
      <c r="D620" s="13" t="n">
        <v>83635</v>
      </c>
      <c r="E620" s="13" t="n">
        <v>1</v>
      </c>
      <c r="F620" s="12" t="s">
        <v>2085</v>
      </c>
      <c r="H620" s="12" t="s">
        <v>2300</v>
      </c>
      <c r="I620" s="12" t="n">
        <v>-0.412584573748308</v>
      </c>
      <c r="J620" s="13" t="n">
        <v>6.12999999999991</v>
      </c>
    </row>
    <row r="621" s="12" customFormat="true" ht="15" hidden="false" customHeight="true" outlineLevel="0" collapsed="false">
      <c r="A621" s="12" t="s">
        <v>2301</v>
      </c>
      <c r="B621" s="13" t="s">
        <v>2302</v>
      </c>
      <c r="C621" s="14" t="s">
        <v>2303</v>
      </c>
      <c r="D621" s="13" t="n">
        <v>26096</v>
      </c>
      <c r="E621" s="13" t="n">
        <v>2</v>
      </c>
      <c r="F621" s="12" t="s">
        <v>2085</v>
      </c>
      <c r="H621" s="12" t="s">
        <v>2304</v>
      </c>
      <c r="I621" s="12" t="n">
        <v>0.268722466960352</v>
      </c>
      <c r="J621" s="13" t="n">
        <v>4.51999999999995</v>
      </c>
    </row>
    <row r="622" s="12" customFormat="true" ht="15" hidden="false" customHeight="true" outlineLevel="0" collapsed="false">
      <c r="A622" s="12" t="s">
        <v>2305</v>
      </c>
      <c r="B622" s="13" t="s">
        <v>2306</v>
      </c>
      <c r="C622" s="14" t="s">
        <v>2307</v>
      </c>
      <c r="D622" s="13" t="n">
        <v>22484</v>
      </c>
      <c r="E622" s="13" t="n">
        <v>2</v>
      </c>
      <c r="F622" s="12" t="s">
        <v>2085</v>
      </c>
      <c r="H622" s="12" t="s">
        <v>2308</v>
      </c>
      <c r="I622" s="12" t="n">
        <v>0.0208053691275168</v>
      </c>
      <c r="J622" s="13" t="n">
        <v>9.73999999999984</v>
      </c>
    </row>
    <row r="623" s="12" customFormat="true" ht="15" hidden="false" customHeight="true" outlineLevel="0" collapsed="false">
      <c r="A623" s="12" t="s">
        <v>2309</v>
      </c>
      <c r="B623" s="13" t="s">
        <v>2310</v>
      </c>
      <c r="C623" s="14" t="s">
        <v>2311</v>
      </c>
      <c r="D623" s="13" t="n">
        <v>33196</v>
      </c>
      <c r="E623" s="13" t="n">
        <v>4</v>
      </c>
      <c r="F623" s="12" t="s">
        <v>2085</v>
      </c>
      <c r="H623" s="12" t="s">
        <v>2312</v>
      </c>
      <c r="I623" s="12" t="n">
        <v>0.0348993288590604</v>
      </c>
      <c r="J623" s="13" t="n">
        <v>9.79999999999984</v>
      </c>
    </row>
    <row r="624" s="12" customFormat="true" ht="15" hidden="false" customHeight="true" outlineLevel="0" collapsed="false">
      <c r="A624" s="12" t="s">
        <v>2313</v>
      </c>
      <c r="B624" s="13" t="s">
        <v>2314</v>
      </c>
      <c r="C624" s="14" t="s">
        <v>394</v>
      </c>
      <c r="D624" s="13" t="n">
        <v>48701</v>
      </c>
      <c r="E624" s="13" t="n">
        <v>0</v>
      </c>
      <c r="F624" s="13" t="s">
        <v>2085</v>
      </c>
      <c r="G624" s="13"/>
      <c r="H624" s="12" t="s">
        <v>2315</v>
      </c>
      <c r="I624" s="12" t="n">
        <v>0.080268199233716</v>
      </c>
      <c r="J624" s="13" t="n">
        <v>9.09999999999985</v>
      </c>
    </row>
    <row r="625" s="12" customFormat="true" ht="15" hidden="false" customHeight="true" outlineLevel="0" collapsed="false">
      <c r="A625" s="12" t="s">
        <v>2316</v>
      </c>
      <c r="B625" s="13" t="s">
        <v>2317</v>
      </c>
      <c r="C625" s="14" t="s">
        <v>2318</v>
      </c>
      <c r="D625" s="13" t="n">
        <v>32607</v>
      </c>
      <c r="E625" s="13" t="n">
        <v>0</v>
      </c>
      <c r="F625" s="13" t="s">
        <v>2085</v>
      </c>
      <c r="G625" s="13"/>
      <c r="H625" s="12" t="s">
        <v>2319</v>
      </c>
      <c r="I625" s="12" t="n">
        <v>-0.26</v>
      </c>
      <c r="J625" s="13" t="n">
        <v>10.1099999999998</v>
      </c>
    </row>
    <row r="626" s="12" customFormat="true" ht="15" hidden="false" customHeight="true" outlineLevel="0" collapsed="false">
      <c r="A626" s="12" t="s">
        <v>2320</v>
      </c>
      <c r="B626" s="13" t="s">
        <v>2321</v>
      </c>
      <c r="C626" s="14" t="s">
        <v>1709</v>
      </c>
      <c r="D626" s="13" t="n">
        <v>15481</v>
      </c>
      <c r="E626" s="13" t="n">
        <v>1</v>
      </c>
      <c r="F626" s="12" t="s">
        <v>2085</v>
      </c>
      <c r="H626" s="12" t="s">
        <v>2322</v>
      </c>
      <c r="I626" s="12" t="n">
        <v>-0.148591549295775</v>
      </c>
      <c r="J626" s="13" t="n">
        <v>4.17999999999996</v>
      </c>
    </row>
    <row r="627" s="12" customFormat="true" ht="15" hidden="false" customHeight="true" outlineLevel="0" collapsed="false">
      <c r="A627" s="14" t="s">
        <v>2323</v>
      </c>
      <c r="B627" s="20" t="s">
        <v>2324</v>
      </c>
      <c r="C627" s="21" t="s">
        <v>493</v>
      </c>
      <c r="D627" s="20" t="n">
        <v>36210</v>
      </c>
      <c r="E627" s="20" t="n">
        <v>0</v>
      </c>
      <c r="F627" s="20" t="s">
        <v>2085</v>
      </c>
      <c r="G627" s="20"/>
      <c r="H627" s="14" t="s">
        <v>2325</v>
      </c>
      <c r="I627" s="14" t="n">
        <v>-0.527626459143969</v>
      </c>
      <c r="J627" s="20" t="n">
        <v>11.0299999999998</v>
      </c>
    </row>
    <row r="628" s="12" customFormat="true" ht="15" hidden="false" customHeight="true" outlineLevel="0" collapsed="false">
      <c r="A628" s="12" t="s">
        <v>2326</v>
      </c>
      <c r="B628" s="13" t="s">
        <v>2327</v>
      </c>
      <c r="C628" s="14" t="s">
        <v>1415</v>
      </c>
      <c r="D628" s="13" t="n">
        <v>142441</v>
      </c>
      <c r="E628" s="13" t="n">
        <v>0</v>
      </c>
      <c r="F628" s="12" t="s">
        <v>2085</v>
      </c>
      <c r="H628" s="12" t="s">
        <v>2328</v>
      </c>
      <c r="I628" s="12" t="n">
        <v>-0.319402985074625</v>
      </c>
      <c r="J628" s="13" t="n">
        <v>7.70999999999988</v>
      </c>
    </row>
    <row r="629" s="12" customFormat="true" ht="15" hidden="false" customHeight="true" outlineLevel="0" collapsed="false">
      <c r="A629" s="12" t="s">
        <v>2329</v>
      </c>
      <c r="B629" s="13" t="s">
        <v>2330</v>
      </c>
      <c r="C629" s="14" t="s">
        <v>2331</v>
      </c>
      <c r="D629" s="13" t="n">
        <v>61088</v>
      </c>
      <c r="E629" s="13" t="n">
        <v>0</v>
      </c>
      <c r="F629" s="12" t="s">
        <v>2085</v>
      </c>
      <c r="H629" s="12" t="s">
        <v>2332</v>
      </c>
      <c r="I629" s="12" t="n">
        <v>-0.0849912739965099</v>
      </c>
      <c r="J629" s="13" t="n">
        <v>5.77999999999992</v>
      </c>
    </row>
    <row r="630" s="12" customFormat="true" ht="15" hidden="false" customHeight="true" outlineLevel="0" collapsed="false">
      <c r="A630" s="12" t="s">
        <v>2333</v>
      </c>
      <c r="B630" s="13" t="s">
        <v>2334</v>
      </c>
      <c r="C630" s="14" t="s">
        <v>720</v>
      </c>
      <c r="D630" s="13" t="n">
        <v>12550</v>
      </c>
      <c r="E630" s="13" t="n">
        <v>0</v>
      </c>
      <c r="F630" s="13" t="s">
        <v>2085</v>
      </c>
      <c r="G630" s="13"/>
      <c r="H630" s="12" t="s">
        <v>2335</v>
      </c>
      <c r="I630" s="12" t="n">
        <v>-0.661607142857143</v>
      </c>
      <c r="J630" s="13" t="n">
        <v>10.4699999999998</v>
      </c>
    </row>
    <row r="631" s="12" customFormat="true" ht="15" hidden="false" customHeight="true" outlineLevel="0" collapsed="false">
      <c r="A631" s="12" t="s">
        <v>2336</v>
      </c>
      <c r="B631" s="13" t="s">
        <v>2337</v>
      </c>
      <c r="C631" s="14" t="s">
        <v>2338</v>
      </c>
      <c r="D631" s="13" t="n">
        <v>59831</v>
      </c>
      <c r="E631" s="13" t="n">
        <v>0</v>
      </c>
      <c r="F631" s="12" t="s">
        <v>2085</v>
      </c>
      <c r="H631" s="12" t="s">
        <v>2339</v>
      </c>
      <c r="I631" s="12" t="n">
        <v>-0.0904159132007234</v>
      </c>
      <c r="J631" s="13" t="n">
        <v>9.21999999999985</v>
      </c>
    </row>
    <row r="632" s="12" customFormat="true" ht="15" hidden="false" customHeight="true" outlineLevel="0" collapsed="false">
      <c r="A632" s="12" t="s">
        <v>2340</v>
      </c>
      <c r="B632" s="13" t="s">
        <v>2341</v>
      </c>
      <c r="C632" s="14" t="s">
        <v>2342</v>
      </c>
      <c r="D632" s="13" t="n">
        <v>86121</v>
      </c>
      <c r="E632" s="13" t="n">
        <v>0</v>
      </c>
      <c r="F632" s="12" t="s">
        <v>2085</v>
      </c>
      <c r="H632" s="12" t="s">
        <v>2343</v>
      </c>
      <c r="I632" s="12" t="n">
        <v>-0.334487179487179</v>
      </c>
      <c r="J632" s="13" t="n">
        <v>7.82999999999988</v>
      </c>
    </row>
    <row r="633" s="12" customFormat="true" ht="15" hidden="false" customHeight="true" outlineLevel="0" collapsed="false">
      <c r="A633" s="12" t="s">
        <v>2344</v>
      </c>
      <c r="B633" s="13" t="s">
        <v>2345</v>
      </c>
      <c r="C633" s="14" t="s">
        <v>2346</v>
      </c>
      <c r="D633" s="13" t="n">
        <v>74751</v>
      </c>
      <c r="E633" s="13" t="n">
        <v>0</v>
      </c>
      <c r="F633" s="12" t="s">
        <v>2085</v>
      </c>
      <c r="H633" s="12" t="s">
        <v>2347</v>
      </c>
      <c r="I633" s="12" t="n">
        <v>0.0409763313609467</v>
      </c>
      <c r="J633" s="13" t="n">
        <v>8.84999999999986</v>
      </c>
    </row>
    <row r="634" s="12" customFormat="true" ht="15" hidden="false" customHeight="true" outlineLevel="0" collapsed="false">
      <c r="A634" s="12" t="s">
        <v>2348</v>
      </c>
      <c r="B634" s="13" t="s">
        <v>2349</v>
      </c>
      <c r="C634" s="14" t="s">
        <v>250</v>
      </c>
      <c r="D634" s="13" t="n">
        <v>56273</v>
      </c>
      <c r="E634" s="13" t="n">
        <v>0</v>
      </c>
      <c r="F634" s="12" t="s">
        <v>2085</v>
      </c>
      <c r="H634" s="12" t="s">
        <v>2350</v>
      </c>
      <c r="I634" s="12" t="n">
        <v>-0.167265469061877</v>
      </c>
      <c r="J634" s="13" t="n">
        <v>8.98999999999985</v>
      </c>
    </row>
    <row r="635" s="12" customFormat="true" ht="15" hidden="false" customHeight="true" outlineLevel="0" collapsed="false">
      <c r="A635" s="12" t="s">
        <v>2351</v>
      </c>
      <c r="B635" s="13" t="s">
        <v>2352</v>
      </c>
      <c r="C635" s="14" t="s">
        <v>2353</v>
      </c>
      <c r="D635" s="13" t="n">
        <v>52927</v>
      </c>
      <c r="E635" s="13" t="n">
        <v>0</v>
      </c>
      <c r="F635" s="12" t="s">
        <v>2085</v>
      </c>
      <c r="H635" s="12" t="s">
        <v>2354</v>
      </c>
      <c r="I635" s="12" t="n">
        <v>-0.269762419006479</v>
      </c>
      <c r="J635" s="13" t="n">
        <v>6.39999999999991</v>
      </c>
    </row>
    <row r="636" s="12" customFormat="true" ht="15" hidden="false" customHeight="true" outlineLevel="0" collapsed="false">
      <c r="A636" s="12" t="s">
        <v>2355</v>
      </c>
      <c r="B636" s="13" t="s">
        <v>2356</v>
      </c>
      <c r="C636" s="14" t="s">
        <v>1393</v>
      </c>
      <c r="D636" s="13" t="n">
        <v>38851</v>
      </c>
      <c r="E636" s="13" t="n">
        <v>1</v>
      </c>
      <c r="F636" s="12" t="s">
        <v>2085</v>
      </c>
      <c r="H636" s="12" t="s">
        <v>2357</v>
      </c>
      <c r="I636" s="12" t="n">
        <v>-0.210355029585799</v>
      </c>
      <c r="J636" s="13" t="n">
        <v>8.94999999999985</v>
      </c>
    </row>
    <row r="637" s="12" customFormat="true" ht="15" hidden="false" customHeight="true" outlineLevel="0" collapsed="false">
      <c r="A637" s="12" t="s">
        <v>2358</v>
      </c>
      <c r="B637" s="13" t="s">
        <v>2359</v>
      </c>
      <c r="C637" s="14" t="s">
        <v>988</v>
      </c>
      <c r="D637" s="13" t="n">
        <v>57332</v>
      </c>
      <c r="E637" s="13" t="n">
        <v>0</v>
      </c>
      <c r="F637" s="12" t="s">
        <v>2085</v>
      </c>
      <c r="H637" s="12" t="s">
        <v>2360</v>
      </c>
      <c r="I637" s="12" t="n">
        <v>-0.36003937007874</v>
      </c>
      <c r="J637" s="13" t="n">
        <v>8.84999999999986</v>
      </c>
    </row>
    <row r="638" s="12" customFormat="true" ht="15" hidden="false" customHeight="true" outlineLevel="0" collapsed="false">
      <c r="A638" s="12" t="s">
        <v>2361</v>
      </c>
      <c r="B638" s="13" t="s">
        <v>2362</v>
      </c>
      <c r="C638" s="14" t="s">
        <v>676</v>
      </c>
      <c r="D638" s="13" t="n">
        <v>40804</v>
      </c>
      <c r="E638" s="13" t="n">
        <v>0</v>
      </c>
      <c r="F638" s="13" t="s">
        <v>2085</v>
      </c>
      <c r="G638" s="13"/>
      <c r="H638" s="12" t="s">
        <v>2363</v>
      </c>
      <c r="I638" s="12" t="n">
        <v>-0.564109589041096</v>
      </c>
      <c r="J638" s="13" t="n">
        <v>7.47999999999989</v>
      </c>
    </row>
    <row r="639" s="12" customFormat="true" ht="15" hidden="false" customHeight="true" outlineLevel="0" collapsed="false">
      <c r="A639" s="12" t="s">
        <v>2364</v>
      </c>
      <c r="B639" s="13" t="s">
        <v>2365</v>
      </c>
      <c r="C639" s="14" t="s">
        <v>778</v>
      </c>
      <c r="D639" s="13" t="n">
        <v>34393</v>
      </c>
      <c r="E639" s="13" t="n">
        <v>0</v>
      </c>
      <c r="F639" s="12" t="s">
        <v>2085</v>
      </c>
      <c r="H639" s="12" t="s">
        <v>2366</v>
      </c>
      <c r="I639" s="12" t="n">
        <v>0.101597444089457</v>
      </c>
      <c r="J639" s="13" t="n">
        <v>9.87999999999983</v>
      </c>
    </row>
    <row r="640" s="12" customFormat="true" ht="15" hidden="false" customHeight="true" outlineLevel="0" collapsed="false">
      <c r="A640" s="14" t="s">
        <v>2367</v>
      </c>
      <c r="B640" s="20" t="s">
        <v>2368</v>
      </c>
      <c r="C640" s="21" t="s">
        <v>2048</v>
      </c>
      <c r="D640" s="20" t="n">
        <v>29712</v>
      </c>
      <c r="E640" s="20" t="n">
        <v>0</v>
      </c>
      <c r="F640" s="20" t="s">
        <v>2085</v>
      </c>
      <c r="G640" s="20" t="n">
        <v>0</v>
      </c>
      <c r="H640" s="14" t="s">
        <v>2369</v>
      </c>
      <c r="I640" s="14" t="n">
        <v>-0.230731707317073</v>
      </c>
      <c r="J640" s="20" t="n">
        <v>8.03999999999987</v>
      </c>
    </row>
    <row r="641" s="12" customFormat="true" ht="15" hidden="false" customHeight="true" outlineLevel="0" collapsed="false">
      <c r="A641" s="12" t="s">
        <v>2370</v>
      </c>
      <c r="B641" s="13" t="s">
        <v>2371</v>
      </c>
      <c r="C641" s="14" t="s">
        <v>2372</v>
      </c>
      <c r="D641" s="13" t="n">
        <v>52384</v>
      </c>
      <c r="E641" s="13" t="n">
        <v>0</v>
      </c>
      <c r="F641" s="12" t="s">
        <v>2085</v>
      </c>
      <c r="H641" s="12" t="s">
        <v>2373</v>
      </c>
      <c r="I641" s="12" t="n">
        <v>-0.188912579957357</v>
      </c>
      <c r="J641" s="13" t="n">
        <v>6.22999999999991</v>
      </c>
    </row>
    <row r="642" s="12" customFormat="true" ht="15" hidden="false" customHeight="true" outlineLevel="0" collapsed="false">
      <c r="A642" s="14" t="s">
        <v>2374</v>
      </c>
      <c r="B642" s="20" t="s">
        <v>2375</v>
      </c>
      <c r="C642" s="21" t="s">
        <v>57</v>
      </c>
      <c r="D642" s="20" t="n">
        <v>16312</v>
      </c>
      <c r="E642" s="20" t="n">
        <v>0</v>
      </c>
      <c r="F642" s="14" t="s">
        <v>2085</v>
      </c>
      <c r="G642" s="14"/>
      <c r="H642" s="14" t="s">
        <v>2376</v>
      </c>
      <c r="I642" s="14" t="n">
        <v>-0.626027397260274</v>
      </c>
      <c r="J642" s="20" t="n">
        <v>4.79999999999994</v>
      </c>
    </row>
    <row r="643" s="12" customFormat="true" ht="15" hidden="false" customHeight="true" outlineLevel="0" collapsed="false">
      <c r="A643" s="12" t="s">
        <v>2377</v>
      </c>
      <c r="B643" s="13" t="s">
        <v>2172</v>
      </c>
      <c r="C643" s="14" t="s">
        <v>2378</v>
      </c>
      <c r="D643" s="13" t="n">
        <v>35096</v>
      </c>
      <c r="E643" s="13" t="n">
        <v>1</v>
      </c>
      <c r="F643" s="12" t="s">
        <v>2085</v>
      </c>
      <c r="H643" s="12" t="s">
        <v>2379</v>
      </c>
      <c r="I643" s="12" t="n">
        <v>0.107739938080495</v>
      </c>
      <c r="J643" s="13" t="n">
        <v>9.24999999999985</v>
      </c>
    </row>
    <row r="644" s="12" customFormat="true" ht="15" hidden="false" customHeight="true" outlineLevel="0" collapsed="false">
      <c r="A644" s="12" t="s">
        <v>2380</v>
      </c>
      <c r="B644" s="13" t="s">
        <v>2381</v>
      </c>
      <c r="C644" s="14" t="s">
        <v>2382</v>
      </c>
      <c r="D644" s="13" t="n">
        <v>35808</v>
      </c>
      <c r="E644" s="13" t="n">
        <v>2</v>
      </c>
      <c r="F644" s="12" t="s">
        <v>2085</v>
      </c>
      <c r="H644" s="12" t="s">
        <v>2383</v>
      </c>
      <c r="I644" s="12" t="n">
        <v>0.0177018633540371</v>
      </c>
      <c r="J644" s="13" t="n">
        <v>9.19999999999985</v>
      </c>
    </row>
    <row r="645" s="12" customFormat="true" ht="15" hidden="false" customHeight="true" outlineLevel="0" collapsed="false">
      <c r="A645" s="12" t="s">
        <v>2384</v>
      </c>
      <c r="B645" s="13" t="s">
        <v>2385</v>
      </c>
      <c r="C645" s="14" t="s">
        <v>567</v>
      </c>
      <c r="D645" s="13" t="n">
        <v>72596</v>
      </c>
      <c r="E645" s="13" t="n">
        <v>0</v>
      </c>
      <c r="F645" s="12" t="s">
        <v>2085</v>
      </c>
      <c r="H645" s="12" t="s">
        <v>2386</v>
      </c>
      <c r="I645" s="12" t="n">
        <v>-0.254268292682927</v>
      </c>
      <c r="J645" s="13" t="n">
        <v>6.6599999999999</v>
      </c>
    </row>
    <row r="646" s="12" customFormat="true" ht="15" hidden="false" customHeight="true" outlineLevel="0" collapsed="false">
      <c r="A646" s="12" t="s">
        <v>2387</v>
      </c>
      <c r="B646" s="13" t="s">
        <v>2388</v>
      </c>
      <c r="C646" s="14" t="s">
        <v>932</v>
      </c>
      <c r="D646" s="13" t="n">
        <v>24887</v>
      </c>
      <c r="E646" s="13" t="n">
        <v>0</v>
      </c>
      <c r="F646" s="13" t="s">
        <v>2085</v>
      </c>
      <c r="G646" s="13"/>
      <c r="H646" s="12" t="s">
        <v>2389</v>
      </c>
      <c r="I646" s="12" t="n">
        <v>0.0203125</v>
      </c>
      <c r="J646" s="13" t="n">
        <v>7.46999999999989</v>
      </c>
    </row>
    <row r="647" s="12" customFormat="true" ht="15" hidden="false" customHeight="true" outlineLevel="0" collapsed="false">
      <c r="A647" s="12" t="s">
        <v>2390</v>
      </c>
      <c r="B647" s="13" t="s">
        <v>2391</v>
      </c>
      <c r="C647" s="14" t="s">
        <v>2392</v>
      </c>
      <c r="D647" s="13" t="n">
        <v>10952</v>
      </c>
      <c r="E647" s="13" t="n">
        <v>0</v>
      </c>
      <c r="F647" s="13" t="s">
        <v>2085</v>
      </c>
      <c r="G647" s="13"/>
      <c r="H647" s="12" t="s">
        <v>2393</v>
      </c>
      <c r="I647" s="12" t="n">
        <v>-0.301030927835051</v>
      </c>
      <c r="J647" s="13" t="n">
        <v>9.74999999999984</v>
      </c>
    </row>
    <row r="648" s="12" customFormat="true" ht="15" hidden="false" customHeight="true" outlineLevel="0" collapsed="false">
      <c r="A648" s="14" t="s">
        <v>2394</v>
      </c>
      <c r="B648" s="20" t="s">
        <v>2395</v>
      </c>
      <c r="C648" s="21" t="s">
        <v>57</v>
      </c>
      <c r="D648" s="20" t="n">
        <v>8449</v>
      </c>
      <c r="E648" s="20" t="n">
        <v>1</v>
      </c>
      <c r="F648" s="20" t="s">
        <v>2085</v>
      </c>
      <c r="G648" s="14"/>
      <c r="H648" s="14" t="s">
        <v>2396</v>
      </c>
      <c r="I648" s="14" t="n">
        <v>-0.107894736842105</v>
      </c>
      <c r="J648" s="20" t="n">
        <v>10.0599999999998</v>
      </c>
    </row>
    <row r="649" s="12" customFormat="true" ht="15" hidden="false" customHeight="true" outlineLevel="0" collapsed="false">
      <c r="A649" s="12" t="s">
        <v>2397</v>
      </c>
      <c r="B649" s="13" t="s">
        <v>789</v>
      </c>
      <c r="C649" s="14" t="s">
        <v>35</v>
      </c>
      <c r="D649" s="13" t="n">
        <v>20408</v>
      </c>
      <c r="E649" s="13" t="n">
        <v>0</v>
      </c>
      <c r="F649" s="12" t="s">
        <v>2085</v>
      </c>
      <c r="H649" s="12" t="s">
        <v>2398</v>
      </c>
      <c r="I649" s="12" t="n">
        <v>-0.618604651162791</v>
      </c>
      <c r="J649" s="13" t="n">
        <v>8.57999999999986</v>
      </c>
    </row>
    <row r="650" s="12" customFormat="true" ht="15" hidden="false" customHeight="true" outlineLevel="0" collapsed="false">
      <c r="A650" s="12" t="s">
        <v>2399</v>
      </c>
      <c r="B650" s="13" t="s">
        <v>2400</v>
      </c>
      <c r="C650" s="14" t="s">
        <v>532</v>
      </c>
      <c r="D650" s="13" t="n">
        <v>25590</v>
      </c>
      <c r="E650" s="13" t="n">
        <v>0</v>
      </c>
      <c r="F650" s="13" t="s">
        <v>2085</v>
      </c>
      <c r="G650" s="13"/>
      <c r="H650" s="12" t="s">
        <v>2401</v>
      </c>
      <c r="I650" s="12" t="n">
        <v>-0.132420091324201</v>
      </c>
      <c r="J650" s="13" t="n">
        <v>6.33999999999991</v>
      </c>
    </row>
    <row r="651" s="12" customFormat="true" ht="15" hidden="false" customHeight="true" outlineLevel="0" collapsed="false">
      <c r="A651" s="12" t="s">
        <v>2402</v>
      </c>
      <c r="B651" s="13" t="s">
        <v>2403</v>
      </c>
      <c r="C651" s="14" t="s">
        <v>2404</v>
      </c>
      <c r="D651" s="13" t="n">
        <v>103540</v>
      </c>
      <c r="E651" s="13" t="n">
        <v>0</v>
      </c>
      <c r="F651" s="12" t="s">
        <v>2085</v>
      </c>
      <c r="H651" s="12" t="s">
        <v>2405</v>
      </c>
      <c r="I651" s="12" t="n">
        <v>-0.198257080610022</v>
      </c>
      <c r="J651" s="13" t="n">
        <v>6.20999999999991</v>
      </c>
    </row>
    <row r="652" s="12" customFormat="true" ht="15" hidden="false" customHeight="true" outlineLevel="0" collapsed="false">
      <c r="A652" s="12" t="s">
        <v>2406</v>
      </c>
      <c r="B652" s="13" t="s">
        <v>2407</v>
      </c>
      <c r="C652" s="14" t="s">
        <v>120</v>
      </c>
      <c r="D652" s="13" t="n">
        <v>35272</v>
      </c>
      <c r="E652" s="13" t="n">
        <v>0</v>
      </c>
      <c r="F652" s="13" t="s">
        <v>2085</v>
      </c>
      <c r="G652" s="13"/>
      <c r="H652" s="12" t="s">
        <v>2408</v>
      </c>
      <c r="I652" s="12" t="n">
        <v>-0.0342960288808664</v>
      </c>
      <c r="J652" s="13" t="n">
        <v>5.07999999999994</v>
      </c>
    </row>
    <row r="653" s="12" customFormat="true" ht="15" hidden="false" customHeight="true" outlineLevel="0" collapsed="false">
      <c r="A653" s="12" t="s">
        <v>2409</v>
      </c>
      <c r="B653" s="13" t="s">
        <v>2410</v>
      </c>
      <c r="C653" s="14" t="s">
        <v>2411</v>
      </c>
      <c r="D653" s="13" t="n">
        <v>69010</v>
      </c>
      <c r="E653" s="13" t="n">
        <v>0</v>
      </c>
      <c r="F653" s="12" t="s">
        <v>2085</v>
      </c>
      <c r="H653" s="12" t="s">
        <v>2412</v>
      </c>
      <c r="I653" s="12" t="n">
        <v>-0.311201298701299</v>
      </c>
      <c r="J653" s="13" t="n">
        <v>7.23999999999989</v>
      </c>
    </row>
    <row r="654" s="12" customFormat="true" ht="15" hidden="false" customHeight="true" outlineLevel="0" collapsed="false">
      <c r="A654" s="12" t="s">
        <v>2413</v>
      </c>
      <c r="B654" s="13" t="s">
        <v>2414</v>
      </c>
      <c r="C654" s="14" t="s">
        <v>2415</v>
      </c>
      <c r="D654" s="13" t="n">
        <v>53500</v>
      </c>
      <c r="E654" s="13" t="n">
        <v>0</v>
      </c>
      <c r="F654" s="12" t="s">
        <v>2085</v>
      </c>
      <c r="H654" s="12" t="s">
        <v>2416</v>
      </c>
      <c r="I654" s="12" t="n">
        <v>-0.159166666666667</v>
      </c>
      <c r="J654" s="13" t="n">
        <v>5.48999999999993</v>
      </c>
    </row>
    <row r="655" s="12" customFormat="true" ht="15" hidden="false" customHeight="true" outlineLevel="0" collapsed="false">
      <c r="A655" s="12" t="s">
        <v>2417</v>
      </c>
      <c r="B655" s="13" t="s">
        <v>2418</v>
      </c>
      <c r="C655" s="14" t="s">
        <v>1764</v>
      </c>
      <c r="D655" s="13" t="n">
        <v>113857</v>
      </c>
      <c r="E655" s="13" t="n">
        <v>2</v>
      </c>
      <c r="F655" s="12" t="s">
        <v>2085</v>
      </c>
      <c r="H655" s="12" t="s">
        <v>2419</v>
      </c>
      <c r="I655" s="12" t="n">
        <v>-0.327281460134485</v>
      </c>
      <c r="J655" s="13" t="n">
        <v>4.53999999999995</v>
      </c>
    </row>
    <row r="656" s="12" customFormat="true" ht="15" hidden="false" customHeight="true" outlineLevel="0" collapsed="false">
      <c r="A656" s="12" t="s">
        <v>2420</v>
      </c>
      <c r="B656" s="13" t="s">
        <v>2421</v>
      </c>
      <c r="C656" s="14" t="s">
        <v>1764</v>
      </c>
      <c r="D656" s="13" t="n">
        <v>126638</v>
      </c>
      <c r="E656" s="13" t="n">
        <v>0</v>
      </c>
      <c r="F656" s="12" t="s">
        <v>2085</v>
      </c>
      <c r="H656" s="12" t="s">
        <v>2422</v>
      </c>
      <c r="I656" s="12" t="n">
        <v>-0.316108007448788</v>
      </c>
      <c r="J656" s="13" t="n">
        <v>7.92999999999988</v>
      </c>
    </row>
    <row r="657" s="12" customFormat="true" ht="15" hidden="false" customHeight="true" outlineLevel="0" collapsed="false">
      <c r="A657" s="12" t="s">
        <v>2423</v>
      </c>
      <c r="B657" s="13" t="s">
        <v>2424</v>
      </c>
      <c r="C657" s="14" t="s">
        <v>2425</v>
      </c>
      <c r="D657" s="13" t="n">
        <v>69322</v>
      </c>
      <c r="E657" s="13" t="n">
        <v>15</v>
      </c>
      <c r="F657" s="13" t="s">
        <v>2085</v>
      </c>
      <c r="G657" s="13"/>
      <c r="H657" s="12" t="s">
        <v>2426</v>
      </c>
      <c r="I657" s="12" t="n">
        <v>0.617077175697867</v>
      </c>
      <c r="J657" s="13" t="n">
        <v>9.33999999999985</v>
      </c>
    </row>
    <row r="658" s="12" customFormat="true" ht="15" hidden="false" customHeight="true" outlineLevel="0" collapsed="false">
      <c r="A658" s="12" t="s">
        <v>2427</v>
      </c>
      <c r="B658" s="13" t="s">
        <v>2428</v>
      </c>
      <c r="C658" s="14" t="s">
        <v>1276</v>
      </c>
      <c r="D658" s="13" t="n">
        <v>33474</v>
      </c>
      <c r="E658" s="13" t="n">
        <v>3</v>
      </c>
      <c r="F658" s="12" t="s">
        <v>2085</v>
      </c>
      <c r="H658" s="12" t="s">
        <v>2429</v>
      </c>
      <c r="I658" s="12" t="n">
        <v>0.0840531561461794</v>
      </c>
      <c r="J658" s="13" t="n">
        <v>9.53999999999984</v>
      </c>
    </row>
    <row r="659" s="12" customFormat="true" ht="15" hidden="false" customHeight="true" outlineLevel="0" collapsed="false">
      <c r="A659" s="12" t="s">
        <v>2430</v>
      </c>
      <c r="B659" s="13" t="s">
        <v>2431</v>
      </c>
      <c r="C659" s="14" t="s">
        <v>810</v>
      </c>
      <c r="D659" s="13" t="n">
        <v>42612</v>
      </c>
      <c r="E659" s="13" t="n">
        <v>0</v>
      </c>
      <c r="F659" s="13" t="s">
        <v>2085</v>
      </c>
      <c r="G659" s="13"/>
      <c r="H659" s="12" t="s">
        <v>2432</v>
      </c>
      <c r="I659" s="12" t="n">
        <v>-0.0797603195739014</v>
      </c>
      <c r="J659" s="13" t="n">
        <v>8.67999999999986</v>
      </c>
    </row>
    <row r="660" s="12" customFormat="true" ht="15" hidden="false" customHeight="true" outlineLevel="0" collapsed="false">
      <c r="A660" s="12" t="s">
        <v>2433</v>
      </c>
      <c r="B660" s="13" t="s">
        <v>2434</v>
      </c>
      <c r="C660" s="14" t="s">
        <v>2435</v>
      </c>
      <c r="D660" s="13" t="n">
        <v>18809</v>
      </c>
      <c r="E660" s="13" t="n">
        <v>0</v>
      </c>
      <c r="F660" s="12" t="s">
        <v>2085</v>
      </c>
      <c r="H660" s="12" t="s">
        <v>2436</v>
      </c>
      <c r="I660" s="12" t="n">
        <v>-0.701863354037267</v>
      </c>
      <c r="J660" s="13" t="n">
        <v>5.77999999999992</v>
      </c>
    </row>
    <row r="661" s="12" customFormat="true" ht="15" hidden="false" customHeight="true" outlineLevel="0" collapsed="false">
      <c r="A661" s="12" t="s">
        <v>2437</v>
      </c>
      <c r="B661" s="13" t="s">
        <v>2438</v>
      </c>
      <c r="C661" s="14" t="s">
        <v>318</v>
      </c>
      <c r="D661" s="13" t="n">
        <v>46862</v>
      </c>
      <c r="E661" s="13" t="n">
        <v>0</v>
      </c>
      <c r="F661" s="13" t="s">
        <v>2085</v>
      </c>
      <c r="G661" s="13"/>
      <c r="H661" s="12" t="s">
        <v>2439</v>
      </c>
      <c r="I661" s="12" t="n">
        <v>-0.402</v>
      </c>
      <c r="J661" s="13" t="n">
        <v>9.08999999999985</v>
      </c>
    </row>
    <row r="662" s="12" customFormat="true" ht="15" hidden="false" customHeight="true" outlineLevel="0" collapsed="false">
      <c r="A662" s="12" t="s">
        <v>2440</v>
      </c>
      <c r="B662" s="13" t="s">
        <v>2441</v>
      </c>
      <c r="C662" s="14" t="s">
        <v>152</v>
      </c>
      <c r="D662" s="13" t="n">
        <v>34540</v>
      </c>
      <c r="E662" s="13" t="n">
        <v>0</v>
      </c>
      <c r="F662" s="12" t="s">
        <v>2085</v>
      </c>
      <c r="H662" s="12" t="s">
        <v>2442</v>
      </c>
      <c r="I662" s="12" t="n">
        <v>-0.142356687898089</v>
      </c>
      <c r="J662" s="13" t="n">
        <v>8.81999999999986</v>
      </c>
    </row>
    <row r="663" s="12" customFormat="true" ht="15" hidden="false" customHeight="true" outlineLevel="0" collapsed="false">
      <c r="A663" s="12" t="s">
        <v>2443</v>
      </c>
      <c r="B663" s="13" t="s">
        <v>2444</v>
      </c>
      <c r="C663" s="14" t="s">
        <v>2445</v>
      </c>
      <c r="D663" s="13" t="n">
        <v>56966</v>
      </c>
      <c r="E663" s="13" t="n">
        <v>0</v>
      </c>
      <c r="F663" s="13" t="s">
        <v>2085</v>
      </c>
      <c r="G663" s="13"/>
      <c r="H663" s="12" t="s">
        <v>2446</v>
      </c>
      <c r="I663" s="12" t="n">
        <v>0.0474056603773585</v>
      </c>
      <c r="J663" s="13" t="n">
        <v>8.51999999999986</v>
      </c>
    </row>
    <row r="664" s="12" customFormat="true" ht="15" hidden="false" customHeight="true" outlineLevel="0" collapsed="false">
      <c r="A664" s="12" t="s">
        <v>2447</v>
      </c>
      <c r="B664" s="13" t="s">
        <v>2448</v>
      </c>
      <c r="C664" s="14" t="s">
        <v>282</v>
      </c>
      <c r="D664" s="13" t="n">
        <v>21650</v>
      </c>
      <c r="E664" s="13" t="n">
        <v>1</v>
      </c>
      <c r="F664" s="12" t="s">
        <v>2085</v>
      </c>
      <c r="H664" s="12" t="s">
        <v>2449</v>
      </c>
      <c r="I664" s="12" t="n">
        <v>-0.251851851851852</v>
      </c>
      <c r="J664" s="13" t="n">
        <v>9.45999999999984</v>
      </c>
    </row>
    <row r="665" s="12" customFormat="true" ht="15" hidden="false" customHeight="true" outlineLevel="0" collapsed="false">
      <c r="A665" s="14" t="s">
        <v>2450</v>
      </c>
      <c r="B665" s="20" t="s">
        <v>2451</v>
      </c>
      <c r="C665" s="21" t="s">
        <v>684</v>
      </c>
      <c r="D665" s="20" t="n">
        <v>30155</v>
      </c>
      <c r="E665" s="20" t="n">
        <v>0</v>
      </c>
      <c r="F665" s="20" t="s">
        <v>2085</v>
      </c>
      <c r="G665" s="20"/>
      <c r="H665" s="14" t="s">
        <v>2452</v>
      </c>
      <c r="I665" s="14" t="n">
        <v>-0.167300380228137</v>
      </c>
      <c r="J665" s="20" t="n">
        <v>5.10999999999994</v>
      </c>
    </row>
    <row r="666" s="12" customFormat="true" ht="15" hidden="false" customHeight="true" outlineLevel="0" collapsed="false">
      <c r="A666" s="12" t="s">
        <v>2453</v>
      </c>
      <c r="B666" s="13" t="s">
        <v>2454</v>
      </c>
      <c r="C666" s="14" t="s">
        <v>2455</v>
      </c>
      <c r="D666" s="13" t="n">
        <v>40052</v>
      </c>
      <c r="E666" s="13" t="n">
        <v>2</v>
      </c>
      <c r="F666" s="12" t="s">
        <v>2085</v>
      </c>
      <c r="H666" s="12" t="s">
        <v>2456</v>
      </c>
      <c r="I666" s="12" t="n">
        <v>0.0448179271708683</v>
      </c>
      <c r="J666" s="13" t="n">
        <v>9.36999999999984</v>
      </c>
    </row>
    <row r="667" s="12" customFormat="true" ht="15" hidden="false" customHeight="true" outlineLevel="0" collapsed="false">
      <c r="A667" s="12" t="s">
        <v>2457</v>
      </c>
      <c r="B667" s="13" t="s">
        <v>2458</v>
      </c>
      <c r="C667" s="14" t="s">
        <v>2459</v>
      </c>
      <c r="D667" s="13" t="n">
        <v>23440</v>
      </c>
      <c r="E667" s="13" t="n">
        <v>0</v>
      </c>
      <c r="F667" s="12" t="s">
        <v>2085</v>
      </c>
      <c r="H667" s="12" t="s">
        <v>2460</v>
      </c>
      <c r="I667" s="12" t="n">
        <v>-0.0220657276995305</v>
      </c>
      <c r="J667" s="13" t="n">
        <v>10.0299999999998</v>
      </c>
    </row>
    <row r="668" s="12" customFormat="true" ht="15" hidden="false" customHeight="true" outlineLevel="0" collapsed="false">
      <c r="A668" s="12" t="s">
        <v>2461</v>
      </c>
      <c r="B668" s="13" t="s">
        <v>2462</v>
      </c>
      <c r="C668" s="14" t="s">
        <v>2463</v>
      </c>
      <c r="D668" s="13" t="n">
        <v>26653</v>
      </c>
      <c r="E668" s="13" t="n">
        <v>0</v>
      </c>
      <c r="F668" s="13" t="s">
        <v>2085</v>
      </c>
      <c r="G668" s="13"/>
      <c r="H668" s="12" t="s">
        <v>2464</v>
      </c>
      <c r="I668" s="12" t="n">
        <v>-1.02285714285714</v>
      </c>
      <c r="J668" s="13" t="n">
        <v>5.50999999999993</v>
      </c>
    </row>
    <row r="669" s="12" customFormat="true" ht="15" hidden="false" customHeight="true" outlineLevel="0" collapsed="false">
      <c r="A669" s="12" t="s">
        <v>2465</v>
      </c>
      <c r="B669" s="13" t="s">
        <v>2466</v>
      </c>
      <c r="C669" s="14" t="s">
        <v>2467</v>
      </c>
      <c r="D669" s="13" t="n">
        <v>58396</v>
      </c>
      <c r="E669" s="13" t="n">
        <v>0</v>
      </c>
      <c r="F669" s="13" t="s">
        <v>2085</v>
      </c>
      <c r="G669" s="13"/>
      <c r="H669" s="12" t="s">
        <v>2468</v>
      </c>
      <c r="I669" s="12" t="n">
        <v>-0.334924623115577</v>
      </c>
      <c r="J669" s="13" t="n">
        <v>8.87999999999986</v>
      </c>
    </row>
    <row r="670" s="12" customFormat="true" ht="15" hidden="false" customHeight="true" outlineLevel="0" collapsed="false">
      <c r="A670" s="12" t="s">
        <v>2469</v>
      </c>
      <c r="B670" s="13" t="s">
        <v>2470</v>
      </c>
      <c r="C670" s="14" t="s">
        <v>1075</v>
      </c>
      <c r="D670" s="13" t="n">
        <v>42244</v>
      </c>
      <c r="E670" s="13" t="n">
        <v>0</v>
      </c>
      <c r="F670" s="12" t="s">
        <v>2085</v>
      </c>
      <c r="H670" s="12" t="s">
        <v>2471</v>
      </c>
      <c r="I670" s="12" t="n">
        <v>-0.0438287153652392</v>
      </c>
      <c r="J670" s="13" t="n">
        <v>8.04999999999987</v>
      </c>
    </row>
    <row r="671" s="12" customFormat="true" ht="15" hidden="false" customHeight="true" outlineLevel="0" collapsed="false">
      <c r="A671" s="12" t="s">
        <v>2472</v>
      </c>
      <c r="B671" s="13" t="s">
        <v>2473</v>
      </c>
      <c r="C671" s="14" t="s">
        <v>2143</v>
      </c>
      <c r="D671" s="13" t="n">
        <v>36524</v>
      </c>
      <c r="E671" s="13" t="n">
        <v>0</v>
      </c>
      <c r="F671" s="13" t="s">
        <v>2085</v>
      </c>
      <c r="G671" s="13"/>
      <c r="H671" s="12" t="s">
        <v>2474</v>
      </c>
      <c r="I671" s="12" t="n">
        <v>-0.301683501683502</v>
      </c>
      <c r="J671" s="13" t="n">
        <v>8.57999999999986</v>
      </c>
    </row>
    <row r="672" s="12" customFormat="true" ht="15" hidden="false" customHeight="true" outlineLevel="0" collapsed="false">
      <c r="A672" s="12" t="s">
        <v>2475</v>
      </c>
      <c r="B672" s="13" t="s">
        <v>2476</v>
      </c>
      <c r="C672" s="14" t="s">
        <v>2477</v>
      </c>
      <c r="D672" s="13" t="n">
        <v>81549</v>
      </c>
      <c r="E672" s="13" t="n">
        <v>1</v>
      </c>
      <c r="F672" s="12" t="s">
        <v>2085</v>
      </c>
      <c r="H672" s="12" t="s">
        <v>2478</v>
      </c>
      <c r="I672" s="12" t="n">
        <v>-0.195185694635488</v>
      </c>
      <c r="J672" s="13" t="n">
        <v>6.10999999999991</v>
      </c>
    </row>
    <row r="673" s="12" customFormat="true" ht="15" hidden="false" customHeight="true" outlineLevel="0" collapsed="false">
      <c r="A673" s="12" t="s">
        <v>2479</v>
      </c>
      <c r="B673" s="13" t="s">
        <v>2480</v>
      </c>
      <c r="C673" s="14" t="s">
        <v>2481</v>
      </c>
      <c r="D673" s="13" t="n">
        <v>67088</v>
      </c>
      <c r="E673" s="13" t="n">
        <v>0</v>
      </c>
      <c r="F673" s="12" t="s">
        <v>2085</v>
      </c>
      <c r="H673" s="12" t="s">
        <v>2482</v>
      </c>
      <c r="I673" s="12" t="n">
        <v>-0.387145242070116</v>
      </c>
      <c r="J673" s="13" t="n">
        <v>8.73999999999986</v>
      </c>
    </row>
    <row r="674" s="12" customFormat="true" ht="15" hidden="false" customHeight="true" outlineLevel="0" collapsed="false">
      <c r="A674" s="14" t="s">
        <v>2483</v>
      </c>
      <c r="B674" s="20" t="s">
        <v>2484</v>
      </c>
      <c r="C674" s="21" t="s">
        <v>1032</v>
      </c>
      <c r="D674" s="20" t="n">
        <v>31890</v>
      </c>
      <c r="E674" s="20" t="n">
        <v>0</v>
      </c>
      <c r="F674" s="14" t="s">
        <v>2085</v>
      </c>
      <c r="G674" s="14"/>
      <c r="H674" s="14" t="s">
        <v>2485</v>
      </c>
      <c r="I674" s="14" t="n">
        <v>0.0909090909090909</v>
      </c>
      <c r="J674" s="20" t="n">
        <v>9.40999999999984</v>
      </c>
    </row>
    <row r="675" s="12" customFormat="true" ht="15" hidden="false" customHeight="true" outlineLevel="0" collapsed="false">
      <c r="A675" s="12" t="s">
        <v>2486</v>
      </c>
      <c r="B675" s="13" t="s">
        <v>2487</v>
      </c>
      <c r="C675" s="14" t="s">
        <v>353</v>
      </c>
      <c r="D675" s="13" t="n">
        <v>8249</v>
      </c>
      <c r="E675" s="13" t="n">
        <v>0</v>
      </c>
      <c r="F675" s="12" t="s">
        <v>2085</v>
      </c>
      <c r="H675" s="12" t="s">
        <v>2488</v>
      </c>
      <c r="I675" s="12" t="n">
        <v>-0.494366197183099</v>
      </c>
      <c r="J675" s="13" t="n">
        <v>9.33999999999985</v>
      </c>
    </row>
    <row r="676" s="12" customFormat="true" ht="15" hidden="false" customHeight="true" outlineLevel="0" collapsed="false">
      <c r="A676" s="12" t="s">
        <v>2489</v>
      </c>
      <c r="B676" s="13" t="s">
        <v>2490</v>
      </c>
      <c r="C676" s="14" t="s">
        <v>2491</v>
      </c>
      <c r="D676" s="13" t="n">
        <v>80331</v>
      </c>
      <c r="E676" s="13" t="n">
        <v>0</v>
      </c>
      <c r="F676" s="12" t="s">
        <v>2085</v>
      </c>
      <c r="H676" s="12" t="s">
        <v>2492</v>
      </c>
      <c r="I676" s="12" t="n">
        <v>-0.101375515818432</v>
      </c>
      <c r="J676" s="13" t="n">
        <v>5.56999999999993</v>
      </c>
    </row>
    <row r="677" s="12" customFormat="true" ht="15" hidden="false" customHeight="true" outlineLevel="0" collapsed="false">
      <c r="A677" s="12" t="s">
        <v>2493</v>
      </c>
      <c r="B677" s="13" t="s">
        <v>2494</v>
      </c>
      <c r="C677" s="14" t="s">
        <v>2495</v>
      </c>
      <c r="D677" s="13" t="n">
        <v>56318</v>
      </c>
      <c r="E677" s="13" t="n">
        <v>0</v>
      </c>
      <c r="F677" s="12" t="s">
        <v>2085</v>
      </c>
      <c r="H677" s="12" t="s">
        <v>2496</v>
      </c>
      <c r="I677" s="12" t="n">
        <v>0.0340264650283552</v>
      </c>
      <c r="J677" s="13" t="n">
        <v>5.12999999999994</v>
      </c>
    </row>
    <row r="678" s="12" customFormat="true" ht="15" hidden="false" customHeight="true" outlineLevel="0" collapsed="false">
      <c r="A678" s="12" t="s">
        <v>2497</v>
      </c>
      <c r="B678" s="13" t="s">
        <v>2498</v>
      </c>
      <c r="C678" s="14" t="s">
        <v>988</v>
      </c>
      <c r="D678" s="13" t="n">
        <v>40804</v>
      </c>
      <c r="E678" s="13" t="n">
        <v>0</v>
      </c>
      <c r="F678" s="12" t="s">
        <v>2085</v>
      </c>
      <c r="H678" s="12" t="s">
        <v>2499</v>
      </c>
      <c r="I678" s="12" t="n">
        <v>-0.441971830985916</v>
      </c>
      <c r="J678" s="13" t="n">
        <v>6.9399999999999</v>
      </c>
    </row>
    <row r="679" s="12" customFormat="true" ht="15" hidden="false" customHeight="true" outlineLevel="0" collapsed="false">
      <c r="A679" s="12" t="s">
        <v>2500</v>
      </c>
      <c r="B679" s="13" t="s">
        <v>2501</v>
      </c>
      <c r="C679" s="14" t="s">
        <v>2502</v>
      </c>
      <c r="D679" s="13" t="n">
        <v>61719</v>
      </c>
      <c r="E679" s="13" t="n">
        <v>0</v>
      </c>
      <c r="F679" s="12" t="s">
        <v>2085</v>
      </c>
      <c r="H679" s="12" t="s">
        <v>2503</v>
      </c>
      <c r="I679" s="12" t="n">
        <v>-0.305555555555556</v>
      </c>
      <c r="J679" s="13" t="n">
        <v>8.01999999999987</v>
      </c>
    </row>
    <row r="680" s="11" customFormat="true" ht="20.1" hidden="false" customHeight="true" outlineLevel="0" collapsed="false">
      <c r="A680" s="11" t="s">
        <v>2504</v>
      </c>
      <c r="B680" s="10"/>
      <c r="D680" s="10"/>
      <c r="E680" s="10"/>
      <c r="J680" s="10"/>
    </row>
    <row r="681" s="12" customFormat="true" ht="15" hidden="false" customHeight="true" outlineLevel="0" collapsed="false">
      <c r="A681" s="14" t="s">
        <v>2505</v>
      </c>
      <c r="B681" s="20" t="s">
        <v>2506</v>
      </c>
      <c r="C681" s="21" t="s">
        <v>1200</v>
      </c>
      <c r="D681" s="20" t="n">
        <v>81231</v>
      </c>
      <c r="E681" s="13" t="n">
        <v>0</v>
      </c>
      <c r="F681" s="20" t="s">
        <v>2507</v>
      </c>
      <c r="G681" s="20"/>
      <c r="H681" s="14" t="s">
        <v>2508</v>
      </c>
      <c r="I681" s="14" t="n">
        <v>-0.678176795580109</v>
      </c>
      <c r="J681" s="20" t="n">
        <v>4.93999999999994</v>
      </c>
    </row>
    <row r="682" s="12" customFormat="true" ht="15" hidden="false" customHeight="true" outlineLevel="0" collapsed="false">
      <c r="A682" s="12" t="s">
        <v>2509</v>
      </c>
      <c r="B682" s="13" t="s">
        <v>2510</v>
      </c>
      <c r="C682" s="25" t="s">
        <v>120</v>
      </c>
      <c r="D682" s="13" t="n">
        <v>65562</v>
      </c>
      <c r="E682" s="13" t="n">
        <v>0</v>
      </c>
      <c r="F682" s="13" t="s">
        <v>2507</v>
      </c>
      <c r="G682" s="13"/>
      <c r="H682" s="12" t="s">
        <v>2511</v>
      </c>
      <c r="I682" s="12" t="n">
        <v>-0.463772048846675</v>
      </c>
      <c r="J682" s="13" t="n">
        <v>8.73999999999986</v>
      </c>
    </row>
    <row r="683" s="12" customFormat="true" ht="15" hidden="false" customHeight="true" outlineLevel="0" collapsed="false">
      <c r="A683" s="14" t="s">
        <v>2512</v>
      </c>
      <c r="B683" s="20" t="s">
        <v>2513</v>
      </c>
      <c r="C683" s="21" t="s">
        <v>215</v>
      </c>
      <c r="D683" s="20" t="n">
        <v>78036</v>
      </c>
      <c r="E683" s="20" t="n">
        <v>0</v>
      </c>
      <c r="F683" s="14" t="s">
        <v>2514</v>
      </c>
      <c r="G683" s="14"/>
      <c r="H683" s="14" t="s">
        <v>2515</v>
      </c>
      <c r="I683" s="14" t="n">
        <v>-1.09511834319527</v>
      </c>
      <c r="J683" s="20" t="n">
        <v>4.87999999999994</v>
      </c>
    </row>
    <row r="684" s="12" customFormat="true" ht="15" hidden="false" customHeight="true" outlineLevel="0" collapsed="false">
      <c r="A684" s="14" t="s">
        <v>2516</v>
      </c>
      <c r="B684" s="20" t="s">
        <v>2517</v>
      </c>
      <c r="C684" s="21" t="s">
        <v>862</v>
      </c>
      <c r="D684" s="20" t="n">
        <v>19887</v>
      </c>
      <c r="E684" s="20" t="n">
        <v>0</v>
      </c>
      <c r="F684" s="20" t="s">
        <v>2514</v>
      </c>
      <c r="G684" s="20"/>
      <c r="H684" s="14" t="s">
        <v>2518</v>
      </c>
      <c r="I684" s="14" t="n">
        <v>-0.114420062695925</v>
      </c>
      <c r="J684" s="20" t="n">
        <v>8.73999999999986</v>
      </c>
    </row>
    <row r="685" s="12" customFormat="true" ht="15" hidden="false" customHeight="true" outlineLevel="0" collapsed="false">
      <c r="A685" s="12" t="s">
        <v>2519</v>
      </c>
      <c r="B685" s="13" t="s">
        <v>2520</v>
      </c>
      <c r="C685" s="14" t="s">
        <v>1905</v>
      </c>
      <c r="D685" s="13" t="n">
        <v>54861</v>
      </c>
      <c r="E685" s="13" t="n">
        <v>6</v>
      </c>
      <c r="F685" s="12" t="s">
        <v>2514</v>
      </c>
      <c r="H685" s="12" t="s">
        <v>2521</v>
      </c>
      <c r="I685" s="12" t="n">
        <v>0.241825902335456</v>
      </c>
      <c r="J685" s="13" t="n">
        <v>8.62999999999986</v>
      </c>
    </row>
    <row r="686" s="12" customFormat="true" ht="15" hidden="false" customHeight="true" outlineLevel="0" collapsed="false">
      <c r="A686" s="12" t="s">
        <v>2522</v>
      </c>
      <c r="B686" s="13" t="s">
        <v>2523</v>
      </c>
      <c r="C686" s="14" t="s">
        <v>349</v>
      </c>
      <c r="D686" s="13" t="n">
        <v>59845</v>
      </c>
      <c r="E686" s="13" t="n">
        <v>0</v>
      </c>
      <c r="F686" s="13" t="s">
        <v>2514</v>
      </c>
      <c r="G686" s="13"/>
      <c r="H686" s="12" t="s">
        <v>2524</v>
      </c>
      <c r="I686" s="12" t="n">
        <v>-0.511059907834102</v>
      </c>
      <c r="J686" s="13" t="n">
        <v>8.55999999999986</v>
      </c>
    </row>
    <row r="687" s="12" customFormat="true" ht="15" hidden="false" customHeight="true" outlineLevel="0" collapsed="false">
      <c r="A687" s="12" t="s">
        <v>2525</v>
      </c>
      <c r="B687" s="13" t="s">
        <v>2526</v>
      </c>
      <c r="C687" s="14" t="s">
        <v>720</v>
      </c>
      <c r="D687" s="13" t="n">
        <v>476604</v>
      </c>
      <c r="E687" s="13" t="n">
        <v>0</v>
      </c>
      <c r="F687" s="12" t="s">
        <v>2514</v>
      </c>
      <c r="H687" s="12" t="s">
        <v>2527</v>
      </c>
      <c r="I687" s="12" t="n">
        <v>-0.195685894328648</v>
      </c>
      <c r="J687" s="13" t="n">
        <v>7.15999999999989</v>
      </c>
    </row>
    <row r="688" s="12" customFormat="true" ht="15" hidden="false" customHeight="true" outlineLevel="0" collapsed="false">
      <c r="A688" s="12" t="s">
        <v>2528</v>
      </c>
      <c r="B688" s="13" t="s">
        <v>2529</v>
      </c>
      <c r="C688" s="14" t="s">
        <v>2530</v>
      </c>
      <c r="D688" s="13" t="n">
        <v>39783</v>
      </c>
      <c r="E688" s="13" t="n">
        <v>0</v>
      </c>
      <c r="F688" s="12" t="s">
        <v>2514</v>
      </c>
      <c r="H688" s="12" t="s">
        <v>2531</v>
      </c>
      <c r="I688" s="12" t="n">
        <v>-0.272527472527473</v>
      </c>
      <c r="J688" s="13" t="n">
        <v>8.28999999999987</v>
      </c>
    </row>
    <row r="689" s="12" customFormat="true" ht="15" hidden="false" customHeight="true" outlineLevel="0" collapsed="false">
      <c r="A689" s="14" t="s">
        <v>2532</v>
      </c>
      <c r="B689" s="20" t="s">
        <v>2533</v>
      </c>
      <c r="C689" s="21" t="s">
        <v>152</v>
      </c>
      <c r="D689" s="20" t="n">
        <v>44070</v>
      </c>
      <c r="E689" s="13" t="n">
        <v>0</v>
      </c>
      <c r="F689" s="14" t="s">
        <v>2514</v>
      </c>
      <c r="G689" s="14"/>
      <c r="H689" s="14" t="s">
        <v>2534</v>
      </c>
      <c r="I689" s="14" t="n">
        <v>-1.08897637795275</v>
      </c>
      <c r="J689" s="20" t="n">
        <v>9.79999999999984</v>
      </c>
    </row>
    <row r="690" s="12" customFormat="true" ht="15" hidden="false" customHeight="true" outlineLevel="0" collapsed="false">
      <c r="A690" s="12" t="s">
        <v>2535</v>
      </c>
      <c r="B690" s="13" t="s">
        <v>2536</v>
      </c>
      <c r="C690" s="14" t="s">
        <v>1612</v>
      </c>
      <c r="D690" s="13" t="n">
        <v>70884</v>
      </c>
      <c r="E690" s="13" t="n">
        <v>0</v>
      </c>
      <c r="F690" s="13" t="s">
        <v>2514</v>
      </c>
      <c r="G690" s="13"/>
      <c r="H690" s="12" t="s">
        <v>2537</v>
      </c>
      <c r="I690" s="12" t="n">
        <v>-0.342829457364347</v>
      </c>
      <c r="J690" s="13" t="n">
        <v>6.04999999999992</v>
      </c>
    </row>
    <row r="691" s="12" customFormat="true" ht="15" hidden="false" customHeight="true" outlineLevel="0" collapsed="false">
      <c r="A691" s="12" t="s">
        <v>2538</v>
      </c>
      <c r="B691" s="13" t="s">
        <v>2539</v>
      </c>
      <c r="C691" s="14" t="s">
        <v>988</v>
      </c>
      <c r="D691" s="13" t="n">
        <v>96192</v>
      </c>
      <c r="E691" s="13" t="n">
        <v>0</v>
      </c>
      <c r="F691" s="12" t="s">
        <v>2514</v>
      </c>
      <c r="H691" s="12" t="s">
        <v>2540</v>
      </c>
      <c r="I691" s="12" t="n">
        <v>-0.205827505827506</v>
      </c>
      <c r="J691" s="13" t="n">
        <v>6.31999999999991</v>
      </c>
    </row>
    <row r="692" s="12" customFormat="true" ht="15" hidden="false" customHeight="true" outlineLevel="0" collapsed="false">
      <c r="A692" s="12" t="s">
        <v>2541</v>
      </c>
      <c r="B692" s="13" t="s">
        <v>2542</v>
      </c>
      <c r="C692" s="14" t="s">
        <v>1091</v>
      </c>
      <c r="D692" s="13" t="n">
        <v>142066</v>
      </c>
      <c r="E692" s="13" t="n">
        <v>0</v>
      </c>
      <c r="F692" s="13" t="s">
        <v>2514</v>
      </c>
      <c r="G692" s="13"/>
      <c r="H692" s="12" t="s">
        <v>2543</v>
      </c>
      <c r="I692" s="12" t="n">
        <v>-0.512451361867705</v>
      </c>
      <c r="J692" s="13" t="n">
        <v>10.6799999999998</v>
      </c>
    </row>
    <row r="693" s="12" customFormat="true" ht="15" hidden="false" customHeight="true" outlineLevel="0" collapsed="false">
      <c r="A693" s="12" t="s">
        <v>2544</v>
      </c>
      <c r="B693" s="13" t="s">
        <v>2545</v>
      </c>
      <c r="C693" s="14" t="s">
        <v>2546</v>
      </c>
      <c r="D693" s="13" t="n">
        <v>34048</v>
      </c>
      <c r="E693" s="13" t="n">
        <v>0</v>
      </c>
      <c r="F693" s="13" t="s">
        <v>2514</v>
      </c>
      <c r="G693" s="13"/>
      <c r="H693" s="12" t="s">
        <v>2547</v>
      </c>
      <c r="I693" s="12" t="n">
        <v>-0.858333333333334</v>
      </c>
      <c r="J693" s="13" t="n">
        <v>9.66999999999984</v>
      </c>
    </row>
    <row r="694" s="12" customFormat="true" ht="15" hidden="false" customHeight="true" outlineLevel="0" collapsed="false">
      <c r="A694" s="12" t="s">
        <v>2548</v>
      </c>
      <c r="B694" s="13" t="s">
        <v>2549</v>
      </c>
      <c r="C694" s="14" t="s">
        <v>2550</v>
      </c>
      <c r="D694" s="13" t="n">
        <v>71055</v>
      </c>
      <c r="E694" s="13" t="n">
        <v>0</v>
      </c>
      <c r="F694" s="12" t="s">
        <v>2514</v>
      </c>
      <c r="H694" s="12" t="s">
        <v>2551</v>
      </c>
      <c r="I694" s="12" t="n">
        <v>-0.451857585139319</v>
      </c>
      <c r="J694" s="13" t="n">
        <v>5.30999999999993</v>
      </c>
    </row>
    <row r="695" s="12" customFormat="true" ht="15" hidden="false" customHeight="true" outlineLevel="0" collapsed="false">
      <c r="A695" s="14" t="s">
        <v>2552</v>
      </c>
      <c r="B695" s="20" t="s">
        <v>1995</v>
      </c>
      <c r="C695" s="21" t="s">
        <v>567</v>
      </c>
      <c r="D695" s="20" t="n">
        <v>67478</v>
      </c>
      <c r="E695" s="20" t="n">
        <v>0</v>
      </c>
      <c r="F695" s="14" t="s">
        <v>2514</v>
      </c>
      <c r="G695" s="14"/>
      <c r="H695" s="14" t="s">
        <v>2553</v>
      </c>
      <c r="I695" s="14" t="n">
        <v>-0.681626016260161</v>
      </c>
      <c r="J695" s="20" t="n">
        <v>9.29999999999985</v>
      </c>
    </row>
    <row r="696" s="12" customFormat="true" ht="15" hidden="false" customHeight="true" outlineLevel="0" collapsed="false">
      <c r="A696" s="12" t="s">
        <v>2554</v>
      </c>
      <c r="B696" s="13" t="s">
        <v>2555</v>
      </c>
      <c r="C696" s="14" t="s">
        <v>2129</v>
      </c>
      <c r="D696" s="13" t="n">
        <v>64830</v>
      </c>
      <c r="E696" s="13" t="n">
        <v>0</v>
      </c>
      <c r="F696" s="13" t="s">
        <v>2514</v>
      </c>
      <c r="G696" s="13"/>
      <c r="H696" s="12" t="s">
        <v>2556</v>
      </c>
      <c r="I696" s="12" t="n">
        <v>-0.535562805872757</v>
      </c>
      <c r="J696" s="13" t="n">
        <v>5.82999999999992</v>
      </c>
    </row>
    <row r="697" s="12" customFormat="true" ht="15" hidden="false" customHeight="true" outlineLevel="0" collapsed="false">
      <c r="A697" s="12" t="s">
        <v>2557</v>
      </c>
      <c r="B697" s="13" t="s">
        <v>2558</v>
      </c>
      <c r="C697" s="14" t="s">
        <v>2559</v>
      </c>
      <c r="D697" s="13" t="n">
        <v>50764</v>
      </c>
      <c r="E697" s="13" t="n">
        <v>0</v>
      </c>
      <c r="F697" s="12" t="s">
        <v>2514</v>
      </c>
      <c r="H697" s="12" t="s">
        <v>2560</v>
      </c>
      <c r="I697" s="12" t="n">
        <v>-0.3</v>
      </c>
      <c r="J697" s="13" t="n">
        <v>9.09999999999985</v>
      </c>
    </row>
    <row r="698" s="12" customFormat="true" ht="15" hidden="false" customHeight="true" outlineLevel="0" collapsed="false">
      <c r="A698" s="12" t="s">
        <v>2561</v>
      </c>
      <c r="B698" s="13" t="s">
        <v>2562</v>
      </c>
      <c r="C698" s="14" t="s">
        <v>1378</v>
      </c>
      <c r="D698" s="13" t="n">
        <v>44041</v>
      </c>
      <c r="E698" s="13" t="n">
        <v>1</v>
      </c>
      <c r="F698" s="12" t="s">
        <v>2514</v>
      </c>
      <c r="H698" s="12" t="s">
        <v>2563</v>
      </c>
      <c r="I698" s="12" t="n">
        <v>-0.227047146401986</v>
      </c>
      <c r="J698" s="13" t="n">
        <v>5.05999999999994</v>
      </c>
    </row>
    <row r="699" s="12" customFormat="true" ht="15" hidden="false" customHeight="true" outlineLevel="0" collapsed="false">
      <c r="A699" s="12" t="s">
        <v>2564</v>
      </c>
      <c r="B699" s="13" t="s">
        <v>2565</v>
      </c>
      <c r="C699" s="14" t="s">
        <v>2566</v>
      </c>
      <c r="D699" s="13" t="n">
        <v>3729768</v>
      </c>
      <c r="E699" s="13" t="n">
        <v>0</v>
      </c>
      <c r="F699" s="12" t="s">
        <v>2514</v>
      </c>
      <c r="H699" s="12" t="s">
        <v>2567</v>
      </c>
      <c r="I699" s="12" t="n">
        <v>-0.476</v>
      </c>
      <c r="J699" s="13" t="n">
        <v>6.1</v>
      </c>
    </row>
    <row r="700" s="12" customFormat="true" ht="15" hidden="false" customHeight="true" outlineLevel="0" collapsed="false">
      <c r="A700" s="12" t="s">
        <v>2568</v>
      </c>
      <c r="B700" s="13" t="s">
        <v>2569</v>
      </c>
      <c r="C700" s="14" t="s">
        <v>750</v>
      </c>
      <c r="D700" s="13" t="n">
        <v>69805</v>
      </c>
      <c r="E700" s="13" t="n">
        <v>0</v>
      </c>
      <c r="F700" s="13" t="s">
        <v>2514</v>
      </c>
      <c r="G700" s="13"/>
      <c r="H700" s="12" t="s">
        <v>2570</v>
      </c>
      <c r="I700" s="12" t="n">
        <v>-0.760394198586841</v>
      </c>
      <c r="J700" s="13" t="n">
        <v>8.37999999999987</v>
      </c>
    </row>
    <row r="701" s="12" customFormat="true" ht="15" hidden="false" customHeight="true" outlineLevel="0" collapsed="false">
      <c r="A701" s="12" t="s">
        <v>2571</v>
      </c>
      <c r="B701" s="13" t="s">
        <v>2572</v>
      </c>
      <c r="C701" s="14" t="s">
        <v>250</v>
      </c>
      <c r="D701" s="13" t="n">
        <v>33995</v>
      </c>
      <c r="E701" s="13" t="n">
        <v>0</v>
      </c>
      <c r="F701" s="13" t="s">
        <v>2514</v>
      </c>
      <c r="G701" s="13"/>
      <c r="H701" s="12" t="s">
        <v>2573</v>
      </c>
      <c r="I701" s="12" t="n">
        <v>-0.326966292134832</v>
      </c>
      <c r="J701" s="13" t="n">
        <v>5.60999999999992</v>
      </c>
    </row>
    <row r="702" s="12" customFormat="true" ht="15" hidden="false" customHeight="true" outlineLevel="0" collapsed="false">
      <c r="A702" s="12" t="s">
        <v>2574</v>
      </c>
      <c r="B702" s="13" t="s">
        <v>2575</v>
      </c>
      <c r="C702" s="14" t="s">
        <v>1299</v>
      </c>
      <c r="D702" s="13" t="n">
        <v>280445</v>
      </c>
      <c r="E702" s="13" t="n">
        <v>1</v>
      </c>
      <c r="F702" s="12" t="s">
        <v>2514</v>
      </c>
      <c r="H702" s="12" t="s">
        <v>2576</v>
      </c>
      <c r="I702" s="12" t="n">
        <v>-0.349919354838709</v>
      </c>
      <c r="J702" s="13" t="n">
        <v>5.44999999999993</v>
      </c>
    </row>
    <row r="703" s="14" customFormat="true" ht="15" hidden="false" customHeight="true" outlineLevel="0" collapsed="false">
      <c r="A703" s="12" t="s">
        <v>2577</v>
      </c>
      <c r="B703" s="13" t="s">
        <v>2578</v>
      </c>
      <c r="C703" s="14" t="s">
        <v>1200</v>
      </c>
      <c r="D703" s="13" t="n">
        <v>27842</v>
      </c>
      <c r="E703" s="13" t="n">
        <v>0</v>
      </c>
      <c r="F703" s="13" t="s">
        <v>2514</v>
      </c>
      <c r="G703" s="13"/>
      <c r="H703" s="12" t="s">
        <v>2579</v>
      </c>
      <c r="I703" s="12" t="n">
        <v>-1.15201612903226</v>
      </c>
      <c r="J703" s="13" t="n">
        <v>10.3599999999998</v>
      </c>
    </row>
    <row r="704" s="14" customFormat="true" ht="15" hidden="false" customHeight="true" outlineLevel="0" collapsed="false">
      <c r="A704" s="12" t="s">
        <v>2580</v>
      </c>
      <c r="B704" s="13" t="s">
        <v>2581</v>
      </c>
      <c r="C704" s="14" t="s">
        <v>2158</v>
      </c>
      <c r="D704" s="13" t="n">
        <v>43075</v>
      </c>
      <c r="E704" s="13" t="n">
        <v>0</v>
      </c>
      <c r="F704" s="13" t="s">
        <v>2514</v>
      </c>
      <c r="G704" s="13"/>
      <c r="H704" s="12" t="s">
        <v>2582</v>
      </c>
      <c r="I704" s="12" t="n">
        <v>-0.274532710280374</v>
      </c>
      <c r="J704" s="13" t="n">
        <v>5.36999999999993</v>
      </c>
    </row>
    <row r="705" s="14" customFormat="true" ht="15" hidden="false" customHeight="true" outlineLevel="0" collapsed="false">
      <c r="A705" s="14" t="s">
        <v>2583</v>
      </c>
      <c r="B705" s="20" t="s">
        <v>2584</v>
      </c>
      <c r="C705" s="21" t="s">
        <v>855</v>
      </c>
      <c r="D705" s="20" t="n">
        <v>51748</v>
      </c>
      <c r="E705" s="13" t="n">
        <v>0</v>
      </c>
      <c r="F705" s="20" t="s">
        <v>2514</v>
      </c>
      <c r="G705" s="20"/>
      <c r="H705" s="14" t="s">
        <v>2585</v>
      </c>
      <c r="I705" s="14" t="n">
        <v>0.00183486238532113</v>
      </c>
      <c r="J705" s="20" t="n">
        <v>6.9799999999999</v>
      </c>
    </row>
    <row r="706" s="14" customFormat="true" ht="15" hidden="false" customHeight="true" outlineLevel="0" collapsed="false">
      <c r="A706" s="12" t="s">
        <v>2586</v>
      </c>
      <c r="B706" s="13" t="s">
        <v>2587</v>
      </c>
      <c r="C706" s="14" t="s">
        <v>449</v>
      </c>
      <c r="D706" s="13" t="n">
        <v>51281</v>
      </c>
      <c r="E706" s="13" t="n">
        <v>0</v>
      </c>
      <c r="F706" s="13" t="s">
        <v>2514</v>
      </c>
      <c r="G706" s="13"/>
      <c r="H706" s="12" t="s">
        <v>2588</v>
      </c>
      <c r="I706" s="12" t="n">
        <v>-0.221551176096631</v>
      </c>
      <c r="J706" s="13" t="n">
        <v>5.71999999999992</v>
      </c>
    </row>
    <row r="707" s="14" customFormat="true" ht="15" hidden="false" customHeight="true" outlineLevel="0" collapsed="false">
      <c r="A707" s="12" t="s">
        <v>2589</v>
      </c>
      <c r="B707" s="13" t="s">
        <v>2590</v>
      </c>
      <c r="C707" s="14" t="s">
        <v>1768</v>
      </c>
      <c r="D707" s="13" t="n">
        <v>35018</v>
      </c>
      <c r="E707" s="13" t="n">
        <v>0</v>
      </c>
      <c r="F707" s="12" t="s">
        <v>2514</v>
      </c>
      <c r="G707" s="12"/>
      <c r="H707" s="12" t="s">
        <v>2591</v>
      </c>
      <c r="I707" s="12" t="n">
        <v>-0.726262626262626</v>
      </c>
      <c r="J707" s="13" t="n">
        <v>6.16999999999991</v>
      </c>
    </row>
    <row r="708" s="31" customFormat="true" ht="20.1" hidden="false" customHeight="true" outlineLevel="0" collapsed="false">
      <c r="A708" s="29" t="s">
        <v>2592</v>
      </c>
      <c r="B708" s="30"/>
      <c r="D708" s="30"/>
      <c r="E708" s="30"/>
      <c r="J708" s="30"/>
    </row>
    <row r="709" s="12" customFormat="true" ht="15" hidden="false" customHeight="true" outlineLevel="0" collapsed="false">
      <c r="A709" s="14" t="s">
        <v>2593</v>
      </c>
      <c r="B709" s="20" t="s">
        <v>1230</v>
      </c>
      <c r="C709" s="21" t="s">
        <v>1131</v>
      </c>
      <c r="D709" s="20" t="n">
        <v>67886</v>
      </c>
      <c r="E709" s="20" t="n">
        <v>0</v>
      </c>
      <c r="F709" s="12" t="s">
        <v>136</v>
      </c>
      <c r="G709" s="20"/>
      <c r="H709" s="14" t="s">
        <v>2594</v>
      </c>
      <c r="I709" s="14" t="n">
        <v>0.112007504690431</v>
      </c>
      <c r="J709" s="20" t="n">
        <v>6.12999999999991</v>
      </c>
    </row>
    <row r="710" s="12" customFormat="true" ht="15" hidden="false" customHeight="true" outlineLevel="0" collapsed="false">
      <c r="A710" s="12" t="s">
        <v>2595</v>
      </c>
      <c r="B710" s="13" t="s">
        <v>2596</v>
      </c>
      <c r="C710" s="14" t="s">
        <v>2034</v>
      </c>
      <c r="D710" s="13" t="n">
        <v>52246</v>
      </c>
      <c r="E710" s="13" t="n">
        <v>0</v>
      </c>
      <c r="F710" s="12" t="s">
        <v>136</v>
      </c>
      <c r="H710" s="12" t="s">
        <v>2597</v>
      </c>
      <c r="I710" s="12" t="n">
        <v>-0.242857142857143</v>
      </c>
      <c r="J710" s="13" t="n">
        <v>5.60999999999992</v>
      </c>
    </row>
    <row r="711" s="12" customFormat="true" ht="15" hidden="false" customHeight="true" outlineLevel="0" collapsed="false">
      <c r="A711" s="12" t="s">
        <v>2598</v>
      </c>
      <c r="B711" s="13" t="s">
        <v>774</v>
      </c>
      <c r="C711" s="14" t="s">
        <v>2599</v>
      </c>
      <c r="D711" s="13" t="n">
        <v>29763</v>
      </c>
      <c r="E711" s="13" t="n">
        <v>0</v>
      </c>
      <c r="F711" s="12" t="s">
        <v>136</v>
      </c>
      <c r="H711" s="12" t="s">
        <v>2600</v>
      </c>
      <c r="I711" s="12" t="n">
        <v>-0.534848484848485</v>
      </c>
      <c r="J711" s="13" t="n">
        <v>10.3299999999998</v>
      </c>
    </row>
    <row r="712" s="12" customFormat="true" ht="15" hidden="false" customHeight="true" outlineLevel="0" collapsed="false">
      <c r="A712" s="12" t="s">
        <v>2601</v>
      </c>
      <c r="B712" s="13" t="s">
        <v>2602</v>
      </c>
      <c r="C712" s="14" t="s">
        <v>453</v>
      </c>
      <c r="D712" s="13" t="n">
        <v>55446</v>
      </c>
      <c r="E712" s="13" t="n">
        <v>0</v>
      </c>
      <c r="F712" s="12" t="s">
        <v>136</v>
      </c>
      <c r="H712" s="12" t="s">
        <v>2603</v>
      </c>
      <c r="I712" s="12" t="n">
        <v>-0.5351966873706</v>
      </c>
      <c r="J712" s="13" t="n">
        <v>5.90999999999992</v>
      </c>
    </row>
    <row r="713" s="12" customFormat="true" ht="15" hidden="false" customHeight="true" outlineLevel="0" collapsed="false">
      <c r="A713" s="12" t="s">
        <v>2604</v>
      </c>
      <c r="B713" s="13" t="s">
        <v>1999</v>
      </c>
      <c r="C713" s="14" t="s">
        <v>874</v>
      </c>
      <c r="D713" s="13" t="n">
        <v>29279</v>
      </c>
      <c r="E713" s="13" t="n">
        <v>0</v>
      </c>
      <c r="F713" s="12" t="s">
        <v>136</v>
      </c>
      <c r="H713" s="12" t="s">
        <v>2605</v>
      </c>
      <c r="I713" s="12" t="n">
        <v>-0.0835820895522387</v>
      </c>
      <c r="J713" s="13" t="n">
        <v>6.03999999999992</v>
      </c>
    </row>
    <row r="714" s="12" customFormat="true" ht="15" hidden="false" customHeight="true" outlineLevel="0" collapsed="false">
      <c r="A714" s="12" t="s">
        <v>2606</v>
      </c>
      <c r="B714" s="13" t="s">
        <v>2607</v>
      </c>
      <c r="C714" s="14" t="s">
        <v>2143</v>
      </c>
      <c r="D714" s="13" t="n">
        <v>27324</v>
      </c>
      <c r="E714" s="13" t="n">
        <v>0</v>
      </c>
      <c r="F714" s="12" t="s">
        <v>136</v>
      </c>
      <c r="H714" s="12" t="s">
        <v>2608</v>
      </c>
      <c r="I714" s="12" t="n">
        <v>0.0853174603174603</v>
      </c>
      <c r="J714" s="13" t="n">
        <v>5.31999999999993</v>
      </c>
    </row>
    <row r="715" s="12" customFormat="true" ht="15" hidden="false" customHeight="true" outlineLevel="0" collapsed="false">
      <c r="A715" s="12" t="s">
        <v>2609</v>
      </c>
      <c r="B715" s="13" t="s">
        <v>2172</v>
      </c>
      <c r="C715" s="14" t="s">
        <v>2610</v>
      </c>
      <c r="D715" s="13" t="n">
        <v>34003</v>
      </c>
      <c r="E715" s="13" t="n">
        <v>2</v>
      </c>
      <c r="F715" s="12" t="s">
        <v>136</v>
      </c>
      <c r="H715" s="12" t="s">
        <v>2611</v>
      </c>
      <c r="I715" s="12" t="n">
        <v>0.0124203821656052</v>
      </c>
      <c r="J715" s="13" t="n">
        <v>9.40999999999984</v>
      </c>
    </row>
    <row r="716" s="12" customFormat="true" ht="15" hidden="false" customHeight="true" outlineLevel="0" collapsed="false">
      <c r="A716" s="12" t="s">
        <v>2612</v>
      </c>
      <c r="B716" s="13" t="s">
        <v>2613</v>
      </c>
      <c r="C716" s="14" t="s">
        <v>1818</v>
      </c>
      <c r="D716" s="13" t="n">
        <v>45717</v>
      </c>
      <c r="E716" s="13" t="n">
        <v>0</v>
      </c>
      <c r="F716" s="13" t="s">
        <v>136</v>
      </c>
      <c r="G716" s="13"/>
      <c r="H716" s="12" t="s">
        <v>2614</v>
      </c>
      <c r="I716" s="12" t="n">
        <v>-0.56085409252669</v>
      </c>
      <c r="J716" s="13" t="n">
        <v>9.38999999999984</v>
      </c>
    </row>
    <row r="717" s="12" customFormat="true" ht="15" hidden="false" customHeight="true" outlineLevel="0" collapsed="false">
      <c r="A717" s="12" t="s">
        <v>2615</v>
      </c>
      <c r="B717" s="13" t="s">
        <v>2616</v>
      </c>
      <c r="C717" s="14" t="s">
        <v>571</v>
      </c>
      <c r="D717" s="13" t="n">
        <v>223258</v>
      </c>
      <c r="E717" s="13" t="n">
        <v>0</v>
      </c>
      <c r="F717" s="12" t="s">
        <v>136</v>
      </c>
      <c r="H717" s="12" t="s">
        <v>2617</v>
      </c>
      <c r="I717" s="12" t="n">
        <v>-0.455899945622625</v>
      </c>
      <c r="J717" s="13" t="n">
        <v>5.80999999999992</v>
      </c>
    </row>
    <row r="718" s="12" customFormat="true" ht="15" hidden="false" customHeight="true" outlineLevel="0" collapsed="false">
      <c r="A718" s="12" t="s">
        <v>2618</v>
      </c>
      <c r="B718" s="13" t="s">
        <v>2619</v>
      </c>
      <c r="C718" s="14" t="s">
        <v>2620</v>
      </c>
      <c r="D718" s="13" t="n">
        <v>34996</v>
      </c>
      <c r="E718" s="13" t="n">
        <v>0</v>
      </c>
      <c r="F718" s="12" t="s">
        <v>136</v>
      </c>
      <c r="H718" s="12" t="s">
        <v>2621</v>
      </c>
      <c r="I718" s="12" t="n">
        <v>-0.620529801324503</v>
      </c>
      <c r="J718" s="13" t="n">
        <v>5.51999999999993</v>
      </c>
    </row>
    <row r="719" s="12" customFormat="true" ht="15" hidden="false" customHeight="true" outlineLevel="0" collapsed="false">
      <c r="A719" s="12" t="s">
        <v>2622</v>
      </c>
      <c r="B719" s="13" t="s">
        <v>2623</v>
      </c>
      <c r="C719" s="14" t="s">
        <v>1894</v>
      </c>
      <c r="D719" s="13" t="n">
        <v>49890</v>
      </c>
      <c r="E719" s="13" t="n">
        <v>0</v>
      </c>
      <c r="F719" s="12" t="s">
        <v>136</v>
      </c>
      <c r="H719" s="12" t="s">
        <v>2624</v>
      </c>
      <c r="I719" s="12" t="n">
        <v>-0.178761061946903</v>
      </c>
      <c r="J719" s="13" t="n">
        <v>7.07999999999989</v>
      </c>
    </row>
    <row r="720" s="12" customFormat="true" ht="15" hidden="false" customHeight="true" outlineLevel="0" collapsed="false">
      <c r="A720" s="12" t="s">
        <v>2625</v>
      </c>
      <c r="B720" s="13" t="s">
        <v>2626</v>
      </c>
      <c r="C720" s="14" t="s">
        <v>1756</v>
      </c>
      <c r="D720" s="13" t="n">
        <v>223258</v>
      </c>
      <c r="E720" s="13" t="n">
        <v>0</v>
      </c>
      <c r="F720" s="12" t="s">
        <v>136</v>
      </c>
      <c r="H720" s="12" t="s">
        <v>2627</v>
      </c>
      <c r="I720" s="12" t="n">
        <v>-0.429456625357482</v>
      </c>
      <c r="J720" s="13" t="n">
        <v>6.01999999999992</v>
      </c>
    </row>
    <row r="721" s="12" customFormat="true" ht="15" hidden="false" customHeight="true" outlineLevel="0" collapsed="false">
      <c r="A721" s="12" t="s">
        <v>2628</v>
      </c>
      <c r="B721" s="13" t="s">
        <v>2629</v>
      </c>
      <c r="C721" s="14" t="s">
        <v>932</v>
      </c>
      <c r="D721" s="13" t="n">
        <v>192706</v>
      </c>
      <c r="E721" s="13" t="n">
        <v>11</v>
      </c>
      <c r="F721" s="12" t="s">
        <v>136</v>
      </c>
      <c r="H721" s="12" t="s">
        <v>2630</v>
      </c>
      <c r="I721" s="12" t="n">
        <v>0.0340453074433674</v>
      </c>
      <c r="J721" s="13" t="n">
        <v>10.0299999999998</v>
      </c>
    </row>
    <row r="722" s="12" customFormat="true" ht="15" hidden="false" customHeight="true" outlineLevel="0" collapsed="false">
      <c r="A722" s="12" t="s">
        <v>2631</v>
      </c>
      <c r="B722" s="13" t="s">
        <v>1918</v>
      </c>
      <c r="C722" s="14" t="s">
        <v>349</v>
      </c>
      <c r="D722" s="13" t="n">
        <v>46139</v>
      </c>
      <c r="E722" s="13" t="n">
        <v>0</v>
      </c>
      <c r="F722" s="12" t="s">
        <v>136</v>
      </c>
      <c r="H722" s="12" t="s">
        <v>2632</v>
      </c>
      <c r="I722" s="12" t="n">
        <v>-0.357281553398058</v>
      </c>
      <c r="J722" s="13" t="n">
        <v>9.32999999999985</v>
      </c>
    </row>
    <row r="723" s="12" customFormat="true" ht="15" hidden="false" customHeight="true" outlineLevel="0" collapsed="false">
      <c r="A723" s="12" t="s">
        <v>2633</v>
      </c>
      <c r="B723" s="13" t="s">
        <v>2634</v>
      </c>
      <c r="C723" s="14" t="s">
        <v>2635</v>
      </c>
      <c r="D723" s="13" t="n">
        <v>75736</v>
      </c>
      <c r="E723" s="13" t="n">
        <v>0</v>
      </c>
      <c r="F723" s="12" t="s">
        <v>136</v>
      </c>
      <c r="H723" s="12" t="s">
        <v>2636</v>
      </c>
      <c r="I723" s="12" t="n">
        <v>-0.161940298507463</v>
      </c>
      <c r="J723" s="13" t="n">
        <v>5.58999999999993</v>
      </c>
    </row>
    <row r="724" s="12" customFormat="true" ht="15" hidden="false" customHeight="true" outlineLevel="0" collapsed="false">
      <c r="A724" s="12" t="s">
        <v>2637</v>
      </c>
      <c r="B724" s="13" t="s">
        <v>2638</v>
      </c>
      <c r="C724" s="14" t="s">
        <v>2639</v>
      </c>
      <c r="D724" s="13" t="n">
        <v>106680</v>
      </c>
      <c r="E724" s="13" t="n">
        <v>0</v>
      </c>
      <c r="F724" s="12" t="s">
        <v>136</v>
      </c>
      <c r="G724" s="13"/>
      <c r="H724" s="12" t="s">
        <v>2640</v>
      </c>
      <c r="I724" s="12" t="n">
        <v>-0.852459016393444</v>
      </c>
      <c r="J724" s="13" t="n">
        <v>5.78999999999992</v>
      </c>
    </row>
    <row r="725" s="12" customFormat="true" ht="15" hidden="false" customHeight="true" outlineLevel="0" collapsed="false">
      <c r="A725" s="12" t="s">
        <v>2641</v>
      </c>
      <c r="B725" s="13" t="s">
        <v>2642</v>
      </c>
      <c r="C725" s="14" t="s">
        <v>1131</v>
      </c>
      <c r="D725" s="13" t="n">
        <v>17976</v>
      </c>
      <c r="E725" s="13" t="n">
        <v>0</v>
      </c>
      <c r="F725" s="13" t="s">
        <v>136</v>
      </c>
      <c r="G725" s="13"/>
      <c r="H725" s="12" t="s">
        <v>2643</v>
      </c>
      <c r="I725" s="12" t="n">
        <v>-0.283812405446293</v>
      </c>
      <c r="J725" s="13" t="n">
        <v>8.62999999999986</v>
      </c>
    </row>
    <row r="726" s="12" customFormat="true" ht="15" hidden="false" customHeight="true" outlineLevel="0" collapsed="false">
      <c r="A726" s="12" t="s">
        <v>2644</v>
      </c>
      <c r="B726" s="13" t="s">
        <v>774</v>
      </c>
      <c r="C726" s="14" t="s">
        <v>418</v>
      </c>
      <c r="D726" s="13" t="n">
        <v>29963</v>
      </c>
      <c r="E726" s="13" t="n">
        <v>0</v>
      </c>
      <c r="F726" s="13" t="s">
        <v>136</v>
      </c>
      <c r="H726" s="12" t="s">
        <v>2645</v>
      </c>
      <c r="I726" s="12" t="n">
        <v>-0.320338983050848</v>
      </c>
      <c r="J726" s="13" t="n">
        <v>5.56999999999993</v>
      </c>
    </row>
    <row r="727" s="12" customFormat="true" ht="15" hidden="false" customHeight="true" outlineLevel="0" collapsed="false">
      <c r="A727" s="12" t="s">
        <v>2646</v>
      </c>
      <c r="B727" s="13" t="s">
        <v>2647</v>
      </c>
      <c r="C727" s="14" t="s">
        <v>1204</v>
      </c>
      <c r="D727" s="13" t="n">
        <v>21193</v>
      </c>
      <c r="E727" s="13" t="n">
        <v>0</v>
      </c>
      <c r="F727" s="13" t="s">
        <v>136</v>
      </c>
      <c r="G727" s="13"/>
      <c r="H727" s="12" t="s">
        <v>2648</v>
      </c>
      <c r="I727" s="12" t="n">
        <v>-0.236886993603412</v>
      </c>
      <c r="J727" s="13" t="n">
        <v>6.9399999999999</v>
      </c>
    </row>
    <row r="728" s="12" customFormat="true" ht="15" hidden="false" customHeight="true" outlineLevel="0" collapsed="false">
      <c r="A728" s="12" t="s">
        <v>2649</v>
      </c>
      <c r="B728" s="13" t="s">
        <v>2650</v>
      </c>
      <c r="C728" s="14" t="s">
        <v>2651</v>
      </c>
      <c r="D728" s="13" t="n">
        <v>43883</v>
      </c>
      <c r="E728" s="13" t="n">
        <v>0</v>
      </c>
      <c r="F728" s="13" t="s">
        <v>136</v>
      </c>
      <c r="G728" s="13"/>
      <c r="H728" s="12" t="s">
        <v>2652</v>
      </c>
      <c r="I728" s="12" t="n">
        <v>-0.058682634730539</v>
      </c>
      <c r="J728" s="13" t="n">
        <v>5.92999999999992</v>
      </c>
    </row>
    <row r="729" s="12" customFormat="true" ht="15" hidden="false" customHeight="true" outlineLevel="0" collapsed="false">
      <c r="A729" s="12" t="s">
        <v>2653</v>
      </c>
      <c r="B729" s="13" t="s">
        <v>2654</v>
      </c>
      <c r="C729" s="14" t="s">
        <v>2655</v>
      </c>
      <c r="D729" s="13" t="n">
        <v>39766</v>
      </c>
      <c r="E729" s="13" t="n">
        <v>0</v>
      </c>
      <c r="F729" s="12" t="s">
        <v>136</v>
      </c>
      <c r="H729" s="12" t="s">
        <v>2656</v>
      </c>
      <c r="I729" s="12" t="n">
        <v>-0.404178272980501</v>
      </c>
      <c r="J729" s="13" t="n">
        <v>9.12999999999985</v>
      </c>
    </row>
    <row r="730" s="12" customFormat="true" ht="15" hidden="false" customHeight="true" outlineLevel="0" collapsed="false">
      <c r="A730" s="12" t="s">
        <v>2657</v>
      </c>
      <c r="B730" s="13" t="s">
        <v>2658</v>
      </c>
      <c r="C730" s="14" t="s">
        <v>2659</v>
      </c>
      <c r="D730" s="13" t="n">
        <v>39064</v>
      </c>
      <c r="E730" s="13" t="n">
        <v>0</v>
      </c>
      <c r="F730" s="12" t="s">
        <v>136</v>
      </c>
      <c r="H730" s="12" t="s">
        <v>2660</v>
      </c>
      <c r="I730" s="12" t="n">
        <v>-0.383569405099151</v>
      </c>
      <c r="J730" s="13" t="n">
        <v>9.38999999999984</v>
      </c>
    </row>
    <row r="731" s="12" customFormat="true" ht="15" hidden="false" customHeight="true" outlineLevel="0" collapsed="false">
      <c r="A731" s="12" t="s">
        <v>2661</v>
      </c>
      <c r="B731" s="13" t="s">
        <v>2662</v>
      </c>
      <c r="C731" s="25" t="s">
        <v>205</v>
      </c>
      <c r="D731" s="13" t="n">
        <v>16694</v>
      </c>
      <c r="E731" s="13" t="n">
        <v>3</v>
      </c>
      <c r="F731" s="12" t="s">
        <v>136</v>
      </c>
      <c r="H731" s="12" t="s">
        <v>2663</v>
      </c>
      <c r="I731" s="12" t="n">
        <v>0.458666666666666</v>
      </c>
      <c r="J731" s="13" t="n">
        <v>9.38999999999984</v>
      </c>
    </row>
    <row r="732" s="12" customFormat="true" ht="15" hidden="false" customHeight="true" outlineLevel="0" collapsed="false">
      <c r="A732" s="12" t="s">
        <v>2664</v>
      </c>
      <c r="B732" s="13" t="s">
        <v>2665</v>
      </c>
      <c r="C732" s="14" t="s">
        <v>2666</v>
      </c>
      <c r="D732" s="13" t="n">
        <v>39923</v>
      </c>
      <c r="E732" s="13" t="n">
        <v>0</v>
      </c>
      <c r="F732" s="12" t="s">
        <v>136</v>
      </c>
      <c r="H732" s="12" t="s">
        <v>2667</v>
      </c>
      <c r="I732" s="12" t="n">
        <v>-0.270879120879121</v>
      </c>
      <c r="J732" s="13" t="n">
        <v>6.8399999999999</v>
      </c>
    </row>
    <row r="733" s="12" customFormat="true" ht="15" hidden="false" customHeight="true" outlineLevel="0" collapsed="false">
      <c r="A733" s="12" t="s">
        <v>2668</v>
      </c>
      <c r="B733" s="13" t="s">
        <v>2669</v>
      </c>
      <c r="C733" s="14" t="s">
        <v>962</v>
      </c>
      <c r="D733" s="13" t="n">
        <v>58437</v>
      </c>
      <c r="E733" s="13" t="n">
        <v>0</v>
      </c>
      <c r="F733" s="12" t="s">
        <v>136</v>
      </c>
      <c r="H733" s="12" t="s">
        <v>2670</v>
      </c>
      <c r="I733" s="12" t="n">
        <v>-0.094726930320151</v>
      </c>
      <c r="J733" s="13" t="n">
        <v>6.48999999999991</v>
      </c>
    </row>
    <row r="734" s="12" customFormat="true" ht="15" hidden="false" customHeight="true" outlineLevel="0" collapsed="false">
      <c r="A734" s="14" t="s">
        <v>2671</v>
      </c>
      <c r="B734" s="20" t="s">
        <v>2672</v>
      </c>
      <c r="C734" s="21" t="s">
        <v>2044</v>
      </c>
      <c r="D734" s="20" t="n">
        <v>40054</v>
      </c>
      <c r="E734" s="20" t="n">
        <v>0</v>
      </c>
      <c r="F734" s="14" t="s">
        <v>136</v>
      </c>
      <c r="G734" s="20"/>
      <c r="H734" s="14" t="s">
        <v>2673</v>
      </c>
      <c r="I734" s="14" t="n">
        <v>-1.39655172413793</v>
      </c>
      <c r="J734" s="20" t="n">
        <v>10.6299999999998</v>
      </c>
    </row>
    <row r="735" s="12" customFormat="true" ht="15" hidden="false" customHeight="true" outlineLevel="0" collapsed="false">
      <c r="A735" s="12" t="s">
        <v>2674</v>
      </c>
      <c r="B735" s="13" t="s">
        <v>2675</v>
      </c>
      <c r="C735" s="14" t="s">
        <v>2676</v>
      </c>
      <c r="D735" s="13" t="n">
        <v>59555</v>
      </c>
      <c r="E735" s="13" t="n">
        <v>0</v>
      </c>
      <c r="F735" s="12" t="s">
        <v>136</v>
      </c>
      <c r="H735" s="12" t="s">
        <v>2677</v>
      </c>
      <c r="I735" s="12" t="n">
        <v>-0.476086956521739</v>
      </c>
      <c r="J735" s="13" t="n">
        <v>8.01999999999987</v>
      </c>
    </row>
    <row r="736" s="12" customFormat="true" ht="15" hidden="false" customHeight="true" outlineLevel="0" collapsed="false">
      <c r="A736" s="14" t="s">
        <v>2678</v>
      </c>
      <c r="B736" s="20" t="s">
        <v>2679</v>
      </c>
      <c r="C736" s="21" t="s">
        <v>1169</v>
      </c>
      <c r="D736" s="20" t="n">
        <v>26309</v>
      </c>
      <c r="E736" s="20" t="n">
        <v>0</v>
      </c>
      <c r="F736" s="20" t="s">
        <v>136</v>
      </c>
      <c r="G736" s="20"/>
      <c r="H736" s="14" t="s">
        <v>2680</v>
      </c>
      <c r="I736" s="14" t="n">
        <v>-0.543822393822394</v>
      </c>
      <c r="J736" s="20" t="n">
        <v>6.00999999999992</v>
      </c>
    </row>
    <row r="737" s="12" customFormat="true" ht="15" hidden="false" customHeight="true" outlineLevel="0" collapsed="false">
      <c r="A737" s="12" t="s">
        <v>2681</v>
      </c>
      <c r="B737" s="13" t="s">
        <v>2682</v>
      </c>
      <c r="C737" s="14" t="s">
        <v>2683</v>
      </c>
      <c r="D737" s="13" t="n">
        <v>64545</v>
      </c>
      <c r="E737" s="13" t="n">
        <v>0</v>
      </c>
      <c r="F737" s="13" t="s">
        <v>136</v>
      </c>
      <c r="G737" s="13"/>
      <c r="H737" s="12" t="s">
        <v>2684</v>
      </c>
      <c r="I737" s="12" t="n">
        <v>-0.476562500000002</v>
      </c>
      <c r="J737" s="13" t="n">
        <v>5.46999999999993</v>
      </c>
    </row>
    <row r="738" s="12" customFormat="true" ht="15" hidden="false" customHeight="true" outlineLevel="0" collapsed="false">
      <c r="A738" s="12" t="s">
        <v>2685</v>
      </c>
      <c r="B738" s="13" t="s">
        <v>2686</v>
      </c>
      <c r="C738" s="14" t="s">
        <v>1169</v>
      </c>
      <c r="D738" s="13" t="n">
        <v>62449</v>
      </c>
      <c r="E738" s="13" t="n">
        <v>0</v>
      </c>
      <c r="F738" s="12" t="s">
        <v>136</v>
      </c>
      <c r="H738" s="12" t="s">
        <v>2687</v>
      </c>
      <c r="I738" s="12" t="n">
        <v>-0.427964601769912</v>
      </c>
      <c r="J738" s="13" t="n">
        <v>5.25999999999993</v>
      </c>
    </row>
    <row r="739" s="12" customFormat="true" ht="15" hidden="false" customHeight="true" outlineLevel="0" collapsed="false">
      <c r="A739" s="14" t="s">
        <v>2688</v>
      </c>
      <c r="B739" s="20" t="s">
        <v>2689</v>
      </c>
      <c r="C739" s="21" t="s">
        <v>453</v>
      </c>
      <c r="D739" s="20" t="n">
        <v>39679</v>
      </c>
      <c r="E739" s="20" t="n">
        <v>0</v>
      </c>
      <c r="F739" s="20" t="s">
        <v>136</v>
      </c>
      <c r="G739" s="20"/>
      <c r="H739" s="14" t="s">
        <v>2690</v>
      </c>
      <c r="I739" s="14" t="n">
        <v>-0.0132013201320133</v>
      </c>
      <c r="J739" s="20" t="n">
        <v>6.7699999999999</v>
      </c>
    </row>
    <row r="740" s="12" customFormat="true" ht="15" hidden="false" customHeight="true" outlineLevel="0" collapsed="false">
      <c r="A740" s="12" t="s">
        <v>2691</v>
      </c>
      <c r="B740" s="13" t="s">
        <v>2692</v>
      </c>
      <c r="C740" s="14" t="s">
        <v>870</v>
      </c>
      <c r="D740" s="13" t="n">
        <v>151816</v>
      </c>
      <c r="E740" s="13" t="n">
        <v>1</v>
      </c>
      <c r="F740" s="13" t="s">
        <v>136</v>
      </c>
      <c r="G740" s="13"/>
      <c r="H740" s="12" t="s">
        <v>2693</v>
      </c>
      <c r="I740" s="12" t="n">
        <v>-0.4588</v>
      </c>
      <c r="J740" s="13" t="n">
        <v>5.02999999999994</v>
      </c>
    </row>
    <row r="741" s="12" customFormat="true" ht="15" hidden="false" customHeight="true" outlineLevel="0" collapsed="false">
      <c r="A741" s="12" t="s">
        <v>2694</v>
      </c>
      <c r="B741" s="13" t="s">
        <v>2695</v>
      </c>
      <c r="C741" s="14" t="s">
        <v>2696</v>
      </c>
      <c r="D741" s="13" t="n">
        <v>29168</v>
      </c>
      <c r="E741" s="13" t="n">
        <v>2</v>
      </c>
      <c r="F741" s="12" t="s">
        <v>136</v>
      </c>
      <c r="G741" s="12" t="s">
        <v>0</v>
      </c>
      <c r="H741" s="12" t="s">
        <v>2697</v>
      </c>
      <c r="I741" s="12" t="n">
        <v>0.137022900763359</v>
      </c>
      <c r="J741" s="13" t="n">
        <v>9.50999999999984</v>
      </c>
    </row>
    <row r="742" s="12" customFormat="true" ht="15" hidden="false" customHeight="true" outlineLevel="0" collapsed="false">
      <c r="A742" s="12" t="s">
        <v>2698</v>
      </c>
      <c r="B742" s="13" t="s">
        <v>2699</v>
      </c>
      <c r="C742" s="14" t="s">
        <v>2044</v>
      </c>
      <c r="D742" s="13" t="n">
        <v>175604</v>
      </c>
      <c r="E742" s="13" t="n">
        <v>0</v>
      </c>
      <c r="F742" s="12" t="s">
        <v>136</v>
      </c>
      <c r="H742" s="12" t="s">
        <v>2700</v>
      </c>
      <c r="I742" s="12" t="n">
        <v>-0.721858974358975</v>
      </c>
      <c r="J742" s="13" t="n">
        <v>5.80999999999992</v>
      </c>
    </row>
    <row r="743" s="12" customFormat="true" ht="15" hidden="false" customHeight="true" outlineLevel="0" collapsed="false">
      <c r="A743" s="12" t="s">
        <v>2701</v>
      </c>
      <c r="B743" s="13" t="s">
        <v>2702</v>
      </c>
      <c r="C743" s="14" t="s">
        <v>1091</v>
      </c>
      <c r="D743" s="13" t="n">
        <v>25836</v>
      </c>
      <c r="E743" s="13" t="n">
        <v>0</v>
      </c>
      <c r="F743" s="13" t="s">
        <v>136</v>
      </c>
      <c r="H743" s="12" t="s">
        <v>2703</v>
      </c>
      <c r="I743" s="12" t="n">
        <v>-0.912111703796673</v>
      </c>
      <c r="J743" s="13" t="n">
        <v>4.99999999999994</v>
      </c>
    </row>
    <row r="744" s="12" customFormat="true" ht="15" hidden="false" customHeight="true" outlineLevel="0" collapsed="false">
      <c r="A744" s="12" t="s">
        <v>2704</v>
      </c>
      <c r="B744" s="13" t="s">
        <v>2705</v>
      </c>
      <c r="C744" s="14" t="s">
        <v>988</v>
      </c>
      <c r="D744" s="13" t="n">
        <v>93293</v>
      </c>
      <c r="E744" s="13" t="n">
        <v>4</v>
      </c>
      <c r="F744" s="12" t="s">
        <v>136</v>
      </c>
      <c r="H744" s="12" t="s">
        <v>2706</v>
      </c>
      <c r="I744" s="12" t="n">
        <v>0.0473225404732253</v>
      </c>
      <c r="J744" s="13" t="n">
        <v>6.21999999999991</v>
      </c>
    </row>
    <row r="745" s="12" customFormat="true" ht="15" hidden="false" customHeight="true" outlineLevel="0" collapsed="false">
      <c r="A745" s="12" t="s">
        <v>2707</v>
      </c>
      <c r="B745" s="13" t="s">
        <v>2708</v>
      </c>
      <c r="C745" s="14" t="s">
        <v>2709</v>
      </c>
      <c r="D745" s="13" t="n">
        <v>52226</v>
      </c>
      <c r="E745" s="13" t="n">
        <v>0</v>
      </c>
      <c r="F745" s="12" t="s">
        <v>136</v>
      </c>
      <c r="H745" s="12" t="s">
        <v>2710</v>
      </c>
      <c r="I745" s="12" t="n">
        <v>-0.236886993603412</v>
      </c>
      <c r="J745" s="13" t="n">
        <v>6.9399999999999</v>
      </c>
    </row>
    <row r="746" s="12" customFormat="true" ht="15" hidden="false" customHeight="true" outlineLevel="0" collapsed="false">
      <c r="A746" s="12" t="s">
        <v>2711</v>
      </c>
      <c r="B746" s="13" t="s">
        <v>1031</v>
      </c>
      <c r="C746" s="14" t="s">
        <v>2006</v>
      </c>
      <c r="D746" s="13" t="n">
        <v>12169</v>
      </c>
      <c r="E746" s="13" t="n">
        <v>0</v>
      </c>
      <c r="F746" s="12" t="s">
        <v>136</v>
      </c>
      <c r="H746" s="12" t="s">
        <v>2712</v>
      </c>
      <c r="I746" s="12" t="n">
        <v>-0.662608695652174</v>
      </c>
      <c r="J746" s="13" t="n">
        <v>10.9999999999998</v>
      </c>
    </row>
    <row r="747" s="12" customFormat="true" ht="15" hidden="false" customHeight="true" outlineLevel="0" collapsed="false">
      <c r="A747" s="14" t="s">
        <v>2713</v>
      </c>
      <c r="B747" s="20" t="s">
        <v>2714</v>
      </c>
      <c r="C747" s="21" t="s">
        <v>215</v>
      </c>
      <c r="D747" s="20" t="n">
        <v>62228</v>
      </c>
      <c r="E747" s="20" t="n">
        <v>0</v>
      </c>
      <c r="F747" s="14" t="s">
        <v>136</v>
      </c>
      <c r="G747" s="14"/>
      <c r="H747" s="14" t="s">
        <v>2715</v>
      </c>
      <c r="I747" s="14" t="n">
        <v>-0.317359855334539</v>
      </c>
      <c r="J747" s="20" t="n">
        <v>5.15999999999993</v>
      </c>
    </row>
    <row r="748" s="12" customFormat="true" ht="15" hidden="false" customHeight="true" outlineLevel="0" collapsed="false">
      <c r="A748" s="12" t="s">
        <v>2716</v>
      </c>
      <c r="B748" s="13" t="s">
        <v>2717</v>
      </c>
      <c r="C748" s="14" t="s">
        <v>228</v>
      </c>
      <c r="D748" s="13" t="n">
        <v>36261</v>
      </c>
      <c r="E748" s="13" t="n">
        <v>0</v>
      </c>
      <c r="F748" s="12" t="s">
        <v>136</v>
      </c>
      <c r="G748" s="13"/>
      <c r="H748" s="12" t="s">
        <v>2718</v>
      </c>
      <c r="I748" s="12" t="n">
        <v>-0.536956521739131</v>
      </c>
      <c r="J748" s="13" t="n">
        <v>6.45999999999991</v>
      </c>
    </row>
    <row r="749" s="12" customFormat="true" ht="15" hidden="false" customHeight="true" outlineLevel="0" collapsed="false">
      <c r="A749" s="14" t="s">
        <v>2719</v>
      </c>
      <c r="B749" s="20" t="s">
        <v>1999</v>
      </c>
      <c r="C749" s="21" t="s">
        <v>1131</v>
      </c>
      <c r="D749" s="20" t="n">
        <v>29022</v>
      </c>
      <c r="E749" s="20" t="n">
        <v>0</v>
      </c>
      <c r="F749" s="14" t="s">
        <v>136</v>
      </c>
      <c r="G749" s="20"/>
      <c r="H749" s="14" t="s">
        <v>2720</v>
      </c>
      <c r="I749" s="14" t="n">
        <v>-0.0622137404580152</v>
      </c>
      <c r="J749" s="20" t="n">
        <v>5.31999999999993</v>
      </c>
    </row>
    <row r="750" s="12" customFormat="true" ht="15" hidden="false" customHeight="true" outlineLevel="0" collapsed="false">
      <c r="A750" s="12" t="s">
        <v>2721</v>
      </c>
      <c r="B750" s="13" t="s">
        <v>2722</v>
      </c>
      <c r="C750" s="14" t="s">
        <v>2723</v>
      </c>
      <c r="D750" s="13" t="n">
        <v>167452</v>
      </c>
      <c r="E750" s="13" t="n">
        <v>0</v>
      </c>
      <c r="F750" s="12" t="s">
        <v>136</v>
      </c>
      <c r="H750" s="12" t="s">
        <v>2724</v>
      </c>
      <c r="I750" s="12" t="n">
        <v>-0.803445899379741</v>
      </c>
      <c r="J750" s="13" t="n">
        <v>5.23999999999993</v>
      </c>
    </row>
    <row r="751" s="12" customFormat="true" ht="15" hidden="false" customHeight="true" outlineLevel="0" collapsed="false">
      <c r="A751" s="12" t="s">
        <v>2725</v>
      </c>
      <c r="B751" s="13" t="s">
        <v>2726</v>
      </c>
      <c r="C751" s="14" t="s">
        <v>2158</v>
      </c>
      <c r="D751" s="20" t="n">
        <v>497991</v>
      </c>
      <c r="E751" s="13" t="n">
        <v>0</v>
      </c>
      <c r="F751" s="12" t="s">
        <v>136</v>
      </c>
      <c r="G751" s="13"/>
      <c r="H751" s="12" t="s">
        <v>2727</v>
      </c>
      <c r="I751" s="12" t="n">
        <v>-0.681036662452588</v>
      </c>
      <c r="J751" s="13" t="n">
        <v>8.82999999999986</v>
      </c>
    </row>
    <row r="752" s="12" customFormat="true" ht="15" hidden="false" customHeight="true" outlineLevel="0" collapsed="false">
      <c r="A752" s="12" t="s">
        <v>2728</v>
      </c>
      <c r="B752" s="13" t="s">
        <v>2729</v>
      </c>
      <c r="C752" s="14" t="s">
        <v>62</v>
      </c>
      <c r="D752" s="13" t="n">
        <v>137537</v>
      </c>
      <c r="E752" s="13" t="n">
        <v>0</v>
      </c>
      <c r="F752" s="12" t="s">
        <v>136</v>
      </c>
      <c r="G752" s="13"/>
      <c r="H752" s="12" t="s">
        <v>2730</v>
      </c>
      <c r="I752" s="12" t="n">
        <v>-0.766501650165018</v>
      </c>
      <c r="J752" s="13" t="n">
        <v>5.90999999999992</v>
      </c>
    </row>
    <row r="753" s="12" customFormat="true" ht="15" hidden="false" customHeight="true" outlineLevel="0" collapsed="false">
      <c r="A753" s="12" t="s">
        <v>2731</v>
      </c>
      <c r="B753" s="13" t="s">
        <v>2732</v>
      </c>
      <c r="C753" s="14" t="s">
        <v>161</v>
      </c>
      <c r="D753" s="13" t="n">
        <v>27441</v>
      </c>
      <c r="E753" s="13" t="n">
        <v>1</v>
      </c>
      <c r="F753" s="12" t="s">
        <v>136</v>
      </c>
      <c r="H753" s="12" t="s">
        <v>2733</v>
      </c>
      <c r="I753" s="12" t="n">
        <v>-0.474596774193549</v>
      </c>
      <c r="J753" s="13" t="n">
        <v>11.2399999999998</v>
      </c>
    </row>
    <row r="754" s="12" customFormat="true" ht="15" hidden="false" customHeight="true" outlineLevel="0" collapsed="false">
      <c r="A754" s="12" t="s">
        <v>2734</v>
      </c>
      <c r="B754" s="13" t="s">
        <v>1150</v>
      </c>
      <c r="C754" s="25" t="s">
        <v>1284</v>
      </c>
      <c r="D754" s="13" t="n">
        <v>18953</v>
      </c>
      <c r="E754" s="13" t="n">
        <v>0</v>
      </c>
      <c r="F754" s="13" t="s">
        <v>136</v>
      </c>
      <c r="G754" s="13"/>
      <c r="H754" s="12" t="s">
        <v>2735</v>
      </c>
      <c r="I754" s="12" t="n">
        <v>-0.789873417721518</v>
      </c>
      <c r="J754" s="13" t="n">
        <v>5.30999999999993</v>
      </c>
    </row>
    <row r="755" s="12" customFormat="true" ht="15" hidden="false" customHeight="true" outlineLevel="0" collapsed="false">
      <c r="A755" s="12" t="s">
        <v>2736</v>
      </c>
      <c r="B755" s="13" t="s">
        <v>2675</v>
      </c>
      <c r="C755" s="14" t="s">
        <v>453</v>
      </c>
      <c r="D755" s="13" t="n">
        <v>59725</v>
      </c>
      <c r="E755" s="13" t="n">
        <v>0</v>
      </c>
      <c r="F755" s="12" t="s">
        <v>136</v>
      </c>
      <c r="H755" s="12" t="s">
        <v>2737</v>
      </c>
      <c r="I755" s="12" t="n">
        <v>-0.158909090909092</v>
      </c>
      <c r="J755" s="13" t="n">
        <v>5.20999999999993</v>
      </c>
    </row>
    <row r="756" s="12" customFormat="true" ht="15" hidden="false" customHeight="true" outlineLevel="0" collapsed="false">
      <c r="A756" s="12" t="s">
        <v>2738</v>
      </c>
      <c r="B756" s="13" t="s">
        <v>2739</v>
      </c>
      <c r="C756" s="14" t="s">
        <v>2740</v>
      </c>
      <c r="D756" s="13" t="n">
        <v>25147</v>
      </c>
      <c r="E756" s="13" t="n">
        <v>0</v>
      </c>
      <c r="F756" s="13" t="s">
        <v>136</v>
      </c>
      <c r="G756" s="13"/>
      <c r="H756" s="12" t="s">
        <v>2741</v>
      </c>
      <c r="I756" s="12" t="n">
        <v>-0.239641791044776</v>
      </c>
      <c r="J756" s="13" t="n">
        <v>5.47999999999993</v>
      </c>
    </row>
    <row r="757" s="12" customFormat="true" ht="15" hidden="false" customHeight="true" outlineLevel="0" collapsed="false">
      <c r="A757" s="12" t="s">
        <v>2742</v>
      </c>
      <c r="B757" s="13" t="s">
        <v>2743</v>
      </c>
      <c r="C757" s="14" t="s">
        <v>184</v>
      </c>
      <c r="D757" s="13" t="n">
        <v>108099</v>
      </c>
      <c r="E757" s="13" t="n">
        <v>0</v>
      </c>
      <c r="F757" s="12" t="s">
        <v>136</v>
      </c>
      <c r="H757" s="12" t="s">
        <v>2744</v>
      </c>
      <c r="I757" s="12" t="n">
        <v>-0.608977035490605</v>
      </c>
      <c r="J757" s="13" t="n">
        <v>6.17999999999991</v>
      </c>
    </row>
    <row r="758" s="12" customFormat="true" ht="15" hidden="false" customHeight="true" outlineLevel="0" collapsed="false">
      <c r="A758" s="12" t="s">
        <v>2745</v>
      </c>
      <c r="B758" s="13" t="s">
        <v>2746</v>
      </c>
      <c r="C758" s="14" t="s">
        <v>184</v>
      </c>
      <c r="D758" s="13" t="n">
        <v>59685</v>
      </c>
      <c r="E758" s="13" t="n">
        <v>2</v>
      </c>
      <c r="F758" s="12" t="s">
        <v>136</v>
      </c>
      <c r="H758" s="12" t="s">
        <v>2747</v>
      </c>
      <c r="I758" s="12" t="n">
        <v>-0.245559845559846</v>
      </c>
      <c r="J758" s="13" t="n">
        <v>9.36999999999984</v>
      </c>
    </row>
    <row r="759" s="12" customFormat="true" ht="15" hidden="false" customHeight="true" outlineLevel="0" collapsed="false">
      <c r="A759" s="12" t="s">
        <v>2748</v>
      </c>
      <c r="B759" s="13" t="s">
        <v>2749</v>
      </c>
      <c r="C759" s="14" t="s">
        <v>874</v>
      </c>
      <c r="D759" s="13" t="n">
        <v>24338</v>
      </c>
      <c r="E759" s="13" t="n">
        <v>2</v>
      </c>
      <c r="F759" s="12" t="s">
        <v>136</v>
      </c>
      <c r="H759" s="12" t="s">
        <v>2750</v>
      </c>
      <c r="I759" s="12" t="n">
        <v>-0.498564593301436</v>
      </c>
      <c r="J759" s="13" t="n">
        <v>9.37999999999984</v>
      </c>
    </row>
    <row r="760" s="12" customFormat="true" ht="15" hidden="false" customHeight="true" outlineLevel="0" collapsed="false">
      <c r="A760" s="12" t="s">
        <v>2751</v>
      </c>
      <c r="B760" s="13" t="s">
        <v>2752</v>
      </c>
      <c r="C760" s="14" t="s">
        <v>1070</v>
      </c>
      <c r="D760" s="13" t="n">
        <v>26841</v>
      </c>
      <c r="E760" s="13" t="n">
        <v>0</v>
      </c>
      <c r="F760" s="13" t="s">
        <v>136</v>
      </c>
      <c r="G760" s="13"/>
      <c r="H760" s="12" t="s">
        <v>2753</v>
      </c>
      <c r="I760" s="12" t="n">
        <v>-0.664229249011857</v>
      </c>
      <c r="J760" s="13" t="n">
        <v>5.11999999999994</v>
      </c>
    </row>
    <row r="761" s="12" customFormat="true" ht="15" hidden="false" customHeight="true" outlineLevel="0" collapsed="false">
      <c r="A761" s="12" t="s">
        <v>2754</v>
      </c>
      <c r="B761" s="13" t="s">
        <v>2755</v>
      </c>
      <c r="C761" s="14" t="s">
        <v>282</v>
      </c>
      <c r="D761" s="13" t="n">
        <v>229819</v>
      </c>
      <c r="E761" s="13" t="n">
        <v>0</v>
      </c>
      <c r="F761" s="13" t="s">
        <v>136</v>
      </c>
      <c r="G761" s="13"/>
      <c r="H761" s="12" t="s">
        <v>2756</v>
      </c>
      <c r="I761" s="12" t="n">
        <v>-0.343624161073826</v>
      </c>
      <c r="J761" s="13" t="n">
        <v>4.73999999999994</v>
      </c>
    </row>
    <row r="762" s="12" customFormat="true" ht="15" hidden="false" customHeight="true" outlineLevel="0" collapsed="false">
      <c r="A762" s="12" t="s">
        <v>2757</v>
      </c>
      <c r="B762" s="13" t="s">
        <v>2758</v>
      </c>
      <c r="C762" s="14" t="s">
        <v>2759</v>
      </c>
      <c r="D762" s="13" t="n">
        <v>134442</v>
      </c>
      <c r="E762" s="13" t="n">
        <v>0</v>
      </c>
      <c r="F762" s="12" t="s">
        <v>136</v>
      </c>
      <c r="H762" s="12" t="s">
        <v>2760</v>
      </c>
      <c r="I762" s="12" t="n">
        <v>-0.151317957166392</v>
      </c>
      <c r="J762" s="13" t="n">
        <v>5.68999999999992</v>
      </c>
    </row>
    <row r="763" s="12" customFormat="true" ht="15" hidden="false" customHeight="true" outlineLevel="0" collapsed="false">
      <c r="A763" s="12" t="s">
        <v>2761</v>
      </c>
      <c r="B763" s="13" t="s">
        <v>2762</v>
      </c>
      <c r="C763" s="14" t="s">
        <v>477</v>
      </c>
      <c r="D763" s="13" t="n">
        <v>13882</v>
      </c>
      <c r="E763" s="13" t="n">
        <v>0</v>
      </c>
      <c r="F763" s="13" t="s">
        <v>136</v>
      </c>
      <c r="G763" s="13"/>
      <c r="H763" s="12" t="s">
        <v>2763</v>
      </c>
      <c r="I763" s="12" t="n">
        <v>0.0904912836767035</v>
      </c>
      <c r="J763" s="13" t="n">
        <v>5.55999999999993</v>
      </c>
    </row>
    <row r="764" s="12" customFormat="true" ht="15" hidden="false" customHeight="true" outlineLevel="0" collapsed="false">
      <c r="A764" s="12" t="s">
        <v>2764</v>
      </c>
      <c r="B764" s="13" t="s">
        <v>2765</v>
      </c>
      <c r="C764" s="14" t="s">
        <v>349</v>
      </c>
      <c r="D764" s="13" t="n">
        <v>76399</v>
      </c>
      <c r="E764" s="13" t="n">
        <v>6</v>
      </c>
      <c r="F764" s="12" t="s">
        <v>136</v>
      </c>
      <c r="H764" s="12" t="s">
        <v>2766</v>
      </c>
      <c r="I764" s="12" t="n">
        <v>0.298058252427185</v>
      </c>
      <c r="J764" s="13" t="n">
        <v>8.10999999999987</v>
      </c>
    </row>
    <row r="765" s="12" customFormat="true" ht="15" hidden="false" customHeight="true" outlineLevel="0" collapsed="false">
      <c r="A765" s="12" t="s">
        <v>2767</v>
      </c>
      <c r="B765" s="13" t="s">
        <v>539</v>
      </c>
      <c r="C765" s="14" t="s">
        <v>2768</v>
      </c>
      <c r="D765" s="13" t="n">
        <v>59605</v>
      </c>
      <c r="E765" s="13" t="n">
        <v>0</v>
      </c>
      <c r="F765" s="12" t="s">
        <v>136</v>
      </c>
      <c r="H765" s="12" t="s">
        <v>2769</v>
      </c>
      <c r="I765" s="12" t="n">
        <v>-0.184888059701493</v>
      </c>
      <c r="J765" s="13" t="n">
        <v>5.30999999999993</v>
      </c>
    </row>
    <row r="766" s="12" customFormat="true" ht="15" hidden="false" customHeight="true" outlineLevel="0" collapsed="false">
      <c r="A766" s="12" t="s">
        <v>2770</v>
      </c>
      <c r="B766" s="13" t="s">
        <v>2771</v>
      </c>
      <c r="C766" s="14" t="s">
        <v>1131</v>
      </c>
      <c r="D766" s="13" t="n">
        <v>39848</v>
      </c>
      <c r="E766" s="13" t="n">
        <v>0</v>
      </c>
      <c r="F766" s="12" t="s">
        <v>136</v>
      </c>
      <c r="H766" s="12" t="s">
        <v>2772</v>
      </c>
      <c r="I766" s="12" t="n">
        <v>0.0208672086720867</v>
      </c>
      <c r="J766" s="13" t="n">
        <v>5.59999999999993</v>
      </c>
    </row>
    <row r="767" s="12" customFormat="true" ht="15" hidden="false" customHeight="true" outlineLevel="0" collapsed="false">
      <c r="A767" s="14" t="s">
        <v>2773</v>
      </c>
      <c r="B767" s="20" t="s">
        <v>2774</v>
      </c>
      <c r="C767" s="21" t="s">
        <v>1062</v>
      </c>
      <c r="D767" s="20" t="n">
        <v>23866</v>
      </c>
      <c r="E767" s="20" t="n">
        <v>0</v>
      </c>
      <c r="F767" s="20" t="s">
        <v>136</v>
      </c>
      <c r="G767" s="14"/>
      <c r="H767" s="14" t="s">
        <v>2775</v>
      </c>
      <c r="I767" s="14" t="n">
        <v>-0.452569169960473</v>
      </c>
      <c r="J767" s="20" t="n">
        <v>5.14999999999993</v>
      </c>
    </row>
    <row r="768" s="12" customFormat="true" ht="15" hidden="false" customHeight="true" outlineLevel="0" collapsed="false">
      <c r="A768" s="12" t="s">
        <v>2776</v>
      </c>
      <c r="B768" s="13" t="s">
        <v>2777</v>
      </c>
      <c r="C768" s="14" t="s">
        <v>124</v>
      </c>
      <c r="D768" s="13" t="n">
        <v>34976</v>
      </c>
      <c r="E768" s="13" t="n">
        <v>0</v>
      </c>
      <c r="F768" s="12" t="s">
        <v>136</v>
      </c>
      <c r="H768" s="12" t="s">
        <v>2778</v>
      </c>
      <c r="I768" s="12" t="n">
        <v>-0.761059190031152</v>
      </c>
      <c r="J768" s="13" t="n">
        <v>5.87999999999992</v>
      </c>
    </row>
    <row r="769" s="12" customFormat="true" ht="15" hidden="false" customHeight="true" outlineLevel="0" collapsed="false">
      <c r="A769" s="12" t="s">
        <v>2779</v>
      </c>
      <c r="B769" s="13" t="s">
        <v>2780</v>
      </c>
      <c r="C769" s="14" t="s">
        <v>2318</v>
      </c>
      <c r="D769" s="13" t="n">
        <v>54770</v>
      </c>
      <c r="E769" s="13" t="n">
        <v>0</v>
      </c>
      <c r="F769" s="12" t="s">
        <v>136</v>
      </c>
      <c r="H769" s="12" t="s">
        <v>2781</v>
      </c>
      <c r="I769" s="12" t="n">
        <v>0.056072874493927</v>
      </c>
      <c r="J769" s="13" t="n">
        <v>7.04999999999989</v>
      </c>
    </row>
    <row r="770" s="12" customFormat="true" ht="15" hidden="false" customHeight="true" outlineLevel="0" collapsed="false">
      <c r="A770" s="12" t="s">
        <v>2782</v>
      </c>
      <c r="B770" s="13" t="s">
        <v>2783</v>
      </c>
      <c r="C770" s="14" t="s">
        <v>622</v>
      </c>
      <c r="D770" s="13" t="n">
        <v>22092</v>
      </c>
      <c r="E770" s="13" t="n">
        <v>0</v>
      </c>
      <c r="F770" s="13" t="s">
        <v>136</v>
      </c>
      <c r="G770" s="13"/>
      <c r="H770" s="12" t="s">
        <v>2784</v>
      </c>
      <c r="I770" s="12" t="n">
        <v>-0.509999999999999</v>
      </c>
      <c r="J770" s="13" t="n">
        <v>5.52999999999993</v>
      </c>
    </row>
    <row r="771" s="12" customFormat="true" ht="15" hidden="false" customHeight="true" outlineLevel="0" collapsed="false">
      <c r="A771" s="12" t="s">
        <v>2785</v>
      </c>
      <c r="B771" s="13" t="s">
        <v>2613</v>
      </c>
      <c r="C771" s="14" t="s">
        <v>1460</v>
      </c>
      <c r="D771" s="13" t="n">
        <v>44888</v>
      </c>
      <c r="E771" s="13" t="n">
        <v>0</v>
      </c>
      <c r="F771" s="13" t="s">
        <v>136</v>
      </c>
      <c r="G771" s="13"/>
      <c r="H771" s="12" t="s">
        <v>2786</v>
      </c>
      <c r="I771" s="12" t="n">
        <v>0.00919117647058822</v>
      </c>
      <c r="J771" s="13" t="n">
        <v>5.39999999999993</v>
      </c>
    </row>
    <row r="772" s="12" customFormat="true" ht="15" hidden="false" customHeight="true" outlineLevel="0" collapsed="false">
      <c r="A772" s="12" t="s">
        <v>2787</v>
      </c>
      <c r="B772" s="13" t="s">
        <v>2788</v>
      </c>
      <c r="C772" s="14" t="s">
        <v>1200</v>
      </c>
      <c r="D772" s="13" t="n">
        <v>33308</v>
      </c>
      <c r="E772" s="13" t="n">
        <v>0</v>
      </c>
      <c r="F772" s="13" t="s">
        <v>136</v>
      </c>
      <c r="G772" s="13"/>
      <c r="H772" s="12" t="s">
        <v>2789</v>
      </c>
      <c r="I772" s="12" t="n">
        <v>-0.232714285714286</v>
      </c>
      <c r="J772" s="13" t="n">
        <v>7.71999999999988</v>
      </c>
    </row>
    <row r="773" s="12" customFormat="true" ht="15" hidden="false" customHeight="true" outlineLevel="0" collapsed="false">
      <c r="A773" s="12" t="s">
        <v>2790</v>
      </c>
      <c r="B773" s="13" t="s">
        <v>2791</v>
      </c>
      <c r="C773" s="14" t="s">
        <v>62</v>
      </c>
      <c r="D773" s="13" t="n">
        <v>49785</v>
      </c>
      <c r="E773" s="13" t="n">
        <v>0</v>
      </c>
      <c r="F773" s="13" t="s">
        <v>136</v>
      </c>
      <c r="G773" s="13"/>
      <c r="H773" s="12" t="s">
        <v>2792</v>
      </c>
      <c r="I773" s="12" t="n">
        <v>-0.89627749576988</v>
      </c>
      <c r="J773" s="13" t="n">
        <v>4.45999999999995</v>
      </c>
    </row>
    <row r="774" s="12" customFormat="true" ht="15" hidden="false" customHeight="true" outlineLevel="0" collapsed="false">
      <c r="A774" s="12" t="s">
        <v>2793</v>
      </c>
      <c r="B774" s="13" t="s">
        <v>2794</v>
      </c>
      <c r="C774" s="14" t="s">
        <v>2795</v>
      </c>
      <c r="D774" s="13" t="n">
        <v>36045</v>
      </c>
      <c r="E774" s="13" t="n">
        <v>0</v>
      </c>
      <c r="F774" s="12" t="s">
        <v>136</v>
      </c>
      <c r="H774" s="12" t="s">
        <v>2796</v>
      </c>
      <c r="I774" s="12" t="n">
        <v>-0.122522522522522</v>
      </c>
      <c r="J774" s="13" t="n">
        <v>8.41999999999986</v>
      </c>
    </row>
    <row r="775" s="12" customFormat="true" ht="15" hidden="false" customHeight="true" outlineLevel="0" collapsed="false">
      <c r="A775" s="14" t="s">
        <v>2797</v>
      </c>
      <c r="B775" s="20" t="s">
        <v>2798</v>
      </c>
      <c r="C775" s="21" t="s">
        <v>262</v>
      </c>
      <c r="D775" s="20" t="n">
        <v>31251</v>
      </c>
      <c r="E775" s="20" t="n">
        <v>0</v>
      </c>
      <c r="F775" s="14" t="s">
        <v>136</v>
      </c>
      <c r="G775" s="14"/>
      <c r="H775" s="14" t="s">
        <v>2799</v>
      </c>
      <c r="I775" s="14" t="n">
        <v>-0.186254295532646</v>
      </c>
      <c r="J775" s="20" t="n">
        <v>9.84999999999983</v>
      </c>
    </row>
    <row r="776" s="12" customFormat="true" ht="15" hidden="false" customHeight="true" outlineLevel="0" collapsed="false">
      <c r="A776" s="12" t="s">
        <v>2800</v>
      </c>
      <c r="B776" s="13" t="s">
        <v>2801</v>
      </c>
      <c r="C776" s="14" t="s">
        <v>2802</v>
      </c>
      <c r="D776" s="13" t="n">
        <v>58452</v>
      </c>
      <c r="E776" s="13" t="n">
        <v>0</v>
      </c>
      <c r="F776" s="12" t="s">
        <v>136</v>
      </c>
      <c r="H776" s="12" t="s">
        <v>2803</v>
      </c>
      <c r="I776" s="12" t="n">
        <v>-0.0879924953095685</v>
      </c>
      <c r="J776" s="13" t="n">
        <v>6.9799999999999</v>
      </c>
    </row>
    <row r="777" s="12" customFormat="true" ht="15" hidden="false" customHeight="true" outlineLevel="0" collapsed="false">
      <c r="A777" s="12" t="s">
        <v>2804</v>
      </c>
      <c r="B777" s="13" t="s">
        <v>2774</v>
      </c>
      <c r="C777" s="14" t="s">
        <v>2805</v>
      </c>
      <c r="D777" s="13" t="n">
        <v>24168</v>
      </c>
      <c r="E777" s="13" t="n">
        <v>0</v>
      </c>
      <c r="F777" s="12" t="s">
        <v>136</v>
      </c>
      <c r="H777" s="12" t="s">
        <v>2806</v>
      </c>
      <c r="I777" s="12" t="n">
        <v>-0.834761904761905</v>
      </c>
      <c r="J777" s="13" t="n">
        <v>11.3499999999998</v>
      </c>
    </row>
    <row r="778" s="12" customFormat="true" ht="15" hidden="false" customHeight="true" outlineLevel="0" collapsed="false">
      <c r="A778" s="12" t="s">
        <v>2807</v>
      </c>
      <c r="B778" s="13" t="s">
        <v>2808</v>
      </c>
      <c r="C778" s="14" t="s">
        <v>2809</v>
      </c>
      <c r="D778" s="13" t="n">
        <v>47514</v>
      </c>
      <c r="E778" s="13" t="n">
        <v>1</v>
      </c>
      <c r="F778" s="12" t="s">
        <v>136</v>
      </c>
      <c r="H778" s="12" t="s">
        <v>2810</v>
      </c>
      <c r="I778" s="12" t="n">
        <v>-0.0375291375291375</v>
      </c>
      <c r="J778" s="13" t="n">
        <v>9.01999999999985</v>
      </c>
    </row>
    <row r="779" s="12" customFormat="true" ht="15" hidden="false" customHeight="true" outlineLevel="0" collapsed="false">
      <c r="A779" s="14" t="s">
        <v>2811</v>
      </c>
      <c r="B779" s="20" t="s">
        <v>2679</v>
      </c>
      <c r="C779" s="21" t="s">
        <v>246</v>
      </c>
      <c r="D779" s="20" t="n">
        <v>24211</v>
      </c>
      <c r="E779" s="20" t="n">
        <v>0</v>
      </c>
      <c r="F779" s="20" t="s">
        <v>136</v>
      </c>
      <c r="G779" s="20"/>
      <c r="H779" s="14" t="s">
        <v>2812</v>
      </c>
      <c r="I779" s="14" t="n">
        <v>0.070933333333333</v>
      </c>
      <c r="J779" s="20" t="n">
        <v>5.52999999999993</v>
      </c>
    </row>
    <row r="780" s="12" customFormat="true" ht="15" hidden="false" customHeight="true" outlineLevel="0" collapsed="false">
      <c r="A780" s="12" t="s">
        <v>2813</v>
      </c>
      <c r="B780" s="13" t="s">
        <v>2814</v>
      </c>
      <c r="C780" s="14" t="s">
        <v>567</v>
      </c>
      <c r="D780" s="13" t="n">
        <v>24983</v>
      </c>
      <c r="E780" s="13" t="n">
        <v>1</v>
      </c>
      <c r="F780" s="12" t="s">
        <v>136</v>
      </c>
      <c r="H780" s="12" t="s">
        <v>2815</v>
      </c>
      <c r="I780" s="12" t="n">
        <v>-0.0295154185022027</v>
      </c>
      <c r="J780" s="13" t="n">
        <v>8.49999999999986</v>
      </c>
    </row>
    <row r="781" s="12" customFormat="true" ht="15" hidden="false" customHeight="true" outlineLevel="0" collapsed="false">
      <c r="A781" s="12" t="s">
        <v>2816</v>
      </c>
      <c r="B781" s="13" t="s">
        <v>1291</v>
      </c>
      <c r="C781" s="14" t="s">
        <v>720</v>
      </c>
      <c r="D781" s="13" t="n">
        <v>72966</v>
      </c>
      <c r="E781" s="13" t="n">
        <v>0</v>
      </c>
      <c r="F781" s="12" t="s">
        <v>136</v>
      </c>
      <c r="H781" s="12" t="s">
        <v>2817</v>
      </c>
      <c r="I781" s="12" t="n">
        <v>-0.798926380368097</v>
      </c>
      <c r="J781" s="13" t="n">
        <v>9.11999999999985</v>
      </c>
    </row>
    <row r="782" s="12" customFormat="true" ht="15" hidden="false" customHeight="true" outlineLevel="0" collapsed="false">
      <c r="A782" s="12" t="s">
        <v>2818</v>
      </c>
      <c r="B782" s="13" t="s">
        <v>2675</v>
      </c>
      <c r="C782" s="14" t="s">
        <v>2819</v>
      </c>
      <c r="D782" s="13" t="n">
        <v>8994</v>
      </c>
      <c r="E782" s="13" t="n">
        <v>1</v>
      </c>
      <c r="F782" s="12" t="s">
        <v>136</v>
      </c>
      <c r="H782" s="12" t="s">
        <v>2820</v>
      </c>
      <c r="I782" s="12" t="n">
        <v>-0.352439024390244</v>
      </c>
      <c r="J782" s="13" t="n">
        <v>8.32999999999987</v>
      </c>
    </row>
    <row r="783" s="12" customFormat="true" ht="15" hidden="false" customHeight="true" outlineLevel="0" collapsed="false">
      <c r="A783" s="12" t="s">
        <v>2821</v>
      </c>
      <c r="B783" s="13" t="s">
        <v>2822</v>
      </c>
      <c r="C783" s="14" t="s">
        <v>2639</v>
      </c>
      <c r="D783" s="13" t="n">
        <v>150301</v>
      </c>
      <c r="E783" s="13" t="n">
        <v>0</v>
      </c>
      <c r="F783" s="12" t="s">
        <v>136</v>
      </c>
      <c r="G783" s="13"/>
      <c r="H783" s="12" t="s">
        <v>2823</v>
      </c>
      <c r="I783" s="12" t="n">
        <v>-0.602007434944239</v>
      </c>
      <c r="J783" s="13" t="n">
        <v>7.96999999999987</v>
      </c>
    </row>
    <row r="784" s="12" customFormat="true" ht="15" hidden="false" customHeight="true" outlineLevel="0" collapsed="false">
      <c r="A784" s="12" t="s">
        <v>2824</v>
      </c>
      <c r="B784" s="13" t="s">
        <v>2825</v>
      </c>
      <c r="C784" s="14" t="s">
        <v>120</v>
      </c>
      <c r="D784" s="13" t="n">
        <v>34850</v>
      </c>
      <c r="E784" s="13" t="n">
        <v>0</v>
      </c>
      <c r="F784" s="12" t="s">
        <v>136</v>
      </c>
      <c r="G784" s="13"/>
      <c r="H784" s="12" t="s">
        <v>2826</v>
      </c>
      <c r="I784" s="12" t="n">
        <v>0.085897435897436</v>
      </c>
      <c r="J784" s="13" t="n">
        <v>9.50999999999984</v>
      </c>
    </row>
    <row r="785" s="12" customFormat="true" ht="15" hidden="false" customHeight="true" outlineLevel="0" collapsed="false">
      <c r="A785" s="12" t="s">
        <v>2827</v>
      </c>
      <c r="B785" s="13" t="s">
        <v>2828</v>
      </c>
      <c r="C785" s="14" t="s">
        <v>176</v>
      </c>
      <c r="D785" s="13" t="n">
        <v>44142</v>
      </c>
      <c r="E785" s="13" t="n">
        <v>0</v>
      </c>
      <c r="F785" s="12" t="s">
        <v>136</v>
      </c>
      <c r="H785" s="12" t="s">
        <v>2829</v>
      </c>
      <c r="I785" s="12" t="n">
        <v>-0.245663265306122</v>
      </c>
      <c r="J785" s="13" t="n">
        <v>8.47999999999986</v>
      </c>
    </row>
    <row r="786" s="12" customFormat="true" ht="15" hidden="false" customHeight="true" outlineLevel="0" collapsed="false">
      <c r="A786" s="12" t="s">
        <v>2830</v>
      </c>
      <c r="B786" s="13" t="s">
        <v>2831</v>
      </c>
      <c r="C786" s="14" t="s">
        <v>2659</v>
      </c>
      <c r="D786" s="13" t="n">
        <v>23689</v>
      </c>
      <c r="E786" s="13" t="n">
        <v>0</v>
      </c>
      <c r="F786" s="12" t="s">
        <v>136</v>
      </c>
      <c r="H786" s="12" t="s">
        <v>2832</v>
      </c>
      <c r="I786" s="12" t="n">
        <v>-0.384615384615385</v>
      </c>
      <c r="J786" s="13" t="n">
        <v>5.20999999999993</v>
      </c>
    </row>
    <row r="787" s="12" customFormat="true" ht="15" hidden="false" customHeight="true" outlineLevel="0" collapsed="false">
      <c r="A787" s="12" t="s">
        <v>2833</v>
      </c>
      <c r="B787" s="13" t="s">
        <v>1999</v>
      </c>
      <c r="C787" s="14" t="s">
        <v>2834</v>
      </c>
      <c r="D787" s="13" t="n">
        <v>29615</v>
      </c>
      <c r="E787" s="13" t="n">
        <v>0</v>
      </c>
      <c r="F787" s="12" t="s">
        <v>136</v>
      </c>
      <c r="H787" s="12" t="s">
        <v>2835</v>
      </c>
      <c r="I787" s="12" t="n">
        <v>-0.0690909090909091</v>
      </c>
      <c r="J787" s="13" t="n">
        <v>9.78999999999984</v>
      </c>
    </row>
    <row r="788" s="12" customFormat="true" ht="15" hidden="false" customHeight="true" outlineLevel="0" collapsed="false">
      <c r="A788" s="12" t="s">
        <v>2836</v>
      </c>
      <c r="B788" s="13" t="s">
        <v>2837</v>
      </c>
      <c r="C788" s="14" t="s">
        <v>246</v>
      </c>
      <c r="D788" s="13" t="n">
        <v>108943</v>
      </c>
      <c r="E788" s="13" t="n">
        <v>0</v>
      </c>
      <c r="F788" s="13" t="s">
        <v>136</v>
      </c>
      <c r="G788" s="13"/>
      <c r="H788" s="12" t="s">
        <v>2838</v>
      </c>
      <c r="I788" s="12" t="n">
        <v>-0.475941422594142</v>
      </c>
      <c r="J788" s="13" t="n">
        <v>8.25999999999987</v>
      </c>
    </row>
    <row r="789" s="12" customFormat="true" ht="15" hidden="false" customHeight="true" outlineLevel="0" collapsed="false">
      <c r="A789" s="12" t="s">
        <v>2839</v>
      </c>
      <c r="B789" s="13" t="s">
        <v>2840</v>
      </c>
      <c r="C789" s="14" t="s">
        <v>1612</v>
      </c>
      <c r="D789" s="13" t="n">
        <v>51617</v>
      </c>
      <c r="E789" s="13" t="n">
        <v>0</v>
      </c>
      <c r="F789" s="13" t="s">
        <v>136</v>
      </c>
      <c r="G789" s="13"/>
      <c r="H789" s="12" t="s">
        <v>2841</v>
      </c>
      <c r="I789" s="12" t="n">
        <v>-0.302325581395349</v>
      </c>
      <c r="J789" s="13" t="n">
        <v>5.41999999999993</v>
      </c>
    </row>
    <row r="790" s="12" customFormat="true" ht="15" hidden="false" customHeight="true" outlineLevel="0" collapsed="false">
      <c r="A790" s="12" t="s">
        <v>2842</v>
      </c>
      <c r="B790" s="13" t="s">
        <v>2843</v>
      </c>
      <c r="C790" s="14" t="s">
        <v>2844</v>
      </c>
      <c r="D790" s="13" t="n">
        <v>82654</v>
      </c>
      <c r="E790" s="13" t="n">
        <v>0</v>
      </c>
      <c r="F790" s="12" t="s">
        <v>136</v>
      </c>
      <c r="H790" s="12" t="s">
        <v>2845</v>
      </c>
      <c r="I790" s="12" t="n">
        <v>-0.486909581646422</v>
      </c>
      <c r="J790" s="13" t="n">
        <v>5.35999999999993</v>
      </c>
    </row>
    <row r="791" s="12" customFormat="true" ht="15" hidden="false" customHeight="true" outlineLevel="0" collapsed="false">
      <c r="A791" s="14" t="s">
        <v>2846</v>
      </c>
      <c r="B791" s="20" t="s">
        <v>2675</v>
      </c>
      <c r="C791" s="21" t="s">
        <v>2847</v>
      </c>
      <c r="D791" s="20" t="n">
        <v>14566</v>
      </c>
      <c r="E791" s="20" t="n">
        <v>3</v>
      </c>
      <c r="F791" s="14" t="s">
        <v>136</v>
      </c>
      <c r="G791" s="14"/>
      <c r="H791" s="14" t="s">
        <v>2848</v>
      </c>
      <c r="I791" s="14" t="n">
        <v>-0.233333333333333</v>
      </c>
      <c r="J791" s="20" t="n">
        <v>8.76999999999986</v>
      </c>
    </row>
    <row r="792" s="12" customFormat="true" ht="15" hidden="false" customHeight="true" outlineLevel="0" collapsed="false">
      <c r="A792" s="12" t="s">
        <v>2849</v>
      </c>
      <c r="B792" s="13" t="s">
        <v>1150</v>
      </c>
      <c r="C792" s="14" t="s">
        <v>2481</v>
      </c>
      <c r="D792" s="13" t="n">
        <v>20139</v>
      </c>
      <c r="E792" s="13" t="n">
        <v>0</v>
      </c>
      <c r="F792" s="12" t="s">
        <v>136</v>
      </c>
      <c r="H792" s="12" t="s">
        <v>2850</v>
      </c>
      <c r="I792" s="12" t="n">
        <v>-0.425714285714285</v>
      </c>
      <c r="J792" s="13" t="n">
        <v>9.32999999999985</v>
      </c>
    </row>
    <row r="793" s="12" customFormat="true" ht="15" hidden="false" customHeight="true" outlineLevel="0" collapsed="false">
      <c r="A793" s="12" t="s">
        <v>2851</v>
      </c>
      <c r="B793" s="13" t="s">
        <v>2642</v>
      </c>
      <c r="C793" s="14" t="s">
        <v>750</v>
      </c>
      <c r="D793" s="13" t="n">
        <v>27896</v>
      </c>
      <c r="E793" s="13" t="n">
        <v>0</v>
      </c>
      <c r="F793" s="13" t="s">
        <v>136</v>
      </c>
      <c r="G793" s="13"/>
      <c r="H793" s="12" t="s">
        <v>2852</v>
      </c>
      <c r="I793" s="12" t="n">
        <v>-0.876851851851852</v>
      </c>
      <c r="J793" s="13" t="n">
        <v>11.0299999999998</v>
      </c>
    </row>
    <row r="794" s="12" customFormat="true" ht="15" hidden="false" customHeight="true" outlineLevel="0" collapsed="false">
      <c r="A794" s="12" t="s">
        <v>2853</v>
      </c>
      <c r="B794" s="13" t="s">
        <v>2854</v>
      </c>
      <c r="C794" s="14" t="s">
        <v>988</v>
      </c>
      <c r="D794" s="13" t="n">
        <v>320671</v>
      </c>
      <c r="E794" s="13" t="n">
        <v>0</v>
      </c>
      <c r="F794" s="12" t="s">
        <v>136</v>
      </c>
      <c r="G794" s="13"/>
      <c r="H794" s="12" t="s">
        <v>2855</v>
      </c>
      <c r="I794" s="12" t="n">
        <v>-0.750036818851255</v>
      </c>
      <c r="J794" s="13" t="n">
        <v>7.42999999999989</v>
      </c>
    </row>
    <row r="795" s="12" customFormat="true" ht="15" hidden="false" customHeight="true" outlineLevel="0" collapsed="false">
      <c r="A795" s="12" t="s">
        <v>2856</v>
      </c>
      <c r="B795" s="13" t="s">
        <v>2857</v>
      </c>
      <c r="C795" s="14" t="s">
        <v>1654</v>
      </c>
      <c r="D795" s="13" t="n">
        <v>16924</v>
      </c>
      <c r="E795" s="13" t="n">
        <v>4</v>
      </c>
      <c r="F795" s="12" t="s">
        <v>136</v>
      </c>
      <c r="H795" s="12" t="s">
        <v>2858</v>
      </c>
      <c r="I795" s="12" t="n">
        <v>0.246710526315789</v>
      </c>
      <c r="J795" s="13" t="n">
        <v>9.39999999999984</v>
      </c>
    </row>
    <row r="796" s="12" customFormat="true" ht="15" hidden="false" customHeight="true" outlineLevel="0" collapsed="false">
      <c r="A796" s="12" t="s">
        <v>2859</v>
      </c>
      <c r="B796" s="13" t="s">
        <v>2860</v>
      </c>
      <c r="C796" s="14" t="s">
        <v>1138</v>
      </c>
      <c r="D796" s="13" t="n">
        <v>27345</v>
      </c>
      <c r="E796" s="13" t="n">
        <v>0</v>
      </c>
      <c r="F796" s="12" t="s">
        <v>136</v>
      </c>
      <c r="H796" s="12" t="s">
        <v>2861</v>
      </c>
      <c r="I796" s="12" t="n">
        <v>-0.100401606425703</v>
      </c>
      <c r="J796" s="13" t="n">
        <v>6.53999999999991</v>
      </c>
    </row>
    <row r="797" s="12" customFormat="true" ht="15" hidden="false" customHeight="true" outlineLevel="0" collapsed="false">
      <c r="A797" s="12" t="s">
        <v>2862</v>
      </c>
      <c r="B797" s="13" t="s">
        <v>2863</v>
      </c>
      <c r="C797" s="14" t="s">
        <v>2864</v>
      </c>
      <c r="D797" s="13" t="n">
        <v>42863</v>
      </c>
      <c r="E797" s="13" t="n">
        <v>0</v>
      </c>
      <c r="F797" s="13" t="s">
        <v>136</v>
      </c>
      <c r="G797" s="13"/>
      <c r="H797" s="12" t="s">
        <v>2865</v>
      </c>
      <c r="I797" s="12" t="n">
        <v>-0.55</v>
      </c>
      <c r="J797" s="13" t="n">
        <v>11.3599999999998</v>
      </c>
    </row>
    <row r="798" s="12" customFormat="true" ht="15" hidden="false" customHeight="true" outlineLevel="0" collapsed="false">
      <c r="A798" s="14" t="s">
        <v>2866</v>
      </c>
      <c r="B798" s="20" t="s">
        <v>1569</v>
      </c>
      <c r="C798" s="21" t="s">
        <v>1276</v>
      </c>
      <c r="D798" s="20" t="n">
        <v>50152</v>
      </c>
      <c r="E798" s="20" t="n">
        <v>0</v>
      </c>
      <c r="F798" s="14" t="s">
        <v>136</v>
      </c>
      <c r="G798" s="14"/>
      <c r="H798" s="14" t="s">
        <v>2867</v>
      </c>
      <c r="I798" s="14" t="n">
        <v>-0.144956140350877</v>
      </c>
      <c r="J798" s="20" t="n">
        <v>5.65999999999992</v>
      </c>
    </row>
    <row r="799" s="12" customFormat="true" ht="15" hidden="false" customHeight="true" outlineLevel="0" collapsed="false">
      <c r="A799" s="12" t="s">
        <v>2868</v>
      </c>
      <c r="B799" s="13" t="s">
        <v>2869</v>
      </c>
      <c r="C799" s="14" t="s">
        <v>1378</v>
      </c>
      <c r="D799" s="13" t="n">
        <v>34951</v>
      </c>
      <c r="E799" s="13" t="n">
        <v>0</v>
      </c>
      <c r="F799" s="13" t="s">
        <v>136</v>
      </c>
      <c r="H799" s="12" t="s">
        <v>2870</v>
      </c>
      <c r="I799" s="12" t="n">
        <v>-0.0098231827111984</v>
      </c>
      <c r="J799" s="13" t="n">
        <v>7.92999999999988</v>
      </c>
    </row>
    <row r="800" s="12" customFormat="true" ht="15" hidden="false" customHeight="true" outlineLevel="0" collapsed="false">
      <c r="A800" s="12" t="s">
        <v>2871</v>
      </c>
      <c r="B800" s="13" t="s">
        <v>2872</v>
      </c>
      <c r="C800" s="14" t="s">
        <v>1374</v>
      </c>
      <c r="D800" s="13" t="n">
        <v>16376</v>
      </c>
      <c r="E800" s="13" t="n">
        <v>0</v>
      </c>
      <c r="F800" s="12" t="s">
        <v>136</v>
      </c>
      <c r="H800" s="12" t="s">
        <v>2873</v>
      </c>
      <c r="I800" s="12" t="n">
        <v>-0.207534246575342</v>
      </c>
      <c r="J800" s="13" t="n">
        <v>5.35999999999993</v>
      </c>
    </row>
    <row r="801" s="12" customFormat="true" ht="15" hidden="false" customHeight="true" outlineLevel="0" collapsed="false">
      <c r="A801" s="12" t="s">
        <v>2874</v>
      </c>
      <c r="B801" s="13" t="s">
        <v>2875</v>
      </c>
      <c r="C801" s="14" t="s">
        <v>870</v>
      </c>
      <c r="D801" s="13" t="n">
        <v>50616</v>
      </c>
      <c r="E801" s="13" t="n">
        <v>0</v>
      </c>
      <c r="F801" s="12" t="s">
        <v>136</v>
      </c>
      <c r="H801" s="12" t="s">
        <v>2876</v>
      </c>
      <c r="I801" s="12" t="n">
        <v>-0.0227956989247314</v>
      </c>
      <c r="J801" s="13" t="n">
        <v>7.38999999999989</v>
      </c>
    </row>
    <row r="802" s="12" customFormat="true" ht="15" hidden="false" customHeight="true" outlineLevel="0" collapsed="false">
      <c r="A802" s="12" t="s">
        <v>2877</v>
      </c>
      <c r="B802" s="13" t="s">
        <v>2878</v>
      </c>
      <c r="C802" s="14" t="s">
        <v>53</v>
      </c>
      <c r="D802" s="13" t="n">
        <v>52798</v>
      </c>
      <c r="E802" s="13" t="n">
        <v>0</v>
      </c>
      <c r="F802" s="12" t="s">
        <v>136</v>
      </c>
      <c r="H802" s="12" t="s">
        <v>2879</v>
      </c>
      <c r="I802" s="12" t="n">
        <v>-0.14508547008547</v>
      </c>
      <c r="J802" s="13" t="n">
        <v>6.46999999999991</v>
      </c>
    </row>
    <row r="803" s="12" customFormat="true" ht="15" hidden="false" customHeight="true" outlineLevel="0" collapsed="false">
      <c r="A803" s="12" t="s">
        <v>2880</v>
      </c>
      <c r="B803" s="13" t="s">
        <v>2881</v>
      </c>
      <c r="C803" s="14" t="s">
        <v>1299</v>
      </c>
      <c r="D803" s="13" t="n">
        <v>63677</v>
      </c>
      <c r="E803" s="13" t="n">
        <v>2</v>
      </c>
      <c r="F803" s="12" t="s">
        <v>136</v>
      </c>
      <c r="H803" s="12" t="s">
        <v>2882</v>
      </c>
      <c r="I803" s="12" t="n">
        <v>-0.294265232974911</v>
      </c>
      <c r="J803" s="13" t="n">
        <v>5.67999999999992</v>
      </c>
    </row>
    <row r="804" s="12" customFormat="true" ht="15" hidden="false" customHeight="true" outlineLevel="0" collapsed="false">
      <c r="A804" s="14" t="s">
        <v>2883</v>
      </c>
      <c r="B804" s="20" t="s">
        <v>2884</v>
      </c>
      <c r="C804" s="21" t="s">
        <v>1555</v>
      </c>
      <c r="D804" s="20" t="n">
        <v>10352</v>
      </c>
      <c r="E804" s="20" t="n">
        <v>0</v>
      </c>
      <c r="F804" s="20" t="s">
        <v>136</v>
      </c>
      <c r="G804" s="20"/>
      <c r="H804" s="14" t="s">
        <v>2885</v>
      </c>
      <c r="I804" s="14" t="n">
        <v>-0.518348623853212</v>
      </c>
      <c r="J804" s="20" t="n">
        <v>8.23999999999987</v>
      </c>
    </row>
    <row r="805" s="12" customFormat="true" ht="15" hidden="false" customHeight="true" outlineLevel="0" collapsed="false">
      <c r="A805" s="12" t="s">
        <v>2886</v>
      </c>
      <c r="B805" s="13" t="s">
        <v>2887</v>
      </c>
      <c r="C805" s="14" t="s">
        <v>1729</v>
      </c>
      <c r="D805" s="13" t="n">
        <v>69884</v>
      </c>
      <c r="E805" s="13" t="n">
        <v>1</v>
      </c>
      <c r="F805" s="12" t="s">
        <v>136</v>
      </c>
      <c r="H805" s="12" t="s">
        <v>2888</v>
      </c>
      <c r="I805" s="12" t="n">
        <v>-0.699836333878886</v>
      </c>
      <c r="J805" s="13" t="n">
        <v>4.49999999999995</v>
      </c>
    </row>
    <row r="806" s="12" customFormat="true" ht="15" hidden="false" customHeight="true" outlineLevel="0" collapsed="false">
      <c r="A806" s="12" t="s">
        <v>2889</v>
      </c>
      <c r="B806" s="13" t="s">
        <v>2890</v>
      </c>
      <c r="C806" s="14" t="s">
        <v>2891</v>
      </c>
      <c r="D806" s="13" t="n">
        <v>55368</v>
      </c>
      <c r="E806" s="13" t="n">
        <v>3</v>
      </c>
      <c r="F806" s="12" t="s">
        <v>136</v>
      </c>
      <c r="G806" s="13"/>
      <c r="H806" s="12" t="s">
        <v>2892</v>
      </c>
      <c r="I806" s="12" t="n">
        <v>0.2148</v>
      </c>
      <c r="J806" s="13" t="n">
        <v>5.89999999999992</v>
      </c>
    </row>
    <row r="807" s="12" customFormat="true" ht="15" hidden="false" customHeight="true" outlineLevel="0" collapsed="false">
      <c r="A807" s="12" t="s">
        <v>2893</v>
      </c>
      <c r="B807" s="13" t="s">
        <v>2894</v>
      </c>
      <c r="C807" s="14" t="s">
        <v>1764</v>
      </c>
      <c r="D807" s="13" t="n">
        <v>109819</v>
      </c>
      <c r="E807" s="13" t="n">
        <v>0</v>
      </c>
      <c r="F807" s="13" t="s">
        <v>136</v>
      </c>
      <c r="G807" s="13"/>
      <c r="H807" s="12" t="s">
        <v>2895</v>
      </c>
      <c r="I807" s="12" t="n">
        <v>-0.36003937007874</v>
      </c>
      <c r="J807" s="13" t="n">
        <v>8.84999999999986</v>
      </c>
    </row>
    <row r="808" s="12" customFormat="true" ht="15" hidden="false" customHeight="true" outlineLevel="0" collapsed="false">
      <c r="A808" s="12" t="s">
        <v>2896</v>
      </c>
      <c r="B808" s="13" t="s">
        <v>2774</v>
      </c>
      <c r="C808" s="14" t="s">
        <v>262</v>
      </c>
      <c r="D808" s="13" t="n">
        <v>24135</v>
      </c>
      <c r="E808" s="13" t="n">
        <v>0</v>
      </c>
      <c r="F808" s="12" t="s">
        <v>136</v>
      </c>
      <c r="H808" s="12" t="s">
        <v>2897</v>
      </c>
      <c r="I808" s="12" t="n">
        <v>-0.880676328502416</v>
      </c>
      <c r="J808" s="13" t="n">
        <v>10.3499999999998</v>
      </c>
    </row>
    <row r="809" s="12" customFormat="true" ht="15" hidden="false" customHeight="true" outlineLevel="0" collapsed="false">
      <c r="A809" s="12" t="s">
        <v>2898</v>
      </c>
      <c r="B809" s="13" t="s">
        <v>1851</v>
      </c>
      <c r="C809" s="14" t="s">
        <v>31</v>
      </c>
      <c r="D809" s="13" t="n">
        <v>13988</v>
      </c>
      <c r="E809" s="13" t="n">
        <v>0</v>
      </c>
      <c r="F809" s="12" t="s">
        <v>136</v>
      </c>
      <c r="H809" s="12" t="s">
        <v>2899</v>
      </c>
      <c r="I809" s="12" t="n">
        <v>0.0976000000000001</v>
      </c>
      <c r="J809" s="13" t="n">
        <v>8.37999999999987</v>
      </c>
    </row>
    <row r="810" s="12" customFormat="true" ht="15" hidden="false" customHeight="true" outlineLevel="0" collapsed="false">
      <c r="A810" s="12" t="s">
        <v>2900</v>
      </c>
      <c r="B810" s="13" t="s">
        <v>1251</v>
      </c>
      <c r="C810" s="14" t="s">
        <v>2901</v>
      </c>
      <c r="D810" s="13" t="n">
        <v>33435</v>
      </c>
      <c r="E810" s="13" t="n">
        <v>0</v>
      </c>
      <c r="F810" s="12" t="s">
        <v>136</v>
      </c>
      <c r="H810" s="12" t="s">
        <v>2902</v>
      </c>
      <c r="I810" s="12" t="n">
        <v>-0.586006825938566</v>
      </c>
      <c r="J810" s="13" t="n">
        <v>8.45999999999986</v>
      </c>
    </row>
    <row r="811" s="12" customFormat="true" ht="15" hidden="false" customHeight="true" outlineLevel="0" collapsed="false">
      <c r="A811" s="14" t="s">
        <v>2903</v>
      </c>
      <c r="B811" s="20" t="s">
        <v>2904</v>
      </c>
      <c r="C811" s="21" t="s">
        <v>1612</v>
      </c>
      <c r="D811" s="20" t="n">
        <v>35991</v>
      </c>
      <c r="E811" s="20" t="n">
        <v>0</v>
      </c>
      <c r="F811" s="20" t="s">
        <v>136</v>
      </c>
      <c r="G811" s="20"/>
      <c r="H811" s="14" t="s">
        <v>2905</v>
      </c>
      <c r="I811" s="14" t="n">
        <v>-0.54</v>
      </c>
      <c r="J811" s="20" t="n">
        <v>4.57999999999995</v>
      </c>
    </row>
    <row r="812" s="12" customFormat="true" ht="15" hidden="false" customHeight="true" outlineLevel="0" collapsed="false">
      <c r="A812" s="14" t="s">
        <v>2906</v>
      </c>
      <c r="B812" s="20" t="s">
        <v>2907</v>
      </c>
      <c r="C812" s="21" t="s">
        <v>1131</v>
      </c>
      <c r="D812" s="20" t="n">
        <v>14989</v>
      </c>
      <c r="E812" s="20" t="n">
        <v>0</v>
      </c>
      <c r="F812" s="14" t="s">
        <v>136</v>
      </c>
      <c r="G812" s="14"/>
      <c r="H812" s="14" t="s">
        <v>2908</v>
      </c>
      <c r="I812" s="14" t="n">
        <v>-0.26</v>
      </c>
      <c r="J812" s="20" t="n">
        <v>10.1099999999998</v>
      </c>
    </row>
    <row r="813" s="12" customFormat="true" ht="15" hidden="false" customHeight="true" outlineLevel="0" collapsed="false">
      <c r="A813" s="12" t="s">
        <v>2909</v>
      </c>
      <c r="B813" s="13" t="s">
        <v>2910</v>
      </c>
      <c r="C813" s="14" t="s">
        <v>493</v>
      </c>
      <c r="D813" s="13" t="n">
        <v>767067</v>
      </c>
      <c r="E813" s="13" t="n">
        <v>0</v>
      </c>
      <c r="F813" s="12" t="s">
        <v>136</v>
      </c>
      <c r="H813" s="12" t="s">
        <v>2911</v>
      </c>
      <c r="I813" s="12" t="n">
        <v>-0.460627023844572</v>
      </c>
      <c r="J813" s="13" t="n">
        <v>5.94999999999992</v>
      </c>
    </row>
    <row r="814" s="12" customFormat="true" ht="15" hidden="false" customHeight="true" outlineLevel="0" collapsed="false">
      <c r="A814" s="12" t="s">
        <v>2912</v>
      </c>
      <c r="B814" s="13" t="s">
        <v>2913</v>
      </c>
      <c r="C814" s="14" t="s">
        <v>2914</v>
      </c>
      <c r="D814" s="13" t="n">
        <v>184934</v>
      </c>
      <c r="E814" s="13" t="n">
        <v>0</v>
      </c>
      <c r="F814" s="12" t="s">
        <v>136</v>
      </c>
      <c r="H814" s="12" t="s">
        <v>2915</v>
      </c>
      <c r="I814" s="12" t="n">
        <v>-0.749751243781099</v>
      </c>
      <c r="J814" s="13" t="n">
        <v>5.86999999999992</v>
      </c>
    </row>
    <row r="815" s="12" customFormat="true" ht="15" hidden="false" customHeight="true" outlineLevel="0" collapsed="false">
      <c r="A815" s="14" t="s">
        <v>2916</v>
      </c>
      <c r="B815" s="20" t="s">
        <v>2917</v>
      </c>
      <c r="C815" s="21" t="s">
        <v>1612</v>
      </c>
      <c r="D815" s="20" t="n">
        <v>185736</v>
      </c>
      <c r="E815" s="20" t="n">
        <v>0</v>
      </c>
      <c r="F815" s="20" t="s">
        <v>136</v>
      </c>
      <c r="G815" s="20"/>
      <c r="H815" s="14" t="s">
        <v>2918</v>
      </c>
      <c r="I815" s="14" t="n">
        <v>-0.329657794676806</v>
      </c>
      <c r="J815" s="20" t="n">
        <v>10.1599999999998</v>
      </c>
    </row>
    <row r="816" s="12" customFormat="true" ht="15" hidden="false" customHeight="true" outlineLevel="0" collapsed="false">
      <c r="A816" s="12" t="s">
        <v>2919</v>
      </c>
      <c r="B816" s="13" t="s">
        <v>2920</v>
      </c>
      <c r="C816" s="25" t="s">
        <v>1356</v>
      </c>
      <c r="D816" s="13" t="n">
        <v>8821</v>
      </c>
      <c r="E816" s="13" t="n">
        <v>0</v>
      </c>
      <c r="F816" s="12" t="s">
        <v>136</v>
      </c>
      <c r="H816" s="12" t="s">
        <v>2921</v>
      </c>
      <c r="I816" s="12" t="n">
        <v>-0.490909090909091</v>
      </c>
      <c r="J816" s="13" t="n">
        <v>9.33999999999985</v>
      </c>
    </row>
    <row r="817" s="12" customFormat="true" ht="15" hidden="false" customHeight="true" outlineLevel="0" collapsed="false">
      <c r="A817" s="14" t="s">
        <v>2922</v>
      </c>
      <c r="B817" s="20" t="s">
        <v>2923</v>
      </c>
      <c r="C817" s="21" t="s">
        <v>847</v>
      </c>
      <c r="D817" s="20" t="n">
        <v>25516</v>
      </c>
      <c r="E817" s="20" t="n">
        <v>0</v>
      </c>
      <c r="F817" s="14" t="s">
        <v>136</v>
      </c>
      <c r="G817" s="14"/>
      <c r="H817" s="14" t="s">
        <v>2924</v>
      </c>
      <c r="I817" s="14" t="n">
        <v>0.0260504201680673</v>
      </c>
      <c r="J817" s="20" t="n">
        <v>4.73999999999994</v>
      </c>
    </row>
    <row r="818" s="12" customFormat="true" ht="15" hidden="false" customHeight="true" outlineLevel="0" collapsed="false">
      <c r="A818" s="12" t="s">
        <v>2925</v>
      </c>
      <c r="B818" s="13" t="s">
        <v>2926</v>
      </c>
      <c r="C818" s="14" t="s">
        <v>2023</v>
      </c>
      <c r="D818" s="13" t="n">
        <v>9321</v>
      </c>
      <c r="E818" s="13" t="n">
        <v>1</v>
      </c>
      <c r="F818" s="12" t="s">
        <v>136</v>
      </c>
      <c r="H818" s="12" t="s">
        <v>2927</v>
      </c>
      <c r="I818" s="12" t="n">
        <v>-0.40609756097561</v>
      </c>
      <c r="J818" s="13" t="n">
        <v>9.51999999999984</v>
      </c>
    </row>
    <row r="819" s="12" customFormat="true" ht="15" hidden="false" customHeight="true" outlineLevel="0" collapsed="false">
      <c r="A819" s="12" t="s">
        <v>2928</v>
      </c>
      <c r="B819" s="13" t="s">
        <v>2929</v>
      </c>
      <c r="C819" s="14" t="s">
        <v>2930</v>
      </c>
      <c r="D819" s="13" t="n">
        <v>34465</v>
      </c>
      <c r="E819" s="13" t="n">
        <v>0</v>
      </c>
      <c r="F819" s="12" t="s">
        <v>136</v>
      </c>
      <c r="G819" s="13"/>
      <c r="H819" s="12" t="s">
        <v>2931</v>
      </c>
      <c r="I819" s="12" t="n">
        <v>-0.903260869565218</v>
      </c>
      <c r="J819" s="13" t="n">
        <v>10.1899999999998</v>
      </c>
    </row>
    <row r="820" s="12" customFormat="true" ht="15" hidden="false" customHeight="true" outlineLevel="0" collapsed="false">
      <c r="A820" s="14" t="s">
        <v>2932</v>
      </c>
      <c r="B820" s="20" t="s">
        <v>2933</v>
      </c>
      <c r="C820" s="21" t="s">
        <v>720</v>
      </c>
      <c r="D820" s="20" t="n">
        <v>401951</v>
      </c>
      <c r="E820" s="20" t="n">
        <v>2</v>
      </c>
      <c r="F820" s="14" t="s">
        <v>136</v>
      </c>
      <c r="G820" s="14"/>
      <c r="H820" s="14" t="s">
        <v>2934</v>
      </c>
      <c r="I820" s="14" t="n">
        <v>-0.254327859727247</v>
      </c>
      <c r="J820" s="20" t="n">
        <v>5.58999999999993</v>
      </c>
    </row>
    <row r="821" s="12" customFormat="true" ht="15" hidden="false" customHeight="true" outlineLevel="0" collapsed="false">
      <c r="A821" s="12" t="s">
        <v>2935</v>
      </c>
      <c r="B821" s="13" t="s">
        <v>2936</v>
      </c>
      <c r="C821" s="14" t="s">
        <v>1356</v>
      </c>
      <c r="D821" s="13" t="n">
        <v>84650</v>
      </c>
      <c r="E821" s="13" t="n">
        <v>8</v>
      </c>
      <c r="F821" s="12" t="s">
        <v>136</v>
      </c>
      <c r="G821" s="13"/>
      <c r="H821" s="12" t="s">
        <v>2937</v>
      </c>
      <c r="I821" s="12" t="n">
        <v>0.0434013605442175</v>
      </c>
      <c r="J821" s="13" t="n">
        <v>6.49999999999991</v>
      </c>
    </row>
    <row r="822" s="12" customFormat="true" ht="15" hidden="false" customHeight="true" outlineLevel="0" collapsed="false">
      <c r="A822" s="14" t="s">
        <v>2938</v>
      </c>
      <c r="B822" s="20" t="s">
        <v>2939</v>
      </c>
      <c r="C822" s="21" t="s">
        <v>1204</v>
      </c>
      <c r="D822" s="20" t="n">
        <v>34241</v>
      </c>
      <c r="E822" s="20" t="n">
        <v>0</v>
      </c>
      <c r="F822" s="20" t="s">
        <v>136</v>
      </c>
      <c r="G822" s="20"/>
      <c r="H822" s="14" t="s">
        <v>2940</v>
      </c>
      <c r="I822" s="14" t="n">
        <v>-0.0664658634538153</v>
      </c>
      <c r="J822" s="20" t="n">
        <v>6.7799999999999</v>
      </c>
    </row>
    <row r="823" s="12" customFormat="true" ht="15" hidden="false" customHeight="true" outlineLevel="0" collapsed="false">
      <c r="A823" s="14" t="s">
        <v>2941</v>
      </c>
      <c r="B823" s="20" t="s">
        <v>2942</v>
      </c>
      <c r="C823" s="21" t="s">
        <v>453</v>
      </c>
      <c r="D823" s="20" t="n">
        <v>30727</v>
      </c>
      <c r="E823" s="20" t="n">
        <v>0</v>
      </c>
      <c r="F823" s="20" t="s">
        <v>136</v>
      </c>
      <c r="G823" s="20"/>
      <c r="H823" s="14" t="s">
        <v>2943</v>
      </c>
      <c r="I823" s="14" t="n">
        <v>-0.00315398886827456</v>
      </c>
      <c r="J823" s="20" t="n">
        <v>8.21999999999987</v>
      </c>
    </row>
    <row r="824" s="12" customFormat="true" ht="15" hidden="false" customHeight="true" outlineLevel="0" collapsed="false">
      <c r="A824" s="14" t="s">
        <v>2944</v>
      </c>
      <c r="B824" s="20" t="s">
        <v>2945</v>
      </c>
      <c r="C824" s="21" t="s">
        <v>862</v>
      </c>
      <c r="D824" s="20" t="n">
        <v>26627</v>
      </c>
      <c r="E824" s="20" t="n">
        <v>0</v>
      </c>
      <c r="F824" s="14" t="s">
        <v>136</v>
      </c>
      <c r="G824" s="14"/>
      <c r="H824" s="14" t="s">
        <v>2946</v>
      </c>
      <c r="I824" s="14" t="n">
        <v>0.15</v>
      </c>
      <c r="J824" s="20" t="n">
        <v>4.58999999999995</v>
      </c>
    </row>
    <row r="825" s="12" customFormat="true" ht="15" hidden="false" customHeight="true" outlineLevel="0" collapsed="false">
      <c r="A825" s="12" t="s">
        <v>2947</v>
      </c>
      <c r="B825" s="13" t="s">
        <v>2948</v>
      </c>
      <c r="C825" s="14" t="s">
        <v>746</v>
      </c>
      <c r="D825" s="13" t="n">
        <v>43102</v>
      </c>
      <c r="E825" s="13" t="n">
        <v>0</v>
      </c>
      <c r="F825" s="12" t="s">
        <v>136</v>
      </c>
      <c r="H825" s="12" t="s">
        <v>2949</v>
      </c>
      <c r="I825" s="12" t="n">
        <v>-0.173975903614458</v>
      </c>
      <c r="J825" s="13" t="n">
        <v>6.25999999999991</v>
      </c>
    </row>
    <row r="826" s="12" customFormat="true" ht="15" hidden="false" customHeight="true" outlineLevel="0" collapsed="false">
      <c r="A826" s="12" t="s">
        <v>2950</v>
      </c>
      <c r="B826" s="13" t="s">
        <v>2675</v>
      </c>
      <c r="C826" s="14" t="s">
        <v>2951</v>
      </c>
      <c r="D826" s="13" t="n">
        <v>28169</v>
      </c>
      <c r="E826" s="13" t="n">
        <v>3</v>
      </c>
      <c r="F826" s="12" t="s">
        <v>136</v>
      </c>
      <c r="H826" s="12" t="s">
        <v>2952</v>
      </c>
      <c r="I826" s="12" t="n">
        <v>0.182375478927203</v>
      </c>
      <c r="J826" s="13" t="n">
        <v>8.26999999999987</v>
      </c>
    </row>
    <row r="827" s="12" customFormat="true" ht="15" hidden="false" customHeight="true" outlineLevel="0" collapsed="false">
      <c r="A827" s="12" t="s">
        <v>2953</v>
      </c>
      <c r="B827" s="13" t="s">
        <v>2954</v>
      </c>
      <c r="C827" s="14" t="s">
        <v>135</v>
      </c>
      <c r="D827" s="13" t="n">
        <v>22748</v>
      </c>
      <c r="E827" s="13" t="n">
        <v>0</v>
      </c>
      <c r="F827" s="12" t="s">
        <v>136</v>
      </c>
      <c r="H827" s="12" t="s">
        <v>2955</v>
      </c>
      <c r="I827" s="12" t="n">
        <v>-0.55618556701031</v>
      </c>
      <c r="J827" s="13" t="n">
        <v>10.3199999999998</v>
      </c>
    </row>
    <row r="828" s="12" customFormat="true" ht="15" hidden="false" customHeight="true" outlineLevel="0" collapsed="false">
      <c r="A828" s="12" t="s">
        <v>2956</v>
      </c>
      <c r="B828" s="13" t="s">
        <v>1918</v>
      </c>
      <c r="C828" s="14" t="s">
        <v>2957</v>
      </c>
      <c r="D828" s="13" t="n">
        <v>46001</v>
      </c>
      <c r="E828" s="13" t="n">
        <v>0</v>
      </c>
      <c r="F828" s="12" t="s">
        <v>136</v>
      </c>
      <c r="H828" s="12" t="s">
        <v>2958</v>
      </c>
      <c r="I828" s="12" t="n">
        <v>-0.211057692307692</v>
      </c>
      <c r="J828" s="13" t="n">
        <v>4.95999999999994</v>
      </c>
    </row>
    <row r="829" s="12" customFormat="true" ht="15" hidden="false" customHeight="true" outlineLevel="0" collapsed="false">
      <c r="A829" s="14" t="s">
        <v>2959</v>
      </c>
      <c r="B829" s="20" t="s">
        <v>2794</v>
      </c>
      <c r="C829" s="21" t="s">
        <v>57</v>
      </c>
      <c r="D829" s="20" t="n">
        <v>30119</v>
      </c>
      <c r="E829" s="20" t="n">
        <v>0</v>
      </c>
      <c r="F829" s="14" t="s">
        <v>136</v>
      </c>
      <c r="G829" s="14"/>
      <c r="H829" s="14" t="s">
        <v>2960</v>
      </c>
      <c r="I829" s="14" t="n">
        <v>-0.221454545454545</v>
      </c>
      <c r="J829" s="20" t="n">
        <v>7.49999999999988</v>
      </c>
    </row>
    <row r="830" s="12" customFormat="true" ht="15" hidden="false" customHeight="true" outlineLevel="0" collapsed="false">
      <c r="A830" s="12" t="s">
        <v>2961</v>
      </c>
      <c r="B830" s="13" t="s">
        <v>2962</v>
      </c>
      <c r="C830" s="14" t="s">
        <v>310</v>
      </c>
      <c r="D830" s="13" t="n">
        <v>60770</v>
      </c>
      <c r="E830" s="13" t="n">
        <v>2</v>
      </c>
      <c r="F830" s="12" t="s">
        <v>136</v>
      </c>
      <c r="H830" s="12" t="s">
        <v>2963</v>
      </c>
      <c r="I830" s="12" t="n">
        <v>0.00183486238532113</v>
      </c>
      <c r="J830" s="13" t="n">
        <v>6.9799999999999</v>
      </c>
    </row>
    <row r="831" s="12" customFormat="true" ht="15" hidden="false" customHeight="true" outlineLevel="0" collapsed="false">
      <c r="A831" s="12" t="s">
        <v>2964</v>
      </c>
      <c r="B831" s="13" t="s">
        <v>2965</v>
      </c>
      <c r="C831" s="14" t="s">
        <v>2966</v>
      </c>
      <c r="D831" s="13" t="n">
        <v>62871</v>
      </c>
      <c r="E831" s="13" t="n">
        <v>0</v>
      </c>
      <c r="F831" s="13" t="s">
        <v>136</v>
      </c>
      <c r="G831" s="13"/>
      <c r="H831" s="12" t="s">
        <v>2967</v>
      </c>
      <c r="I831" s="12" t="n">
        <v>-0.460627023844572</v>
      </c>
      <c r="J831" s="13" t="n">
        <v>5.94999999999992</v>
      </c>
    </row>
    <row r="832" s="12" customFormat="true" ht="15" hidden="false" customHeight="true" outlineLevel="0" collapsed="false">
      <c r="A832" s="12" t="s">
        <v>2968</v>
      </c>
      <c r="B832" s="13" t="s">
        <v>2692</v>
      </c>
      <c r="C832" s="14" t="s">
        <v>2969</v>
      </c>
      <c r="D832" s="13" t="n">
        <v>152062</v>
      </c>
      <c r="E832" s="13" t="n">
        <v>1</v>
      </c>
      <c r="F832" s="12" t="s">
        <v>136</v>
      </c>
      <c r="H832" s="12" t="s">
        <v>2970</v>
      </c>
      <c r="I832" s="12" t="n">
        <v>-0.853474320241693</v>
      </c>
      <c r="J832" s="13" t="n">
        <v>5.77999999999992</v>
      </c>
    </row>
    <row r="833" s="12" customFormat="true" ht="15" hidden="false" customHeight="true" outlineLevel="0" collapsed="false">
      <c r="A833" s="12" t="s">
        <v>2971</v>
      </c>
      <c r="B833" s="13" t="s">
        <v>2972</v>
      </c>
      <c r="C833" s="14" t="s">
        <v>1112</v>
      </c>
      <c r="D833" s="13" t="n">
        <v>19608</v>
      </c>
      <c r="E833" s="13" t="n">
        <v>0</v>
      </c>
      <c r="F833" s="12" t="s">
        <v>136</v>
      </c>
      <c r="G833" s="13"/>
      <c r="H833" s="12" t="s">
        <v>2973</v>
      </c>
      <c r="I833" s="12" t="n">
        <v>-0.316201117318436</v>
      </c>
      <c r="J833" s="13" t="n">
        <v>8.02999999999987</v>
      </c>
    </row>
    <row r="834" s="12" customFormat="true" ht="15" hidden="false" customHeight="true" outlineLevel="0" collapsed="false">
      <c r="A834" s="12" t="s">
        <v>2974</v>
      </c>
      <c r="B834" s="13" t="s">
        <v>2975</v>
      </c>
      <c r="C834" s="14" t="s">
        <v>1695</v>
      </c>
      <c r="D834" s="13" t="n">
        <v>16950</v>
      </c>
      <c r="E834" s="13" t="n">
        <v>1</v>
      </c>
      <c r="F834" s="12" t="s">
        <v>136</v>
      </c>
      <c r="H834" s="12" t="s">
        <v>2976</v>
      </c>
      <c r="I834" s="12" t="n">
        <v>-0.509027777777778</v>
      </c>
      <c r="J834" s="13" t="n">
        <v>9.77999999999984</v>
      </c>
    </row>
    <row r="835" s="12" customFormat="true" ht="15" hidden="false" customHeight="true" outlineLevel="0" collapsed="false">
      <c r="A835" s="12" t="s">
        <v>2977</v>
      </c>
      <c r="B835" s="13" t="s">
        <v>2978</v>
      </c>
      <c r="C835" s="14" t="s">
        <v>215</v>
      </c>
      <c r="D835" s="13" t="n">
        <v>46361</v>
      </c>
      <c r="E835" s="13" t="n">
        <v>1</v>
      </c>
      <c r="F835" s="12" t="s">
        <v>136</v>
      </c>
      <c r="H835" s="12" t="s">
        <v>2979</v>
      </c>
      <c r="I835" s="12" t="n">
        <v>-0.200484261501211</v>
      </c>
      <c r="J835" s="13" t="n">
        <v>5.85999999999992</v>
      </c>
    </row>
    <row r="836" s="12" customFormat="true" ht="15" hidden="false" customHeight="true" outlineLevel="0" collapsed="false">
      <c r="A836" s="12" t="s">
        <v>2980</v>
      </c>
      <c r="B836" s="13" t="s">
        <v>2981</v>
      </c>
      <c r="C836" s="14" t="s">
        <v>2982</v>
      </c>
      <c r="D836" s="13" t="n">
        <v>70614</v>
      </c>
      <c r="E836" s="13" t="n">
        <v>0</v>
      </c>
      <c r="F836" s="12" t="s">
        <v>136</v>
      </c>
      <c r="H836" s="12" t="s">
        <v>2983</v>
      </c>
      <c r="I836" s="12" t="n">
        <v>-0.475351014040561</v>
      </c>
      <c r="J836" s="13" t="n">
        <v>5.35999999999993</v>
      </c>
    </row>
    <row r="837" s="12" customFormat="true" ht="15" hidden="false" customHeight="true" outlineLevel="0" collapsed="false">
      <c r="A837" s="14" t="s">
        <v>2984</v>
      </c>
      <c r="B837" s="20" t="s">
        <v>2981</v>
      </c>
      <c r="C837" s="21" t="s">
        <v>1612</v>
      </c>
      <c r="D837" s="20" t="n">
        <v>12018</v>
      </c>
      <c r="E837" s="20" t="n">
        <v>0</v>
      </c>
      <c r="F837" s="20" t="s">
        <v>136</v>
      </c>
      <c r="G837" s="20"/>
      <c r="H837" s="14" t="s">
        <v>2985</v>
      </c>
      <c r="I837" s="14" t="n">
        <v>-0.184888059701493</v>
      </c>
      <c r="J837" s="20" t="n">
        <v>5.30999999999993</v>
      </c>
    </row>
    <row r="838" s="12" customFormat="true" ht="15" hidden="false" customHeight="true" outlineLevel="0" collapsed="false">
      <c r="A838" s="12" t="s">
        <v>2986</v>
      </c>
      <c r="B838" s="13" t="s">
        <v>2987</v>
      </c>
      <c r="C838" s="14" t="s">
        <v>2044</v>
      </c>
      <c r="D838" s="13" t="n">
        <v>64721</v>
      </c>
      <c r="E838" s="13" t="n">
        <v>0</v>
      </c>
      <c r="F838" s="13" t="s">
        <v>136</v>
      </c>
      <c r="H838" s="12" t="s">
        <v>2988</v>
      </c>
      <c r="I838" s="12" t="n">
        <v>-0.31006711409396</v>
      </c>
      <c r="J838" s="13" t="n">
        <v>6.29999999999991</v>
      </c>
    </row>
    <row r="839" s="12" customFormat="true" ht="15" hidden="false" customHeight="true" outlineLevel="0" collapsed="false">
      <c r="A839" s="12" t="s">
        <v>2989</v>
      </c>
      <c r="B839" s="13" t="s">
        <v>2990</v>
      </c>
      <c r="C839" s="14" t="s">
        <v>62</v>
      </c>
      <c r="D839" s="13" t="n">
        <v>42364</v>
      </c>
      <c r="E839" s="13" t="n">
        <v>0</v>
      </c>
      <c r="F839" s="13" t="s">
        <v>136</v>
      </c>
      <c r="G839" s="13"/>
      <c r="H839" s="12" t="s">
        <v>2991</v>
      </c>
      <c r="I839" s="12" t="n">
        <v>-0.251515151515152</v>
      </c>
      <c r="J839" s="13" t="n">
        <v>9.09999999999985</v>
      </c>
    </row>
    <row r="840" s="12" customFormat="true" ht="15" hidden="false" customHeight="true" outlineLevel="0" collapsed="false">
      <c r="A840" s="12" t="s">
        <v>2992</v>
      </c>
      <c r="B840" s="13" t="s">
        <v>2993</v>
      </c>
      <c r="C840" s="14" t="s">
        <v>1200</v>
      </c>
      <c r="D840" s="13" t="n">
        <v>177634</v>
      </c>
      <c r="E840" s="13" t="n">
        <v>1</v>
      </c>
      <c r="F840" s="12" t="s">
        <v>136</v>
      </c>
      <c r="G840" s="13"/>
      <c r="H840" s="12" t="s">
        <v>2994</v>
      </c>
      <c r="I840" s="12" t="n">
        <v>-0.17557251908397</v>
      </c>
      <c r="J840" s="13" t="n">
        <v>6.12999999999991</v>
      </c>
    </row>
    <row r="841" s="12" customFormat="true" ht="15" hidden="false" customHeight="true" outlineLevel="0" collapsed="false">
      <c r="A841" s="12" t="s">
        <v>2995</v>
      </c>
      <c r="B841" s="13" t="s">
        <v>2996</v>
      </c>
      <c r="C841" s="14" t="s">
        <v>493</v>
      </c>
      <c r="D841" s="13" t="n">
        <v>112118</v>
      </c>
      <c r="E841" s="13" t="n">
        <v>0</v>
      </c>
      <c r="F841" s="12" t="s">
        <v>136</v>
      </c>
      <c r="H841" s="12" t="s">
        <v>2997</v>
      </c>
      <c r="I841" s="12" t="n">
        <v>-0.320773930753564</v>
      </c>
      <c r="J841" s="13" t="n">
        <v>5.99999999999992</v>
      </c>
    </row>
    <row r="842" s="12" customFormat="true" ht="15" hidden="false" customHeight="true" outlineLevel="0" collapsed="false">
      <c r="A842" s="14" t="s">
        <v>2998</v>
      </c>
      <c r="B842" s="20" t="s">
        <v>789</v>
      </c>
      <c r="C842" s="21" t="s">
        <v>1169</v>
      </c>
      <c r="D842" s="20" t="n">
        <v>20583</v>
      </c>
      <c r="E842" s="20" t="n">
        <v>0</v>
      </c>
      <c r="F842" s="14" t="s">
        <v>136</v>
      </c>
      <c r="G842" s="14"/>
      <c r="H842" s="14" t="s">
        <v>2999</v>
      </c>
      <c r="I842" s="14" t="n">
        <v>-0.500000000000001</v>
      </c>
      <c r="J842" s="20" t="n">
        <v>9.31999999999985</v>
      </c>
    </row>
    <row r="843" s="12" customFormat="true" ht="15" hidden="false" customHeight="true" outlineLevel="0" collapsed="false">
      <c r="A843" s="14" t="s">
        <v>3000</v>
      </c>
      <c r="B843" s="20" t="s">
        <v>3001</v>
      </c>
      <c r="C843" s="21" t="s">
        <v>262</v>
      </c>
      <c r="D843" s="20" t="n">
        <v>25304</v>
      </c>
      <c r="E843" s="20" t="n">
        <v>0</v>
      </c>
      <c r="F843" s="14" t="s">
        <v>136</v>
      </c>
      <c r="G843" s="14"/>
      <c r="H843" s="14" t="s">
        <v>3002</v>
      </c>
      <c r="I843" s="14" t="n">
        <v>-0.314285714285714</v>
      </c>
      <c r="J843" s="20" t="n">
        <v>8.09999999999987</v>
      </c>
    </row>
    <row r="844" s="12" customFormat="true" ht="15" hidden="false" customHeight="true" outlineLevel="0" collapsed="false">
      <c r="A844" s="14" t="s">
        <v>3003</v>
      </c>
      <c r="B844" s="20" t="s">
        <v>3004</v>
      </c>
      <c r="C844" s="21" t="s">
        <v>453</v>
      </c>
      <c r="D844" s="20" t="n">
        <v>53525</v>
      </c>
      <c r="E844" s="20" t="n">
        <v>0</v>
      </c>
      <c r="F844" s="20" t="s">
        <v>136</v>
      </c>
      <c r="G844" s="20"/>
      <c r="H844" s="14" t="s">
        <v>3005</v>
      </c>
      <c r="I844" s="14" t="n">
        <v>-0.410440613026818</v>
      </c>
      <c r="J844" s="20" t="n">
        <v>9.43999999999984</v>
      </c>
    </row>
    <row r="845" s="12" customFormat="true" ht="15" hidden="false" customHeight="true" outlineLevel="0" collapsed="false">
      <c r="A845" s="12" t="s">
        <v>3006</v>
      </c>
      <c r="B845" s="13" t="s">
        <v>3007</v>
      </c>
      <c r="C845" s="14" t="s">
        <v>2235</v>
      </c>
      <c r="D845" s="13" t="n">
        <v>35640</v>
      </c>
      <c r="E845" s="13" t="n">
        <v>0</v>
      </c>
      <c r="F845" s="12" t="s">
        <v>136</v>
      </c>
      <c r="H845" s="12" t="s">
        <v>3008</v>
      </c>
      <c r="I845" s="12" t="n">
        <v>-0.249693251533743</v>
      </c>
      <c r="J845" s="13" t="n">
        <v>9.31999999999985</v>
      </c>
    </row>
    <row r="846" s="12" customFormat="true" ht="15" hidden="false" customHeight="true" outlineLevel="0" collapsed="false">
      <c r="A846" s="12" t="s">
        <v>3009</v>
      </c>
      <c r="B846" s="13" t="s">
        <v>3010</v>
      </c>
      <c r="C846" s="14" t="s">
        <v>3011</v>
      </c>
      <c r="D846" s="13" t="n">
        <v>57629</v>
      </c>
      <c r="E846" s="13" t="n">
        <v>0</v>
      </c>
      <c r="F846" s="12" t="s">
        <v>136</v>
      </c>
      <c r="H846" s="12" t="s">
        <v>3012</v>
      </c>
      <c r="I846" s="12" t="n">
        <v>-0.726209677419354</v>
      </c>
      <c r="J846" s="13" t="n">
        <v>5.10999999999994</v>
      </c>
    </row>
    <row r="847" s="12" customFormat="true" ht="15" hidden="false" customHeight="true" outlineLevel="0" collapsed="false">
      <c r="A847" s="14" t="s">
        <v>3013</v>
      </c>
      <c r="B847" s="20" t="s">
        <v>3014</v>
      </c>
      <c r="C847" s="21" t="s">
        <v>112</v>
      </c>
      <c r="D847" s="20" t="n">
        <v>114029</v>
      </c>
      <c r="E847" s="20" t="n">
        <v>0</v>
      </c>
      <c r="F847" s="14" t="s">
        <v>136</v>
      </c>
      <c r="G847" s="14"/>
      <c r="H847" s="14" t="s">
        <v>3015</v>
      </c>
      <c r="I847" s="14" t="n">
        <v>-0.886161616161616</v>
      </c>
      <c r="J847" s="20" t="n">
        <v>9.05999999999985</v>
      </c>
    </row>
    <row r="848" s="12" customFormat="true" ht="15" hidden="false" customHeight="true" outlineLevel="0" collapsed="false">
      <c r="A848" s="12" t="s">
        <v>3016</v>
      </c>
      <c r="B848" s="13" t="s">
        <v>2904</v>
      </c>
      <c r="C848" s="14" t="s">
        <v>1169</v>
      </c>
      <c r="D848" s="13" t="n">
        <v>35943</v>
      </c>
      <c r="E848" s="13" t="n">
        <v>0</v>
      </c>
      <c r="F848" s="12" t="s">
        <v>136</v>
      </c>
      <c r="H848" s="12" t="s">
        <v>3017</v>
      </c>
      <c r="I848" s="12" t="n">
        <v>-0.121630094043887</v>
      </c>
      <c r="J848" s="13" t="n">
        <v>6.40999999999991</v>
      </c>
    </row>
    <row r="849" s="12" customFormat="true" ht="15" hidden="false" customHeight="true" outlineLevel="0" collapsed="false">
      <c r="A849" s="12" t="s">
        <v>3018</v>
      </c>
      <c r="B849" s="13" t="s">
        <v>1150</v>
      </c>
      <c r="C849" s="14" t="s">
        <v>205</v>
      </c>
      <c r="D849" s="13" t="n">
        <v>18971</v>
      </c>
      <c r="E849" s="13" t="n">
        <v>0</v>
      </c>
      <c r="F849" s="12" t="s">
        <v>136</v>
      </c>
      <c r="H849" s="12" t="s">
        <v>3019</v>
      </c>
      <c r="I849" s="12" t="n">
        <v>-0.2</v>
      </c>
      <c r="J849" s="13" t="n">
        <v>8.31999999999987</v>
      </c>
    </row>
    <row r="850" s="12" customFormat="true" ht="15" hidden="false" customHeight="true" outlineLevel="0" collapsed="false">
      <c r="A850" s="12" t="s">
        <v>3020</v>
      </c>
      <c r="B850" s="13" t="s">
        <v>3021</v>
      </c>
      <c r="C850" s="14" t="s">
        <v>2651</v>
      </c>
      <c r="D850" s="13" t="n">
        <v>23639</v>
      </c>
      <c r="E850" s="13" t="n">
        <v>0</v>
      </c>
      <c r="F850" s="12" t="s">
        <v>136</v>
      </c>
      <c r="H850" s="12" t="s">
        <v>3022</v>
      </c>
      <c r="I850" s="12" t="n">
        <v>-0.308796296296296</v>
      </c>
      <c r="J850" s="13" t="n">
        <v>8.62999999999986</v>
      </c>
    </row>
    <row r="851" s="12" customFormat="true" ht="15" hidden="false" customHeight="true" outlineLevel="0" collapsed="false">
      <c r="A851" s="12" t="s">
        <v>3023</v>
      </c>
      <c r="B851" s="13" t="s">
        <v>3024</v>
      </c>
      <c r="C851" s="14" t="s">
        <v>1276</v>
      </c>
      <c r="D851" s="13" t="n">
        <v>59393</v>
      </c>
      <c r="E851" s="13" t="n">
        <v>0</v>
      </c>
      <c r="F851" s="12" t="s">
        <v>136</v>
      </c>
      <c r="H851" s="12" t="s">
        <v>3025</v>
      </c>
      <c r="I851" s="12" t="n">
        <v>-0.0609433962264151</v>
      </c>
      <c r="J851" s="13" t="n">
        <v>6.7299999999999</v>
      </c>
    </row>
    <row r="852" s="12" customFormat="true" ht="15" hidden="false" customHeight="true" outlineLevel="0" collapsed="false">
      <c r="A852" s="12" t="s">
        <v>3026</v>
      </c>
      <c r="B852" s="13" t="s">
        <v>3027</v>
      </c>
      <c r="C852" s="14" t="s">
        <v>1356</v>
      </c>
      <c r="D852" s="13" t="n">
        <v>21814</v>
      </c>
      <c r="E852" s="13" t="n">
        <v>0</v>
      </c>
      <c r="F852" s="13" t="s">
        <v>136</v>
      </c>
      <c r="G852" s="13"/>
      <c r="H852" s="12" t="s">
        <v>3028</v>
      </c>
      <c r="I852" s="12" t="n">
        <v>-0.322746781115881</v>
      </c>
      <c r="J852" s="13" t="n">
        <v>10.2499999999998</v>
      </c>
    </row>
    <row r="853" s="12" customFormat="true" ht="15" hidden="false" customHeight="true" outlineLevel="0" collapsed="false">
      <c r="A853" s="12" t="s">
        <v>3029</v>
      </c>
      <c r="B853" s="13" t="s">
        <v>3030</v>
      </c>
      <c r="C853" s="14" t="s">
        <v>3031</v>
      </c>
      <c r="D853" s="13" t="n">
        <v>15057</v>
      </c>
      <c r="E853" s="13" t="n">
        <v>0</v>
      </c>
      <c r="F853" s="12" t="s">
        <v>136</v>
      </c>
      <c r="H853" s="12" t="s">
        <v>3032</v>
      </c>
      <c r="I853" s="12" t="n">
        <v>-0.413636363636364</v>
      </c>
      <c r="J853" s="13" t="n">
        <v>9.60999999999984</v>
      </c>
    </row>
    <row r="854" s="12" customFormat="true" ht="15" hidden="false" customHeight="true" outlineLevel="0" collapsed="false">
      <c r="A854" s="12" t="s">
        <v>3033</v>
      </c>
      <c r="B854" s="13" t="s">
        <v>3034</v>
      </c>
      <c r="C854" s="14" t="s">
        <v>493</v>
      </c>
      <c r="D854" s="13" t="n">
        <v>381588</v>
      </c>
      <c r="E854" s="13" t="n">
        <v>0</v>
      </c>
      <c r="F854" s="12" t="s">
        <v>136</v>
      </c>
      <c r="H854" s="12" t="s">
        <v>3035</v>
      </c>
      <c r="I854" s="12" t="n">
        <v>-0.200511278195488</v>
      </c>
      <c r="J854" s="13" t="n">
        <v>6.7799999999999</v>
      </c>
    </row>
    <row r="855" s="12" customFormat="true" ht="15" hidden="false" customHeight="true" outlineLevel="0" collapsed="false">
      <c r="A855" s="12" t="s">
        <v>3036</v>
      </c>
      <c r="B855" s="13" t="s">
        <v>3037</v>
      </c>
      <c r="C855" s="14" t="s">
        <v>3038</v>
      </c>
      <c r="D855" s="13" t="n">
        <v>21604</v>
      </c>
      <c r="E855" s="13" t="n">
        <v>0</v>
      </c>
      <c r="F855" s="12" t="s">
        <v>136</v>
      </c>
      <c r="H855" s="12" t="s">
        <v>3039</v>
      </c>
      <c r="I855" s="12" t="n">
        <v>-0.231720430107527</v>
      </c>
      <c r="J855" s="13" t="n">
        <v>7.28999999999989</v>
      </c>
    </row>
    <row r="856" s="12" customFormat="true" ht="15" hidden="false" customHeight="true" outlineLevel="0" collapsed="false">
      <c r="A856" s="12" t="s">
        <v>3040</v>
      </c>
      <c r="B856" s="13" t="s">
        <v>3027</v>
      </c>
      <c r="C856" s="14" t="s">
        <v>152</v>
      </c>
      <c r="D856" s="13" t="n">
        <v>22942</v>
      </c>
      <c r="E856" s="13" t="n">
        <v>0</v>
      </c>
      <c r="F856" s="12" t="s">
        <v>136</v>
      </c>
      <c r="H856" s="12" t="s">
        <v>3041</v>
      </c>
      <c r="I856" s="12" t="n">
        <v>-0.17319587628866</v>
      </c>
      <c r="J856" s="13" t="n">
        <v>5.18999999999993</v>
      </c>
    </row>
    <row r="857" s="12" customFormat="true" ht="15" hidden="false" customHeight="true" outlineLevel="0" collapsed="false">
      <c r="A857" s="12" t="s">
        <v>3042</v>
      </c>
      <c r="B857" s="13" t="s">
        <v>3043</v>
      </c>
      <c r="C857" s="14" t="s">
        <v>720</v>
      </c>
      <c r="D857" s="13" t="n">
        <v>74309</v>
      </c>
      <c r="E857" s="13" t="n">
        <v>0</v>
      </c>
      <c r="F857" s="12" t="s">
        <v>136</v>
      </c>
      <c r="H857" s="12" t="s">
        <v>3044</v>
      </c>
      <c r="I857" s="12" t="n">
        <v>-0.398389458272327</v>
      </c>
      <c r="J857" s="13" t="n">
        <v>5.93999999999992</v>
      </c>
    </row>
    <row r="858" s="12" customFormat="true" ht="15" hidden="false" customHeight="true" outlineLevel="0" collapsed="false">
      <c r="A858" s="12" t="s">
        <v>3045</v>
      </c>
      <c r="B858" s="13" t="s">
        <v>3046</v>
      </c>
      <c r="C858" s="14" t="s">
        <v>3047</v>
      </c>
      <c r="D858" s="13" t="n">
        <v>15446</v>
      </c>
      <c r="E858" s="13" t="n">
        <v>0</v>
      </c>
      <c r="F858" s="12" t="s">
        <v>136</v>
      </c>
      <c r="H858" s="12" t="s">
        <v>3048</v>
      </c>
      <c r="I858" s="12" t="n">
        <v>-0.0781690140845069</v>
      </c>
      <c r="J858" s="13" t="n">
        <v>8.42999999999986</v>
      </c>
    </row>
    <row r="859" s="12" customFormat="true" ht="15" hidden="false" customHeight="true" outlineLevel="0" collapsed="false">
      <c r="A859" s="14" t="s">
        <v>3049</v>
      </c>
      <c r="B859" s="20" t="s">
        <v>774</v>
      </c>
      <c r="C859" s="21" t="s">
        <v>35</v>
      </c>
      <c r="D859" s="20" t="n">
        <v>29925</v>
      </c>
      <c r="E859" s="20" t="n">
        <v>1</v>
      </c>
      <c r="F859" s="14" t="s">
        <v>136</v>
      </c>
      <c r="G859" s="14"/>
      <c r="H859" s="14" t="s">
        <v>3050</v>
      </c>
      <c r="I859" s="14" t="n">
        <v>-0.383520599250936</v>
      </c>
      <c r="J859" s="20" t="n">
        <v>9.30999999999985</v>
      </c>
    </row>
    <row r="860" s="12" customFormat="true" ht="15" hidden="false" customHeight="true" outlineLevel="0" collapsed="false">
      <c r="A860" s="12" t="s">
        <v>3051</v>
      </c>
      <c r="B860" s="13" t="s">
        <v>3052</v>
      </c>
      <c r="C860" s="14" t="s">
        <v>3053</v>
      </c>
      <c r="D860" s="13" t="n">
        <v>64107</v>
      </c>
      <c r="E860" s="13" t="n">
        <v>0</v>
      </c>
      <c r="F860" s="12" t="s">
        <v>136</v>
      </c>
      <c r="H860" s="12" t="s">
        <v>3054</v>
      </c>
      <c r="I860" s="12" t="n">
        <v>-0.474913494809689</v>
      </c>
      <c r="J860" s="13" t="n">
        <v>5.23999999999993</v>
      </c>
    </row>
    <row r="861" s="12" customFormat="true" ht="15" hidden="false" customHeight="true" outlineLevel="0" collapsed="false">
      <c r="A861" s="12" t="s">
        <v>3055</v>
      </c>
      <c r="B861" s="13" t="s">
        <v>2825</v>
      </c>
      <c r="C861" s="14" t="s">
        <v>1495</v>
      </c>
      <c r="D861" s="13" t="n">
        <v>34166</v>
      </c>
      <c r="E861" s="13" t="n">
        <v>0</v>
      </c>
      <c r="F861" s="12" t="s">
        <v>136</v>
      </c>
      <c r="H861" s="12" t="s">
        <v>3056</v>
      </c>
      <c r="I861" s="12" t="n">
        <v>-0.173051948051948</v>
      </c>
      <c r="J861" s="13" t="n">
        <v>9.65999999999984</v>
      </c>
    </row>
    <row r="862" s="12" customFormat="true" ht="15" hidden="false" customHeight="true" outlineLevel="0" collapsed="false">
      <c r="A862" s="14" t="s">
        <v>3057</v>
      </c>
      <c r="B862" s="20" t="s">
        <v>3058</v>
      </c>
      <c r="C862" s="21" t="s">
        <v>410</v>
      </c>
      <c r="D862" s="20" t="n">
        <v>72965</v>
      </c>
      <c r="E862" s="20" t="n">
        <v>0</v>
      </c>
      <c r="F862" s="20" t="s">
        <v>136</v>
      </c>
      <c r="G862" s="20"/>
      <c r="H862" s="14" t="s">
        <v>3059</v>
      </c>
      <c r="I862" s="14" t="n">
        <v>-0.267396061269147</v>
      </c>
      <c r="J862" s="20" t="n">
        <v>9.04999999999985</v>
      </c>
    </row>
    <row r="863" s="12" customFormat="true" ht="15" hidden="false" customHeight="true" outlineLevel="0" collapsed="false">
      <c r="A863" s="12" t="s">
        <v>3060</v>
      </c>
      <c r="B863" s="13" t="s">
        <v>3061</v>
      </c>
      <c r="C863" s="14" t="s">
        <v>3062</v>
      </c>
      <c r="D863" s="13" t="n">
        <v>68590</v>
      </c>
      <c r="E863" s="13" t="n">
        <v>0</v>
      </c>
      <c r="F863" s="12" t="s">
        <v>136</v>
      </c>
      <c r="H863" s="12" t="s">
        <v>3063</v>
      </c>
      <c r="I863" s="12" t="n">
        <v>-0.230642504118616</v>
      </c>
      <c r="J863" s="13" t="n">
        <v>7.99999999999987</v>
      </c>
    </row>
    <row r="864" s="12" customFormat="true" ht="15" hidden="false" customHeight="true" outlineLevel="0" collapsed="false">
      <c r="A864" s="12" t="s">
        <v>3064</v>
      </c>
      <c r="B864" s="13" t="s">
        <v>3065</v>
      </c>
      <c r="C864" s="14" t="s">
        <v>1671</v>
      </c>
      <c r="D864" s="13" t="n">
        <v>11453</v>
      </c>
      <c r="E864" s="13" t="n">
        <v>0</v>
      </c>
      <c r="F864" s="12" t="s">
        <v>136</v>
      </c>
      <c r="H864" s="12" t="s">
        <v>3066</v>
      </c>
      <c r="I864" s="12" t="n">
        <v>0.216504854368932</v>
      </c>
      <c r="J864" s="13" t="n">
        <v>9.56999999999984</v>
      </c>
    </row>
    <row r="865" s="12" customFormat="true" ht="15" hidden="false" customHeight="true" outlineLevel="0" collapsed="false">
      <c r="A865" s="14" t="s">
        <v>3067</v>
      </c>
      <c r="B865" s="20" t="s">
        <v>3068</v>
      </c>
      <c r="C865" s="21" t="s">
        <v>120</v>
      </c>
      <c r="D865" s="20" t="n">
        <v>13315</v>
      </c>
      <c r="E865" s="20" t="n">
        <v>0</v>
      </c>
      <c r="F865" s="20" t="s">
        <v>136</v>
      </c>
      <c r="G865" s="14"/>
      <c r="H865" s="14" t="s">
        <v>3069</v>
      </c>
      <c r="I865" s="14" t="n">
        <v>-0.161940298507463</v>
      </c>
      <c r="J865" s="20" t="n">
        <v>5.58999999999993</v>
      </c>
    </row>
    <row r="866" s="12" customFormat="true" ht="15" hidden="false" customHeight="true" outlineLevel="0" collapsed="false">
      <c r="A866" s="12" t="s">
        <v>3070</v>
      </c>
      <c r="B866" s="13" t="s">
        <v>3071</v>
      </c>
      <c r="C866" s="14" t="s">
        <v>1378</v>
      </c>
      <c r="D866" s="13" t="n">
        <v>256875</v>
      </c>
      <c r="E866" s="13" t="n">
        <v>0</v>
      </c>
      <c r="F866" s="12" t="s">
        <v>136</v>
      </c>
      <c r="H866" s="12" t="s">
        <v>3072</v>
      </c>
      <c r="I866" s="12" t="n">
        <v>-0.292993907745865</v>
      </c>
      <c r="J866" s="13" t="n">
        <v>6.5899999999999</v>
      </c>
    </row>
    <row r="867" s="12" customFormat="true" ht="15" hidden="false" customHeight="true" outlineLevel="0" collapsed="false">
      <c r="A867" s="14" t="s">
        <v>3073</v>
      </c>
      <c r="B867" s="20" t="s">
        <v>3074</v>
      </c>
      <c r="C867" s="21" t="s">
        <v>507</v>
      </c>
      <c r="D867" s="20" t="n">
        <v>31929</v>
      </c>
      <c r="E867" s="20" t="n">
        <v>0</v>
      </c>
      <c r="F867" s="14" t="s">
        <v>136</v>
      </c>
      <c r="G867" s="14"/>
      <c r="H867" s="14" t="s">
        <v>3075</v>
      </c>
      <c r="I867" s="14" t="n">
        <v>-0.0842657342657343</v>
      </c>
      <c r="J867" s="20" t="n">
        <v>6.05999999999992</v>
      </c>
    </row>
    <row r="868" s="12" customFormat="true" ht="15" hidden="false" customHeight="true" outlineLevel="0" collapsed="false">
      <c r="A868" s="12" t="s">
        <v>3076</v>
      </c>
      <c r="B868" s="13" t="s">
        <v>3077</v>
      </c>
      <c r="C868" s="14" t="s">
        <v>215</v>
      </c>
      <c r="D868" s="13" t="n">
        <v>42109</v>
      </c>
      <c r="E868" s="13" t="n">
        <v>0</v>
      </c>
      <c r="F868" s="12" t="s">
        <v>136</v>
      </c>
      <c r="H868" s="12" t="s">
        <v>3078</v>
      </c>
      <c r="I868" s="12" t="n">
        <v>-0.467696629213483</v>
      </c>
      <c r="J868" s="13" t="n">
        <v>8.71999999999986</v>
      </c>
    </row>
    <row r="869" s="12" customFormat="true" ht="15" hidden="false" customHeight="true" outlineLevel="0" collapsed="false">
      <c r="A869" s="12" t="s">
        <v>3079</v>
      </c>
      <c r="B869" s="13" t="s">
        <v>1230</v>
      </c>
      <c r="C869" s="14" t="s">
        <v>3080</v>
      </c>
      <c r="D869" s="13" t="n">
        <v>68677</v>
      </c>
      <c r="E869" s="13" t="n">
        <v>0</v>
      </c>
      <c r="F869" s="12" t="s">
        <v>136</v>
      </c>
      <c r="H869" s="12" t="s">
        <v>3081</v>
      </c>
      <c r="I869" s="12" t="n">
        <v>-0.443870967741936</v>
      </c>
      <c r="J869" s="13" t="n">
        <v>4.96999999999994</v>
      </c>
    </row>
    <row r="870" s="12" customFormat="true" ht="15" hidden="false" customHeight="true" outlineLevel="0" collapsed="false">
      <c r="A870" s="12" t="s">
        <v>3082</v>
      </c>
      <c r="B870" s="13" t="s">
        <v>3083</v>
      </c>
      <c r="C870" s="14" t="s">
        <v>349</v>
      </c>
      <c r="D870" s="13" t="n">
        <v>33857</v>
      </c>
      <c r="E870" s="13" t="n">
        <v>0</v>
      </c>
      <c r="F870" s="12" t="s">
        <v>136</v>
      </c>
      <c r="G870" s="13"/>
      <c r="H870" s="12" t="s">
        <v>3084</v>
      </c>
      <c r="I870" s="12" t="n">
        <v>-0.827242524916944</v>
      </c>
      <c r="J870" s="13" t="n">
        <v>9.28999999999985</v>
      </c>
    </row>
    <row r="871" s="12" customFormat="true" ht="15" hidden="false" customHeight="true" outlineLevel="0" collapsed="false">
      <c r="A871" s="12" t="s">
        <v>3085</v>
      </c>
      <c r="B871" s="13" t="s">
        <v>3086</v>
      </c>
      <c r="C871" s="14" t="s">
        <v>349</v>
      </c>
      <c r="D871" s="13" t="n">
        <v>57538</v>
      </c>
      <c r="E871" s="13" t="n">
        <v>0</v>
      </c>
      <c r="F871" s="12" t="s">
        <v>136</v>
      </c>
      <c r="G871" s="13"/>
      <c r="H871" s="12" t="s">
        <v>3087</v>
      </c>
      <c r="I871" s="12" t="n">
        <v>-0.472636815920398</v>
      </c>
      <c r="J871" s="13" t="n">
        <v>8.50999999999986</v>
      </c>
    </row>
    <row r="872" s="12" customFormat="true" ht="15" hidden="false" customHeight="true" outlineLevel="0" collapsed="false">
      <c r="A872" s="12" t="s">
        <v>3088</v>
      </c>
      <c r="B872" s="13" t="s">
        <v>3089</v>
      </c>
      <c r="C872" s="14" t="s">
        <v>3090</v>
      </c>
      <c r="D872" s="13" t="n">
        <v>111940</v>
      </c>
      <c r="E872" s="13" t="n">
        <v>0</v>
      </c>
      <c r="F872" s="12" t="s">
        <v>136</v>
      </c>
      <c r="H872" s="12" t="s">
        <v>3091</v>
      </c>
      <c r="I872" s="12" t="n">
        <v>-0.0664658634538153</v>
      </c>
      <c r="J872" s="13" t="n">
        <v>6.7799999999999</v>
      </c>
    </row>
    <row r="873" s="12" customFormat="true" ht="15" hidden="false" customHeight="true" outlineLevel="0" collapsed="false">
      <c r="A873" s="12" t="s">
        <v>3092</v>
      </c>
      <c r="B873" s="13" t="s">
        <v>3093</v>
      </c>
      <c r="C873" s="14" t="s">
        <v>493</v>
      </c>
      <c r="D873" s="13" t="n">
        <v>113495</v>
      </c>
      <c r="E873" s="13" t="n">
        <v>0</v>
      </c>
      <c r="F873" s="12" t="s">
        <v>136</v>
      </c>
      <c r="H873" s="12" t="s">
        <v>3094</v>
      </c>
      <c r="I873" s="12" t="n">
        <v>-0.289754535752401</v>
      </c>
      <c r="J873" s="13" t="n">
        <v>10.0599999999998</v>
      </c>
    </row>
    <row r="874" s="12" customFormat="true" ht="15" hidden="false" customHeight="true" outlineLevel="0" collapsed="false">
      <c r="A874" s="12" t="s">
        <v>3095</v>
      </c>
      <c r="B874" s="13" t="s">
        <v>3096</v>
      </c>
      <c r="C874" s="14" t="s">
        <v>1016</v>
      </c>
      <c r="D874" s="13" t="n">
        <v>162078</v>
      </c>
      <c r="E874" s="13" t="n">
        <v>0</v>
      </c>
      <c r="F874" s="12" t="s">
        <v>136</v>
      </c>
      <c r="H874" s="12" t="s">
        <v>3097</v>
      </c>
      <c r="I874" s="12" t="n">
        <v>-0.86553191489362</v>
      </c>
      <c r="J874" s="13" t="n">
        <v>6.6699999999999</v>
      </c>
    </row>
    <row r="875" s="12" customFormat="true" ht="15" hidden="false" customHeight="true" outlineLevel="0" collapsed="false">
      <c r="A875" s="14" t="s">
        <v>3098</v>
      </c>
      <c r="B875" s="20" t="s">
        <v>3099</v>
      </c>
      <c r="C875" s="21" t="s">
        <v>282</v>
      </c>
      <c r="D875" s="20" t="n">
        <v>11921</v>
      </c>
      <c r="E875" s="20" t="n">
        <v>2</v>
      </c>
      <c r="F875" s="14" t="s">
        <v>136</v>
      </c>
      <c r="G875" s="14"/>
      <c r="H875" s="14" t="s">
        <v>3100</v>
      </c>
      <c r="I875" s="14" t="n">
        <v>0.468518518518519</v>
      </c>
      <c r="J875" s="20" t="n">
        <v>4.50999999999995</v>
      </c>
    </row>
    <row r="876" s="12" customFormat="true" ht="15" hidden="false" customHeight="true" outlineLevel="0" collapsed="false">
      <c r="A876" s="12" t="s">
        <v>3101</v>
      </c>
      <c r="B876" s="13" t="s">
        <v>781</v>
      </c>
      <c r="C876" s="14" t="s">
        <v>3102</v>
      </c>
      <c r="D876" s="13" t="n">
        <v>44617</v>
      </c>
      <c r="E876" s="13" t="n">
        <v>0</v>
      </c>
      <c r="F876" s="12" t="s">
        <v>136</v>
      </c>
      <c r="H876" s="12" t="s">
        <v>3103</v>
      </c>
      <c r="I876" s="12" t="n">
        <v>-0.230731707317073</v>
      </c>
      <c r="J876" s="13" t="n">
        <v>8.03999999999987</v>
      </c>
    </row>
    <row r="877" s="12" customFormat="true" ht="15" hidden="false" customHeight="true" outlineLevel="0" collapsed="false">
      <c r="A877" s="12" t="s">
        <v>3104</v>
      </c>
      <c r="B877" s="13" t="s">
        <v>1569</v>
      </c>
      <c r="C877" s="14" t="s">
        <v>3105</v>
      </c>
      <c r="D877" s="13" t="n">
        <v>50115</v>
      </c>
      <c r="E877" s="13" t="n">
        <v>0</v>
      </c>
      <c r="F877" s="12" t="s">
        <v>136</v>
      </c>
      <c r="H877" s="12" t="s">
        <v>3106</v>
      </c>
      <c r="I877" s="12" t="n">
        <v>-0.267396061269147</v>
      </c>
      <c r="J877" s="13" t="n">
        <v>9.04999999999985</v>
      </c>
    </row>
    <row r="878" s="12" customFormat="true" ht="15" hidden="false" customHeight="true" outlineLevel="0" collapsed="false">
      <c r="A878" s="12" t="s">
        <v>3107</v>
      </c>
      <c r="B878" s="13" t="s">
        <v>3108</v>
      </c>
      <c r="C878" s="14" t="s">
        <v>3109</v>
      </c>
      <c r="D878" s="13" t="n">
        <v>386222</v>
      </c>
      <c r="E878" s="13" t="n">
        <v>0</v>
      </c>
      <c r="F878" s="12" t="s">
        <v>136</v>
      </c>
      <c r="G878" s="13"/>
      <c r="H878" s="12" t="s">
        <v>3110</v>
      </c>
      <c r="I878" s="12" t="n">
        <v>-0.548837209302333</v>
      </c>
      <c r="J878" s="13" t="n">
        <v>6.23999999999991</v>
      </c>
    </row>
    <row r="879" s="12" customFormat="true" ht="15" hidden="false" customHeight="true" outlineLevel="0" collapsed="false">
      <c r="A879" s="12" t="s">
        <v>3111</v>
      </c>
      <c r="B879" s="13" t="s">
        <v>1999</v>
      </c>
      <c r="C879" s="14" t="s">
        <v>250</v>
      </c>
      <c r="D879" s="13" t="n">
        <v>29442</v>
      </c>
      <c r="E879" s="13" t="n">
        <v>0</v>
      </c>
      <c r="F879" s="13" t="s">
        <v>136</v>
      </c>
      <c r="G879" s="13"/>
      <c r="H879" s="12" t="s">
        <v>3112</v>
      </c>
      <c r="I879" s="12" t="n">
        <v>-0.259313725490196</v>
      </c>
      <c r="J879" s="13" t="n">
        <v>5.24999999999993</v>
      </c>
    </row>
    <row r="880" s="12" customFormat="true" ht="15" hidden="false" customHeight="true" outlineLevel="0" collapsed="false">
      <c r="A880" s="12" t="s">
        <v>3113</v>
      </c>
      <c r="B880" s="13" t="s">
        <v>1031</v>
      </c>
      <c r="C880" s="14" t="s">
        <v>3114</v>
      </c>
      <c r="D880" s="13" t="n">
        <v>12530</v>
      </c>
      <c r="E880" s="13" t="n">
        <v>0</v>
      </c>
      <c r="F880" s="13" t="s">
        <v>136</v>
      </c>
      <c r="G880" s="13"/>
      <c r="H880" s="12" t="s">
        <v>3115</v>
      </c>
      <c r="I880" s="12" t="n">
        <v>-0.697655398037078</v>
      </c>
      <c r="J880" s="13" t="n">
        <v>5.67999999999992</v>
      </c>
    </row>
    <row r="881" s="12" customFormat="true" ht="15" hidden="false" customHeight="true" outlineLevel="0" collapsed="false">
      <c r="A881" s="12" t="s">
        <v>3116</v>
      </c>
      <c r="B881" s="13" t="s">
        <v>3117</v>
      </c>
      <c r="C881" s="14" t="s">
        <v>2006</v>
      </c>
      <c r="D881" s="13" t="n">
        <v>49232</v>
      </c>
      <c r="E881" s="13" t="n">
        <v>0</v>
      </c>
      <c r="F881" s="12" t="s">
        <v>136</v>
      </c>
      <c r="H881" s="12" t="s">
        <v>3118</v>
      </c>
      <c r="I881" s="12" t="n">
        <v>-0.171081677704194</v>
      </c>
      <c r="J881" s="13" t="n">
        <v>8.90999999999985</v>
      </c>
    </row>
    <row r="882" s="12" customFormat="true" ht="15" hidden="false" customHeight="true" outlineLevel="0" collapsed="false">
      <c r="A882" s="12" t="s">
        <v>3119</v>
      </c>
      <c r="B882" s="13" t="s">
        <v>1918</v>
      </c>
      <c r="C882" s="14" t="s">
        <v>2235</v>
      </c>
      <c r="D882" s="13" t="n">
        <v>46281</v>
      </c>
      <c r="E882" s="13" t="n">
        <v>0</v>
      </c>
      <c r="F882" s="12" t="s">
        <v>136</v>
      </c>
      <c r="G882" s="12" t="s">
        <v>0</v>
      </c>
      <c r="H882" s="12" t="s">
        <v>3120</v>
      </c>
      <c r="I882" s="12" t="n">
        <v>-0.173488372093023</v>
      </c>
      <c r="J882" s="13" t="n">
        <v>7.56999999999988</v>
      </c>
    </row>
    <row r="883" s="12" customFormat="true" ht="15" hidden="false" customHeight="true" outlineLevel="0" collapsed="false">
      <c r="A883" s="12" t="s">
        <v>3121</v>
      </c>
      <c r="B883" s="13" t="s">
        <v>1569</v>
      </c>
      <c r="C883" s="14" t="s">
        <v>3122</v>
      </c>
      <c r="D883" s="13" t="n">
        <v>44617</v>
      </c>
      <c r="E883" s="13" t="n">
        <v>0</v>
      </c>
      <c r="F883" s="12" t="s">
        <v>136</v>
      </c>
      <c r="H883" s="12" t="s">
        <v>3123</v>
      </c>
      <c r="I883" s="12" t="n">
        <v>-0.268466522678186</v>
      </c>
      <c r="J883" s="13" t="n">
        <v>9.26999999999985</v>
      </c>
    </row>
    <row r="884" s="12" customFormat="true" ht="15" hidden="false" customHeight="true" outlineLevel="0" collapsed="false">
      <c r="A884" s="12" t="s">
        <v>3124</v>
      </c>
      <c r="B884" s="13" t="s">
        <v>1150</v>
      </c>
      <c r="C884" s="14" t="s">
        <v>493</v>
      </c>
      <c r="D884" s="13" t="n">
        <v>19487</v>
      </c>
      <c r="E884" s="13" t="n">
        <v>0</v>
      </c>
      <c r="F884" s="12" t="s">
        <v>136</v>
      </c>
      <c r="G884" s="13"/>
      <c r="H884" s="12" t="s">
        <v>3125</v>
      </c>
      <c r="I884" s="12" t="n">
        <v>-0.207909604519774</v>
      </c>
      <c r="J884" s="13" t="n">
        <v>4.82999999999994</v>
      </c>
    </row>
    <row r="885" s="12" customFormat="true" ht="15" hidden="false" customHeight="true" outlineLevel="0" collapsed="false">
      <c r="A885" s="14" t="s">
        <v>3126</v>
      </c>
      <c r="B885" s="20" t="s">
        <v>2774</v>
      </c>
      <c r="C885" s="21" t="s">
        <v>1016</v>
      </c>
      <c r="D885" s="20" t="n">
        <v>24113</v>
      </c>
      <c r="E885" s="20" t="n">
        <v>0</v>
      </c>
      <c r="F885" s="14" t="s">
        <v>136</v>
      </c>
      <c r="G885" s="20"/>
      <c r="H885" s="14" t="s">
        <v>3127</v>
      </c>
      <c r="I885" s="14" t="n">
        <v>-0.0364864864864864</v>
      </c>
      <c r="J885" s="20" t="n">
        <v>5.33999999999993</v>
      </c>
    </row>
    <row r="886" s="12" customFormat="true" ht="15" hidden="false" customHeight="true" outlineLevel="0" collapsed="false">
      <c r="A886" s="12" t="s">
        <v>3128</v>
      </c>
      <c r="B886" s="13" t="s">
        <v>3129</v>
      </c>
      <c r="C886" s="14" t="s">
        <v>870</v>
      </c>
      <c r="D886" s="13" t="n">
        <v>111539</v>
      </c>
      <c r="E886" s="13" t="n">
        <v>0</v>
      </c>
      <c r="F886" s="12" t="s">
        <v>136</v>
      </c>
      <c r="H886" s="12" t="s">
        <v>3130</v>
      </c>
      <c r="I886" s="12" t="n">
        <v>-0.329312169312168</v>
      </c>
      <c r="J886" s="13" t="n">
        <v>7.02999999999989</v>
      </c>
    </row>
    <row r="887" s="12" customFormat="true" ht="15" hidden="false" customHeight="true" outlineLevel="0" collapsed="false">
      <c r="A887" s="12" t="s">
        <v>3131</v>
      </c>
      <c r="B887" s="13" t="s">
        <v>3132</v>
      </c>
      <c r="C887" s="14" t="s">
        <v>3133</v>
      </c>
      <c r="D887" s="13" t="n">
        <v>71433</v>
      </c>
      <c r="E887" s="13" t="n">
        <v>0</v>
      </c>
      <c r="F887" s="12" t="s">
        <v>136</v>
      </c>
      <c r="H887" s="12" t="s">
        <v>3134</v>
      </c>
      <c r="I887" s="12" t="n">
        <v>-0.433900928792569</v>
      </c>
      <c r="J887" s="13" t="n">
        <v>5.20999999999993</v>
      </c>
    </row>
    <row r="888" s="12" customFormat="true" ht="15" hidden="false" customHeight="true" outlineLevel="0" collapsed="false">
      <c r="A888" s="12" t="s">
        <v>3135</v>
      </c>
      <c r="B888" s="13" t="s">
        <v>3136</v>
      </c>
      <c r="C888" s="14" t="s">
        <v>3137</v>
      </c>
      <c r="D888" s="13" t="n">
        <v>271693</v>
      </c>
      <c r="E888" s="13" t="n">
        <v>0</v>
      </c>
      <c r="F888" s="12" t="s">
        <v>136</v>
      </c>
      <c r="H888" s="12" t="s">
        <v>3138</v>
      </c>
      <c r="I888" s="12" t="n">
        <v>-0.435321489001695</v>
      </c>
      <c r="J888" s="13" t="n">
        <v>7.27999999999989</v>
      </c>
    </row>
    <row r="889" s="12" customFormat="true" ht="15" hidden="false" customHeight="true" outlineLevel="0" collapsed="false">
      <c r="A889" s="12" t="s">
        <v>3139</v>
      </c>
      <c r="B889" s="13" t="s">
        <v>3140</v>
      </c>
      <c r="C889" s="14" t="s">
        <v>1378</v>
      </c>
      <c r="D889" s="13" t="n">
        <v>13745</v>
      </c>
      <c r="E889" s="13" t="n">
        <v>0</v>
      </c>
      <c r="F889" s="12" t="s">
        <v>136</v>
      </c>
      <c r="G889" s="13"/>
      <c r="H889" s="12" t="s">
        <v>3141</v>
      </c>
      <c r="I889" s="12" t="n">
        <v>-0.592372881355932</v>
      </c>
      <c r="J889" s="13" t="n">
        <v>11.7399999999998</v>
      </c>
    </row>
    <row r="890" s="12" customFormat="true" ht="15" hidden="false" customHeight="true" outlineLevel="0" collapsed="false">
      <c r="A890" s="12" t="s">
        <v>3142</v>
      </c>
      <c r="B890" s="13" t="s">
        <v>1851</v>
      </c>
      <c r="C890" s="14" t="s">
        <v>2023</v>
      </c>
      <c r="D890" s="13" t="n">
        <v>14311</v>
      </c>
      <c r="E890" s="13" t="n">
        <v>0</v>
      </c>
      <c r="F890" s="13" t="s">
        <v>136</v>
      </c>
      <c r="G890" s="13"/>
      <c r="H890" s="12" t="s">
        <v>3143</v>
      </c>
      <c r="I890" s="12" t="n">
        <v>-0.799196787148593</v>
      </c>
      <c r="J890" s="13" t="n">
        <v>5.27999999999993</v>
      </c>
    </row>
    <row r="891" s="12" customFormat="true" ht="15" hidden="false" customHeight="true" outlineLevel="0" collapsed="false">
      <c r="A891" s="12" t="s">
        <v>3144</v>
      </c>
      <c r="B891" s="13" t="s">
        <v>1443</v>
      </c>
      <c r="C891" s="14" t="s">
        <v>810</v>
      </c>
      <c r="D891" s="13" t="n">
        <v>38823</v>
      </c>
      <c r="E891" s="13" t="n">
        <v>0</v>
      </c>
      <c r="F891" s="13" t="s">
        <v>136</v>
      </c>
      <c r="G891" s="13"/>
      <c r="H891" s="12" t="s">
        <v>3145</v>
      </c>
      <c r="I891" s="12" t="n">
        <v>0.0340264650283552</v>
      </c>
      <c r="J891" s="13" t="n">
        <v>5.12999999999994</v>
      </c>
    </row>
    <row r="892" s="12" customFormat="true" ht="15" hidden="false" customHeight="true" outlineLevel="0" collapsed="false">
      <c r="A892" s="12" t="s">
        <v>3146</v>
      </c>
      <c r="B892" s="13" t="s">
        <v>2679</v>
      </c>
      <c r="C892" s="14" t="s">
        <v>3147</v>
      </c>
      <c r="D892" s="13" t="n">
        <v>26532</v>
      </c>
      <c r="E892" s="13" t="n">
        <v>0</v>
      </c>
      <c r="F892" s="12" t="s">
        <v>136</v>
      </c>
      <c r="H892" s="12" t="s">
        <v>3148</v>
      </c>
      <c r="I892" s="12" t="n">
        <v>-0.281974248927039</v>
      </c>
      <c r="J892" s="13" t="n">
        <v>4.92999999999994</v>
      </c>
    </row>
    <row r="893" s="12" customFormat="true" ht="15" hidden="false" customHeight="true" outlineLevel="0" collapsed="false">
      <c r="A893" s="12" t="s">
        <v>3149</v>
      </c>
      <c r="B893" s="13" t="s">
        <v>1031</v>
      </c>
      <c r="C893" s="14" t="s">
        <v>3150</v>
      </c>
      <c r="D893" s="13" t="n">
        <v>13512</v>
      </c>
      <c r="E893" s="13" t="n">
        <v>0</v>
      </c>
      <c r="F893" s="12" t="s">
        <v>136</v>
      </c>
      <c r="G893" s="13"/>
      <c r="H893" s="12" t="s">
        <v>3151</v>
      </c>
      <c r="I893" s="12" t="n">
        <v>-0.502649006622517</v>
      </c>
      <c r="J893" s="13" t="n">
        <v>10.0699999999998</v>
      </c>
    </row>
    <row r="894" s="12" customFormat="true" ht="15" hidden="false" customHeight="true" outlineLevel="0" collapsed="false">
      <c r="A894" s="14" t="s">
        <v>3152</v>
      </c>
      <c r="B894" s="20" t="s">
        <v>2675</v>
      </c>
      <c r="C894" s="21" t="s">
        <v>1131</v>
      </c>
      <c r="D894" s="20" t="n">
        <v>13402</v>
      </c>
      <c r="E894" s="13" t="n">
        <v>0</v>
      </c>
      <c r="F894" s="14" t="s">
        <v>136</v>
      </c>
      <c r="G894" s="14"/>
      <c r="H894" s="14" t="s">
        <v>3153</v>
      </c>
      <c r="I894" s="14" t="n">
        <v>-0.365853658536585</v>
      </c>
      <c r="J894" s="20" t="n">
        <v>8.13999999999987</v>
      </c>
    </row>
    <row r="895" s="12" customFormat="true" ht="15" hidden="false" customHeight="true" outlineLevel="0" collapsed="false">
      <c r="A895" s="12" t="s">
        <v>3154</v>
      </c>
      <c r="B895" s="13" t="s">
        <v>3155</v>
      </c>
      <c r="C895" s="14" t="s">
        <v>1138</v>
      </c>
      <c r="D895" s="13" t="n">
        <v>66733</v>
      </c>
      <c r="E895" s="13" t="n">
        <v>0</v>
      </c>
      <c r="F895" s="12" t="s">
        <v>136</v>
      </c>
      <c r="H895" s="12" t="s">
        <v>3156</v>
      </c>
      <c r="I895" s="12" t="n">
        <v>-0.197157190635452</v>
      </c>
      <c r="J895" s="13" t="n">
        <v>6.21999999999991</v>
      </c>
    </row>
    <row r="896" s="12" customFormat="true" ht="15" hidden="false" customHeight="true" outlineLevel="0" collapsed="false">
      <c r="A896" s="12" t="s">
        <v>3157</v>
      </c>
      <c r="B896" s="13" t="s">
        <v>3158</v>
      </c>
      <c r="C896" s="14" t="s">
        <v>3159</v>
      </c>
      <c r="D896" s="13" t="n">
        <v>92759</v>
      </c>
      <c r="E896" s="13" t="n">
        <v>0</v>
      </c>
      <c r="F896" s="12" t="s">
        <v>136</v>
      </c>
      <c r="H896" s="12" t="s">
        <v>3160</v>
      </c>
      <c r="I896" s="12" t="n">
        <v>-0.734039900249376</v>
      </c>
      <c r="J896" s="13" t="n">
        <v>4.71999999999994</v>
      </c>
    </row>
    <row r="897" s="12" customFormat="true" ht="15" hidden="false" customHeight="true" outlineLevel="0" collapsed="false">
      <c r="A897" s="12" t="s">
        <v>3161</v>
      </c>
      <c r="B897" s="13" t="s">
        <v>3162</v>
      </c>
      <c r="C897" s="14" t="s">
        <v>3114</v>
      </c>
      <c r="D897" s="13" t="n">
        <v>66043</v>
      </c>
      <c r="E897" s="13" t="n">
        <v>1</v>
      </c>
      <c r="F897" s="12" t="s">
        <v>136</v>
      </c>
      <c r="H897" s="12" t="s">
        <v>3163</v>
      </c>
      <c r="I897" s="12" t="n">
        <v>-0.298119658119658</v>
      </c>
      <c r="J897" s="13" t="n">
        <v>5.75999999999992</v>
      </c>
    </row>
    <row r="898" s="12" customFormat="true" ht="15" hidden="false" customHeight="true" outlineLevel="0" collapsed="false">
      <c r="A898" s="12" t="s">
        <v>3164</v>
      </c>
      <c r="B898" s="13" t="s">
        <v>3165</v>
      </c>
      <c r="C898" s="14" t="s">
        <v>3166</v>
      </c>
      <c r="D898" s="13" t="n">
        <v>24831</v>
      </c>
      <c r="E898" s="13" t="n">
        <v>0</v>
      </c>
      <c r="F898" s="12" t="s">
        <v>136</v>
      </c>
      <c r="H898" s="12" t="s">
        <v>3167</v>
      </c>
      <c r="I898" s="12" t="n">
        <v>-0.439555555555556</v>
      </c>
      <c r="J898" s="13" t="n">
        <v>4.48999999999995</v>
      </c>
    </row>
    <row r="899" s="12" customFormat="true" ht="15" hidden="false" customHeight="true" outlineLevel="0" collapsed="false">
      <c r="A899" s="12" t="s">
        <v>3168</v>
      </c>
      <c r="B899" s="13" t="s">
        <v>2619</v>
      </c>
      <c r="C899" s="14" t="s">
        <v>215</v>
      </c>
      <c r="D899" s="13" t="n">
        <v>13285</v>
      </c>
      <c r="E899" s="13" t="n">
        <v>0</v>
      </c>
      <c r="F899" s="12" t="s">
        <v>136</v>
      </c>
      <c r="H899" s="12" t="s">
        <v>3169</v>
      </c>
      <c r="I899" s="12" t="n">
        <v>-0.709821428571429</v>
      </c>
      <c r="J899" s="13" t="n">
        <v>7.54999999999988</v>
      </c>
    </row>
    <row r="900" s="12" customFormat="true" ht="15" hidden="false" customHeight="true" outlineLevel="0" collapsed="false">
      <c r="A900" s="12" t="s">
        <v>3170</v>
      </c>
      <c r="B900" s="13" t="s">
        <v>3171</v>
      </c>
      <c r="C900" s="14" t="s">
        <v>3172</v>
      </c>
      <c r="D900" s="13" t="n">
        <v>75126</v>
      </c>
      <c r="E900" s="13" t="n">
        <v>0</v>
      </c>
      <c r="F900" s="12" t="s">
        <v>136</v>
      </c>
      <c r="H900" s="12" t="s">
        <v>3173</v>
      </c>
      <c r="I900" s="12" t="n">
        <v>-0.230222222222222</v>
      </c>
      <c r="J900" s="13" t="n">
        <v>6.07999999999991</v>
      </c>
    </row>
    <row r="901" s="12" customFormat="true" ht="15" hidden="false" customHeight="true" outlineLevel="0" collapsed="false">
      <c r="A901" s="12" t="s">
        <v>3174</v>
      </c>
      <c r="B901" s="13" t="s">
        <v>3175</v>
      </c>
      <c r="C901" s="14" t="s">
        <v>742</v>
      </c>
      <c r="D901" s="13" t="n">
        <v>60133</v>
      </c>
      <c r="E901" s="13" t="n">
        <v>0</v>
      </c>
      <c r="F901" s="12" t="s">
        <v>136</v>
      </c>
      <c r="H901" s="12" t="s">
        <v>3176</v>
      </c>
      <c r="I901" s="12" t="n">
        <v>-0.0867647058823529</v>
      </c>
      <c r="J901" s="13" t="n">
        <v>8.18999999999987</v>
      </c>
    </row>
    <row r="902" s="12" customFormat="true" ht="15" hidden="false" customHeight="true" outlineLevel="0" collapsed="false">
      <c r="A902" s="12" t="s">
        <v>3177</v>
      </c>
      <c r="B902" s="13" t="s">
        <v>3178</v>
      </c>
      <c r="C902" s="14" t="s">
        <v>394</v>
      </c>
      <c r="D902" s="13" t="n">
        <v>95912</v>
      </c>
      <c r="E902" s="13" t="n">
        <v>0</v>
      </c>
      <c r="F902" s="13" t="s">
        <v>136</v>
      </c>
      <c r="H902" s="12" t="s">
        <v>3179</v>
      </c>
      <c r="I902" s="12" t="n">
        <v>-0.266153846153846</v>
      </c>
      <c r="J902" s="13" t="n">
        <v>5.88999999999992</v>
      </c>
    </row>
    <row r="903" s="12" customFormat="true" ht="15" hidden="false" customHeight="true" outlineLevel="0" collapsed="false">
      <c r="A903" s="12" t="s">
        <v>3180</v>
      </c>
      <c r="B903" s="13" t="s">
        <v>3181</v>
      </c>
      <c r="C903" s="14" t="s">
        <v>3182</v>
      </c>
      <c r="D903" s="13" t="n">
        <v>15329</v>
      </c>
      <c r="E903" s="13" t="n">
        <v>0</v>
      </c>
      <c r="F903" s="13" t="s">
        <v>136</v>
      </c>
      <c r="H903" s="12" t="s">
        <v>3183</v>
      </c>
      <c r="I903" s="12" t="n">
        <v>-0.430635838150289</v>
      </c>
      <c r="J903" s="13" t="n">
        <v>6.6699999999999</v>
      </c>
    </row>
    <row r="904" s="12" customFormat="true" ht="15" hidden="false" customHeight="true" outlineLevel="0" collapsed="false">
      <c r="A904" s="12" t="s">
        <v>3184</v>
      </c>
      <c r="B904" s="13" t="s">
        <v>3185</v>
      </c>
      <c r="C904" s="14" t="s">
        <v>3186</v>
      </c>
      <c r="D904" s="13" t="n">
        <v>33117</v>
      </c>
      <c r="E904" s="13" t="n">
        <v>0</v>
      </c>
      <c r="F904" s="13" t="s">
        <v>136</v>
      </c>
      <c r="G904" s="13" t="s">
        <v>0</v>
      </c>
      <c r="H904" s="12" t="s">
        <v>3187</v>
      </c>
      <c r="I904" s="12" t="n">
        <v>-0.885072231139646</v>
      </c>
      <c r="J904" s="13" t="n">
        <v>8.55999999999986</v>
      </c>
    </row>
    <row r="905" s="12" customFormat="true" ht="15" hidden="false" customHeight="true" outlineLevel="0" collapsed="false">
      <c r="A905" s="14" t="s">
        <v>3188</v>
      </c>
      <c r="B905" s="20" t="s">
        <v>3189</v>
      </c>
      <c r="C905" s="21" t="s">
        <v>3190</v>
      </c>
      <c r="D905" s="20" t="n">
        <v>34021</v>
      </c>
      <c r="E905" s="20" t="n">
        <v>0</v>
      </c>
      <c r="F905" s="20" t="s">
        <v>136</v>
      </c>
      <c r="G905" s="20"/>
      <c r="H905" s="14" t="s">
        <v>3191</v>
      </c>
      <c r="I905" s="14" t="n">
        <v>-0.308981001727115</v>
      </c>
      <c r="J905" s="20" t="n">
        <v>5.74999999999992</v>
      </c>
    </row>
    <row r="906" s="12" customFormat="true" ht="15" hidden="false" customHeight="true" outlineLevel="0" collapsed="false">
      <c r="A906" s="14" t="s">
        <v>3192</v>
      </c>
      <c r="B906" s="20" t="s">
        <v>3193</v>
      </c>
      <c r="C906" s="21" t="s">
        <v>3194</v>
      </c>
      <c r="D906" s="20" t="n">
        <v>17824</v>
      </c>
      <c r="E906" s="20" t="n">
        <v>0</v>
      </c>
      <c r="F906" s="14" t="s">
        <v>136</v>
      </c>
      <c r="G906" s="14"/>
      <c r="H906" s="14" t="s">
        <v>3195</v>
      </c>
      <c r="I906" s="14" t="n">
        <v>-0.459627329192547</v>
      </c>
      <c r="J906" s="20" t="n">
        <v>4.75999999999994</v>
      </c>
    </row>
    <row r="907" s="12" customFormat="true" ht="15" hidden="false" customHeight="true" outlineLevel="0" collapsed="false">
      <c r="A907" s="12" t="s">
        <v>3196</v>
      </c>
      <c r="B907" s="13" t="s">
        <v>3197</v>
      </c>
      <c r="C907" s="14" t="s">
        <v>2166</v>
      </c>
      <c r="D907" s="13" t="n">
        <v>86635</v>
      </c>
      <c r="E907" s="13" t="n">
        <v>0</v>
      </c>
      <c r="F907" s="12" t="s">
        <v>136</v>
      </c>
      <c r="H907" s="12" t="s">
        <v>3198</v>
      </c>
      <c r="I907" s="12" t="n">
        <v>-0.132233502538071</v>
      </c>
      <c r="J907" s="13" t="n">
        <v>6.8199999999999</v>
      </c>
    </row>
    <row r="908" s="12" customFormat="true" ht="15" hidden="false" customHeight="true" outlineLevel="0" collapsed="false">
      <c r="A908" s="14" t="s">
        <v>3199</v>
      </c>
      <c r="B908" s="20" t="s">
        <v>2783</v>
      </c>
      <c r="C908" s="21" t="s">
        <v>1169</v>
      </c>
      <c r="D908" s="20" t="n">
        <v>16194</v>
      </c>
      <c r="E908" s="20" t="n">
        <v>0</v>
      </c>
      <c r="F908" s="14" t="s">
        <v>136</v>
      </c>
      <c r="G908" s="20"/>
      <c r="H908" s="14" t="s">
        <v>3200</v>
      </c>
      <c r="I908" s="14" t="n">
        <v>-0.176125244618395</v>
      </c>
      <c r="J908" s="20" t="n">
        <v>5.47999999999993</v>
      </c>
    </row>
    <row r="909" s="12" customFormat="true" ht="15" hidden="false" customHeight="true" outlineLevel="0" collapsed="false">
      <c r="A909" s="12" t="s">
        <v>3201</v>
      </c>
      <c r="B909" s="13" t="s">
        <v>3202</v>
      </c>
      <c r="C909" s="14" t="s">
        <v>120</v>
      </c>
      <c r="D909" s="13" t="n">
        <v>18410</v>
      </c>
      <c r="E909" s="13" t="n">
        <v>0</v>
      </c>
      <c r="F909" s="12" t="s">
        <v>136</v>
      </c>
      <c r="G909" s="13"/>
      <c r="H909" s="12" t="s">
        <v>3203</v>
      </c>
      <c r="I909" s="12" t="n">
        <v>-0.867924528301887</v>
      </c>
      <c r="J909" s="13" t="n">
        <v>10.3799999999998</v>
      </c>
    </row>
    <row r="910" s="13" customFormat="true" ht="15" hidden="false" customHeight="true" outlineLevel="0" collapsed="false">
      <c r="A910" s="13" t="s">
        <v>3204</v>
      </c>
      <c r="B910" s="13" t="s">
        <v>1031</v>
      </c>
      <c r="C910" s="20" t="s">
        <v>3205</v>
      </c>
      <c r="D910" s="20" t="n">
        <v>124323</v>
      </c>
      <c r="E910" s="13" t="n">
        <v>0</v>
      </c>
      <c r="F910" s="13" t="s">
        <v>136</v>
      </c>
      <c r="H910" s="13" t="s">
        <v>3206</v>
      </c>
      <c r="I910" s="13" t="n">
        <v>-0.518881118881119</v>
      </c>
      <c r="J910" s="13" t="n">
        <v>10.4999999999998</v>
      </c>
    </row>
    <row r="911" s="12" customFormat="true" ht="15" hidden="false" customHeight="true" outlineLevel="0" collapsed="false">
      <c r="A911" s="14" t="s">
        <v>3207</v>
      </c>
      <c r="B911" s="20" t="s">
        <v>3208</v>
      </c>
      <c r="C911" s="21" t="s">
        <v>100</v>
      </c>
      <c r="D911" s="20" t="n">
        <v>28123</v>
      </c>
      <c r="E911" s="20" t="n">
        <v>1</v>
      </c>
      <c r="F911" s="14" t="s">
        <v>136</v>
      </c>
      <c r="G911" s="14"/>
      <c r="H911" s="14" t="s">
        <v>3209</v>
      </c>
      <c r="I911" s="14" t="n">
        <v>-0.827272727272727</v>
      </c>
      <c r="J911" s="20" t="n">
        <v>4.22999999999995</v>
      </c>
    </row>
    <row r="912" s="14" customFormat="true" ht="15" hidden="false" customHeight="true" outlineLevel="0" collapsed="false">
      <c r="A912" s="12" t="s">
        <v>3210</v>
      </c>
      <c r="B912" s="13" t="s">
        <v>3211</v>
      </c>
      <c r="C912" s="25" t="s">
        <v>184</v>
      </c>
      <c r="D912" s="13" t="n">
        <v>853693</v>
      </c>
      <c r="E912" s="13" t="n">
        <v>0</v>
      </c>
      <c r="F912" s="13" t="s">
        <v>136</v>
      </c>
      <c r="G912" s="13"/>
      <c r="H912" s="12" t="s">
        <v>3212</v>
      </c>
      <c r="I912" s="12" t="n">
        <v>-0.242857142857143</v>
      </c>
      <c r="J912" s="13" t="n">
        <v>5.60999999999992</v>
      </c>
    </row>
    <row r="913" s="14" customFormat="true" ht="15" hidden="false" customHeight="true" outlineLevel="0" collapsed="false">
      <c r="A913" s="12" t="s">
        <v>3213</v>
      </c>
      <c r="B913" s="13" t="s">
        <v>3214</v>
      </c>
      <c r="C913" s="14" t="s">
        <v>684</v>
      </c>
      <c r="D913" s="13" t="n">
        <v>728624</v>
      </c>
      <c r="E913" s="13" t="n">
        <v>0</v>
      </c>
      <c r="F913" s="12" t="s">
        <v>136</v>
      </c>
      <c r="G913" s="12"/>
      <c r="H913" s="12" t="s">
        <v>3215</v>
      </c>
      <c r="I913" s="12" t="n">
        <v>-0.363259752041129</v>
      </c>
      <c r="J913" s="13" t="n">
        <v>5.60999999999992</v>
      </c>
    </row>
    <row r="914" s="14" customFormat="true" ht="15" hidden="false" customHeight="true" outlineLevel="0" collapsed="false">
      <c r="A914" s="12" t="s">
        <v>3216</v>
      </c>
      <c r="B914" s="13" t="s">
        <v>3217</v>
      </c>
      <c r="C914" s="14" t="s">
        <v>3218</v>
      </c>
      <c r="D914" s="13" t="n">
        <v>12263</v>
      </c>
      <c r="E914" s="13" t="n">
        <v>0</v>
      </c>
      <c r="F914" s="13" t="s">
        <v>136</v>
      </c>
      <c r="G914" s="13"/>
      <c r="H914" s="12" t="s">
        <v>3219</v>
      </c>
      <c r="I914" s="12" t="n">
        <v>-0.22016129032258</v>
      </c>
      <c r="J914" s="13" t="n">
        <v>6.43999999999991</v>
      </c>
    </row>
    <row r="915" s="14" customFormat="true" ht="15" hidden="false" customHeight="true" outlineLevel="0" collapsed="false">
      <c r="A915" s="12" t="s">
        <v>3220</v>
      </c>
      <c r="B915" s="13" t="s">
        <v>3221</v>
      </c>
      <c r="C915" s="14" t="s">
        <v>116</v>
      </c>
      <c r="D915" s="13" t="n">
        <v>12090</v>
      </c>
      <c r="E915" s="13" t="n">
        <v>0</v>
      </c>
      <c r="F915" s="12" t="s">
        <v>136</v>
      </c>
      <c r="G915" s="12"/>
      <c r="H915" s="12" t="s">
        <v>3222</v>
      </c>
      <c r="I915" s="12" t="n">
        <v>-0.325714285714286</v>
      </c>
      <c r="J915" s="13" t="n">
        <v>9.14999999999985</v>
      </c>
    </row>
    <row r="916" s="14" customFormat="true" ht="15" hidden="false" customHeight="true" outlineLevel="0" collapsed="false">
      <c r="A916" s="14" t="s">
        <v>3223</v>
      </c>
      <c r="B916" s="20" t="s">
        <v>3224</v>
      </c>
      <c r="C916" s="21" t="s">
        <v>282</v>
      </c>
      <c r="D916" s="20" t="n">
        <v>14306</v>
      </c>
      <c r="E916" s="20" t="n">
        <v>0</v>
      </c>
      <c r="F916" s="14" t="s">
        <v>136</v>
      </c>
      <c r="H916" s="14" t="s">
        <v>3225</v>
      </c>
      <c r="I916" s="14" t="n">
        <v>0.129133858267717</v>
      </c>
      <c r="J916" s="20" t="n">
        <v>10.4799999999998</v>
      </c>
    </row>
    <row r="917" s="14" customFormat="true" ht="15" hidden="false" customHeight="true" outlineLevel="0" collapsed="false">
      <c r="A917" s="12" t="s">
        <v>3226</v>
      </c>
      <c r="B917" s="13" t="s">
        <v>2884</v>
      </c>
      <c r="C917" s="14" t="s">
        <v>988</v>
      </c>
      <c r="D917" s="13" t="n">
        <v>94066</v>
      </c>
      <c r="E917" s="13" t="n">
        <v>0</v>
      </c>
      <c r="F917" s="12" t="s">
        <v>136</v>
      </c>
      <c r="G917" s="12"/>
      <c r="H917" s="12" t="s">
        <v>3227</v>
      </c>
      <c r="I917" s="12" t="n">
        <v>-0.0586527293844371</v>
      </c>
      <c r="J917" s="13" t="n">
        <v>6.25999999999991</v>
      </c>
    </row>
    <row r="918" s="14" customFormat="true" ht="15" hidden="false" customHeight="true" outlineLevel="0" collapsed="false">
      <c r="A918" s="14" t="s">
        <v>3228</v>
      </c>
      <c r="B918" s="20" t="s">
        <v>3229</v>
      </c>
      <c r="C918" s="21" t="s">
        <v>847</v>
      </c>
      <c r="D918" s="20" t="n">
        <v>79786</v>
      </c>
      <c r="E918" s="20" t="n">
        <v>0</v>
      </c>
      <c r="F918" s="20" t="s">
        <v>136</v>
      </c>
      <c r="G918" s="20"/>
      <c r="H918" s="14" t="s">
        <v>3230</v>
      </c>
      <c r="I918" s="14" t="n">
        <v>0.0124203821656052</v>
      </c>
      <c r="J918" s="20" t="n">
        <v>9.40999999999984</v>
      </c>
    </row>
    <row r="919" s="14" customFormat="true" ht="15" hidden="false" customHeight="true" outlineLevel="0" collapsed="false">
      <c r="A919" s="14" t="s">
        <v>3231</v>
      </c>
      <c r="B919" s="20" t="s">
        <v>1851</v>
      </c>
      <c r="C919" s="21" t="s">
        <v>453</v>
      </c>
      <c r="D919" s="20" t="n">
        <v>14159</v>
      </c>
      <c r="E919" s="20" t="n">
        <v>0</v>
      </c>
      <c r="F919" s="14" t="s">
        <v>136</v>
      </c>
      <c r="H919" s="14" t="s">
        <v>3232</v>
      </c>
      <c r="I919" s="14" t="n">
        <v>0.165354330708662</v>
      </c>
      <c r="J919" s="20" t="n">
        <v>5.86999999999992</v>
      </c>
    </row>
    <row r="920" s="14" customFormat="true" ht="15" hidden="false" customHeight="true" outlineLevel="0" collapsed="false">
      <c r="A920" s="12" t="s">
        <v>3233</v>
      </c>
      <c r="B920" s="13" t="s">
        <v>3234</v>
      </c>
      <c r="C920" s="25" t="s">
        <v>2129</v>
      </c>
      <c r="D920" s="13" t="n">
        <v>13482</v>
      </c>
      <c r="E920" s="13" t="n">
        <v>0</v>
      </c>
      <c r="F920" s="13" t="s">
        <v>136</v>
      </c>
      <c r="G920" s="13"/>
      <c r="H920" s="12" t="s">
        <v>3235</v>
      </c>
      <c r="I920" s="12" t="n">
        <v>-0.204444444444444</v>
      </c>
      <c r="J920" s="13" t="n">
        <v>5.94999999999992</v>
      </c>
    </row>
    <row r="921" s="14" customFormat="true" ht="15" hidden="false" customHeight="true" outlineLevel="0" collapsed="false">
      <c r="A921" s="12" t="s">
        <v>3236</v>
      </c>
      <c r="B921" s="13" t="s">
        <v>1995</v>
      </c>
      <c r="C921" s="25" t="s">
        <v>3237</v>
      </c>
      <c r="D921" s="20" t="n">
        <v>71055</v>
      </c>
      <c r="E921" s="13" t="n">
        <v>0</v>
      </c>
      <c r="F921" s="13" t="s">
        <v>136</v>
      </c>
      <c r="G921" s="13"/>
      <c r="H921" s="12" t="s">
        <v>3238</v>
      </c>
      <c r="I921" s="12" t="n">
        <v>-0.158909090909092</v>
      </c>
      <c r="J921" s="13" t="n">
        <v>5.20999999999993</v>
      </c>
    </row>
    <row r="922" s="14" customFormat="true" ht="15" hidden="false" customHeight="true" outlineLevel="0" collapsed="false">
      <c r="A922" s="14" t="s">
        <v>3239</v>
      </c>
      <c r="B922" s="20" t="s">
        <v>2923</v>
      </c>
      <c r="C922" s="21" t="s">
        <v>349</v>
      </c>
      <c r="D922" s="20" t="n">
        <v>24825</v>
      </c>
      <c r="E922" s="20" t="n">
        <v>0</v>
      </c>
      <c r="F922" s="14" t="s">
        <v>136</v>
      </c>
      <c r="H922" s="14" t="s">
        <v>3240</v>
      </c>
      <c r="I922" s="14" t="n">
        <v>-0.879342723004695</v>
      </c>
      <c r="J922" s="20" t="n">
        <v>11.4299999999998</v>
      </c>
    </row>
    <row r="923" s="14" customFormat="true" ht="15" hidden="false" customHeight="true" outlineLevel="0" collapsed="false">
      <c r="A923" s="12" t="s">
        <v>3241</v>
      </c>
      <c r="B923" s="13" t="s">
        <v>3242</v>
      </c>
      <c r="C923" s="14" t="s">
        <v>1559</v>
      </c>
      <c r="D923" s="13" t="n">
        <v>85304</v>
      </c>
      <c r="E923" s="13" t="n">
        <v>0</v>
      </c>
      <c r="F923" s="12" t="s">
        <v>136</v>
      </c>
      <c r="G923" s="12"/>
      <c r="H923" s="12" t="s">
        <v>3243</v>
      </c>
      <c r="I923" s="12" t="n">
        <v>-0.479384203480589</v>
      </c>
      <c r="J923" s="13" t="n">
        <v>5.60999999999992</v>
      </c>
    </row>
    <row r="924" s="14" customFormat="true" ht="15" hidden="false" customHeight="true" outlineLevel="0" collapsed="false">
      <c r="A924" s="12" t="s">
        <v>3244</v>
      </c>
      <c r="B924" s="13" t="s">
        <v>3245</v>
      </c>
      <c r="C924" s="14" t="s">
        <v>1062</v>
      </c>
      <c r="D924" s="13" t="n">
        <v>22299</v>
      </c>
      <c r="E924" s="13" t="n">
        <v>0</v>
      </c>
      <c r="F924" s="12" t="s">
        <v>136</v>
      </c>
      <c r="G924" s="12"/>
      <c r="H924" s="12" t="s">
        <v>3246</v>
      </c>
      <c r="I924" s="12" t="n">
        <v>-0.501570680628273</v>
      </c>
      <c r="J924" s="13" t="n">
        <v>4.90999999999994</v>
      </c>
    </row>
    <row r="925" s="14" customFormat="true" ht="15" hidden="false" customHeight="true" outlineLevel="0" collapsed="false">
      <c r="A925" s="12" t="s">
        <v>3247</v>
      </c>
      <c r="B925" s="13" t="s">
        <v>3248</v>
      </c>
      <c r="C925" s="14" t="s">
        <v>112</v>
      </c>
      <c r="D925" s="13" t="n">
        <v>53402</v>
      </c>
      <c r="E925" s="13" t="n">
        <v>0</v>
      </c>
      <c r="F925" s="12" t="s">
        <v>136</v>
      </c>
      <c r="G925" s="12"/>
      <c r="H925" s="12" t="s">
        <v>3249</v>
      </c>
      <c r="I925" s="12" t="n">
        <v>-0.384547461368653</v>
      </c>
      <c r="J925" s="13" t="n">
        <v>9.42999999999984</v>
      </c>
    </row>
    <row r="926" s="14" customFormat="true" ht="15" hidden="false" customHeight="true" outlineLevel="0" collapsed="false">
      <c r="A926" s="12" t="s">
        <v>3250</v>
      </c>
      <c r="B926" s="13" t="s">
        <v>1918</v>
      </c>
      <c r="C926" s="14" t="s">
        <v>2372</v>
      </c>
      <c r="D926" s="13" t="n">
        <v>45968</v>
      </c>
      <c r="E926" s="13" t="n">
        <v>0</v>
      </c>
      <c r="F926" s="13" t="s">
        <v>136</v>
      </c>
      <c r="G926" s="13"/>
      <c r="H926" s="12" t="s">
        <v>3251</v>
      </c>
      <c r="I926" s="12" t="n">
        <v>-0.286184210526316</v>
      </c>
      <c r="J926" s="13" t="n">
        <v>8.53999999999986</v>
      </c>
    </row>
    <row r="927" s="14" customFormat="true" ht="15" hidden="false" customHeight="true" outlineLevel="0" collapsed="false">
      <c r="A927" s="12" t="s">
        <v>3252</v>
      </c>
      <c r="B927" s="13" t="s">
        <v>1271</v>
      </c>
      <c r="C927" s="14" t="s">
        <v>3253</v>
      </c>
      <c r="D927" s="13" t="n">
        <v>60262</v>
      </c>
      <c r="E927" s="13" t="n">
        <v>0</v>
      </c>
      <c r="F927" s="12" t="s">
        <v>136</v>
      </c>
      <c r="G927" s="13"/>
      <c r="H927" s="12" t="s">
        <v>3254</v>
      </c>
      <c r="I927" s="12" t="n">
        <v>-0.89431279620853</v>
      </c>
      <c r="J927" s="13" t="n">
        <v>11.5399999999998</v>
      </c>
    </row>
    <row r="928" s="14" customFormat="true" ht="15" hidden="false" customHeight="true" outlineLevel="0" collapsed="false">
      <c r="A928" s="14" t="s">
        <v>3255</v>
      </c>
      <c r="B928" s="20" t="s">
        <v>3074</v>
      </c>
      <c r="C928" s="21" t="s">
        <v>262</v>
      </c>
      <c r="D928" s="20" t="n">
        <v>30824</v>
      </c>
      <c r="E928" s="13" t="n">
        <v>0</v>
      </c>
      <c r="F928" s="20" t="s">
        <v>136</v>
      </c>
      <c r="G928" s="20"/>
      <c r="H928" s="14" t="s">
        <v>3256</v>
      </c>
      <c r="I928" s="14" t="n">
        <v>-0.342600896860987</v>
      </c>
      <c r="J928" s="20" t="n">
        <v>8.06999999999987</v>
      </c>
    </row>
    <row r="929" s="14" customFormat="true" ht="15" hidden="false" customHeight="true" outlineLevel="0" collapsed="false">
      <c r="A929" s="12" t="s">
        <v>3257</v>
      </c>
      <c r="B929" s="13" t="s">
        <v>3258</v>
      </c>
      <c r="C929" s="25" t="s">
        <v>1393</v>
      </c>
      <c r="D929" s="13" t="n">
        <v>16069</v>
      </c>
      <c r="E929" s="13" t="n">
        <v>0</v>
      </c>
      <c r="F929" s="12" t="s">
        <v>136</v>
      </c>
      <c r="G929" s="12"/>
      <c r="H929" s="12" t="s">
        <v>3259</v>
      </c>
      <c r="I929" s="12" t="n">
        <v>0.00136054421768703</v>
      </c>
      <c r="J929" s="13" t="n">
        <v>7.76999999999988</v>
      </c>
    </row>
    <row r="930" s="14" customFormat="true" ht="15" hidden="false" customHeight="true" outlineLevel="0" collapsed="false">
      <c r="A930" s="12" t="s">
        <v>3260</v>
      </c>
      <c r="B930" s="13" t="s">
        <v>3052</v>
      </c>
      <c r="C930" s="25" t="s">
        <v>988</v>
      </c>
      <c r="D930" s="13" t="n">
        <v>397770</v>
      </c>
      <c r="E930" s="13" t="n">
        <v>0</v>
      </c>
      <c r="F930" s="12" t="s">
        <v>136</v>
      </c>
      <c r="G930" s="12"/>
      <c r="H930" s="12" t="s">
        <v>3261</v>
      </c>
      <c r="I930" s="12" t="n">
        <v>-0.871182613604279</v>
      </c>
      <c r="J930" s="13" t="n">
        <v>8.79999999999986</v>
      </c>
    </row>
    <row r="931" s="14" customFormat="true" ht="15" hidden="false" customHeight="true" outlineLevel="0" collapsed="false">
      <c r="A931" s="14" t="s">
        <v>3262</v>
      </c>
      <c r="B931" s="20" t="s">
        <v>3074</v>
      </c>
      <c r="C931" s="21" t="s">
        <v>1162</v>
      </c>
      <c r="D931" s="20" t="n">
        <v>31125</v>
      </c>
      <c r="E931" s="20" t="n">
        <v>0</v>
      </c>
      <c r="F931" s="20" t="s">
        <v>136</v>
      </c>
      <c r="G931" s="20"/>
      <c r="H931" s="14" t="s">
        <v>3263</v>
      </c>
      <c r="I931" s="14" t="n">
        <v>-0.403867403314917</v>
      </c>
      <c r="J931" s="20" t="n">
        <v>9.36999999999984</v>
      </c>
    </row>
    <row r="932" s="14" customFormat="true" ht="15" hidden="false" customHeight="true" outlineLevel="0" collapsed="false">
      <c r="A932" s="12" t="s">
        <v>3264</v>
      </c>
      <c r="B932" s="13" t="s">
        <v>3265</v>
      </c>
      <c r="C932" s="25" t="s">
        <v>379</v>
      </c>
      <c r="D932" s="13" t="n">
        <v>21645</v>
      </c>
      <c r="E932" s="13" t="n">
        <v>2</v>
      </c>
      <c r="F932" s="12" t="s">
        <v>136</v>
      </c>
      <c r="G932" s="12"/>
      <c r="H932" s="12" t="s">
        <v>3266</v>
      </c>
      <c r="I932" s="12" t="n">
        <v>0.117989417989418</v>
      </c>
      <c r="J932" s="13" t="n">
        <v>8.22999999999987</v>
      </c>
    </row>
    <row r="933" s="14" customFormat="true" ht="15" hidden="false" customHeight="true" outlineLevel="0" collapsed="false">
      <c r="A933" s="12" t="s">
        <v>3267</v>
      </c>
      <c r="B933" s="13" t="s">
        <v>3268</v>
      </c>
      <c r="C933" s="14" t="s">
        <v>2969</v>
      </c>
      <c r="D933" s="13" t="n">
        <v>81257</v>
      </c>
      <c r="E933" s="13" t="n">
        <v>10</v>
      </c>
      <c r="F933" s="12" t="s">
        <v>136</v>
      </c>
      <c r="G933" s="12"/>
      <c r="H933" s="12" t="s">
        <v>3269</v>
      </c>
      <c r="I933" s="12" t="n">
        <v>0.43172804532578</v>
      </c>
      <c r="J933" s="13" t="n">
        <v>8.92999999999985</v>
      </c>
    </row>
    <row r="934" s="14" customFormat="true" ht="15" hidden="false" customHeight="true" outlineLevel="0" collapsed="false">
      <c r="A934" s="14" t="s">
        <v>3270</v>
      </c>
      <c r="B934" s="20" t="s">
        <v>3271</v>
      </c>
      <c r="C934" s="21" t="s">
        <v>228</v>
      </c>
      <c r="D934" s="20" t="n">
        <v>15234</v>
      </c>
      <c r="E934" s="20" t="n">
        <v>0</v>
      </c>
      <c r="F934" s="14" t="s">
        <v>136</v>
      </c>
      <c r="H934" s="14" t="s">
        <v>3272</v>
      </c>
      <c r="I934" s="14" t="n">
        <v>0.248591549295774</v>
      </c>
      <c r="J934" s="20" t="n">
        <v>4.53999999999995</v>
      </c>
    </row>
    <row r="935" s="14" customFormat="true" ht="15" hidden="false" customHeight="true" outlineLevel="0" collapsed="false">
      <c r="A935" s="12" t="s">
        <v>3273</v>
      </c>
      <c r="B935" s="13" t="s">
        <v>3274</v>
      </c>
      <c r="C935" s="25" t="s">
        <v>3275</v>
      </c>
      <c r="D935" s="13" t="n">
        <v>43319</v>
      </c>
      <c r="E935" s="13" t="n">
        <v>0</v>
      </c>
      <c r="F935" s="12" t="s">
        <v>136</v>
      </c>
      <c r="G935" s="12"/>
      <c r="H935" s="12" t="s">
        <v>3276</v>
      </c>
      <c r="I935" s="12" t="n">
        <v>-0.0482673267326733</v>
      </c>
      <c r="J935" s="13" t="n">
        <v>6.02999999999992</v>
      </c>
    </row>
    <row r="936" s="14" customFormat="true" ht="15" hidden="false" customHeight="true" outlineLevel="0" collapsed="false">
      <c r="A936" s="12" t="s">
        <v>3277</v>
      </c>
      <c r="B936" s="13" t="s">
        <v>3278</v>
      </c>
      <c r="C936" s="25" t="s">
        <v>3279</v>
      </c>
      <c r="D936" s="13" t="n">
        <v>17660</v>
      </c>
      <c r="E936" s="13" t="n">
        <v>0</v>
      </c>
      <c r="F936" s="13" t="s">
        <v>136</v>
      </c>
      <c r="G936" s="13"/>
      <c r="H936" s="12" t="s">
        <v>3280</v>
      </c>
      <c r="I936" s="12" t="n">
        <v>-0.210216998191681</v>
      </c>
      <c r="J936" s="13" t="n">
        <v>5.56999999999993</v>
      </c>
    </row>
    <row r="937" s="14" customFormat="true" ht="15" hidden="false" customHeight="true" outlineLevel="0" collapsed="false">
      <c r="A937" s="12" t="s">
        <v>3281</v>
      </c>
      <c r="B937" s="13" t="s">
        <v>2774</v>
      </c>
      <c r="C937" s="25" t="s">
        <v>1091</v>
      </c>
      <c r="D937" s="20" t="n">
        <v>23791</v>
      </c>
      <c r="E937" s="13" t="n">
        <v>0</v>
      </c>
      <c r="F937" s="12" t="s">
        <v>136</v>
      </c>
      <c r="G937" s="13"/>
      <c r="H937" s="12" t="s">
        <v>3282</v>
      </c>
      <c r="I937" s="12" t="n">
        <v>-0.133971291866029</v>
      </c>
      <c r="J937" s="13" t="n">
        <v>9.80999999999984</v>
      </c>
    </row>
    <row r="938" s="14" customFormat="true" ht="15" hidden="false" customHeight="true" outlineLevel="0" collapsed="false">
      <c r="A938" s="14" t="s">
        <v>3283</v>
      </c>
      <c r="B938" s="20" t="s">
        <v>3284</v>
      </c>
      <c r="C938" s="21" t="s">
        <v>1131</v>
      </c>
      <c r="D938" s="20" t="n">
        <v>14546</v>
      </c>
      <c r="E938" s="20" t="n">
        <v>0</v>
      </c>
      <c r="F938" s="14" t="s">
        <v>136</v>
      </c>
      <c r="H938" s="14" t="s">
        <v>3285</v>
      </c>
      <c r="I938" s="14" t="n">
        <v>-0.973170731707317</v>
      </c>
      <c r="J938" s="20" t="n">
        <v>10.8299999999998</v>
      </c>
    </row>
    <row r="939" s="14" customFormat="true" ht="15" hidden="false" customHeight="true" outlineLevel="0" collapsed="false">
      <c r="A939" s="14" t="s">
        <v>3286</v>
      </c>
      <c r="B939" s="20" t="s">
        <v>3287</v>
      </c>
      <c r="C939" s="21" t="s">
        <v>3194</v>
      </c>
      <c r="D939" s="20" t="n">
        <v>16918</v>
      </c>
      <c r="E939" s="20" t="n">
        <v>3</v>
      </c>
      <c r="F939" s="14" t="s">
        <v>136</v>
      </c>
      <c r="H939" s="14" t="s">
        <v>3288</v>
      </c>
      <c r="I939" s="14" t="n">
        <v>0.632885906040268</v>
      </c>
      <c r="J939" s="20" t="n">
        <v>9.21999999999985</v>
      </c>
    </row>
    <row r="940" s="14" customFormat="true" ht="15" hidden="false" customHeight="true" outlineLevel="0" collapsed="false">
      <c r="A940" s="12" t="s">
        <v>3289</v>
      </c>
      <c r="B940" s="13" t="s">
        <v>2699</v>
      </c>
      <c r="C940" s="14" t="s">
        <v>112</v>
      </c>
      <c r="D940" s="13" t="n">
        <v>574700</v>
      </c>
      <c r="E940" s="13" t="n">
        <v>0</v>
      </c>
      <c r="F940" s="12" t="s">
        <v>136</v>
      </c>
      <c r="G940" s="12"/>
      <c r="H940" s="12" t="s">
        <v>3290</v>
      </c>
      <c r="I940" s="12" t="n">
        <v>-0.551191406250005</v>
      </c>
      <c r="J940" s="13" t="n">
        <v>5.09999999999994</v>
      </c>
    </row>
    <row r="941" s="14" customFormat="true" ht="15" hidden="false" customHeight="true" outlineLevel="0" collapsed="false">
      <c r="A941" s="12" t="s">
        <v>3291</v>
      </c>
      <c r="B941" s="13" t="s">
        <v>3292</v>
      </c>
      <c r="C941" s="14" t="s">
        <v>3293</v>
      </c>
      <c r="D941" s="13" t="n">
        <v>45666</v>
      </c>
      <c r="E941" s="13" t="n">
        <v>1</v>
      </c>
      <c r="F941" s="12" t="s">
        <v>136</v>
      </c>
      <c r="G941" s="12"/>
      <c r="H941" s="12" t="s">
        <v>3294</v>
      </c>
      <c r="I941" s="12" t="n">
        <v>-0.30929648241206</v>
      </c>
      <c r="J941" s="13" t="n">
        <v>8.89999999999985</v>
      </c>
    </row>
    <row r="942" s="14" customFormat="true" ht="15" hidden="false" customHeight="true" outlineLevel="0" collapsed="false">
      <c r="A942" s="12" t="s">
        <v>3295</v>
      </c>
      <c r="B942" s="13" t="s">
        <v>2569</v>
      </c>
      <c r="C942" s="14" t="s">
        <v>337</v>
      </c>
      <c r="D942" s="13" t="n">
        <v>69344</v>
      </c>
      <c r="E942" s="13" t="n">
        <v>0</v>
      </c>
      <c r="F942" s="12" t="s">
        <v>136</v>
      </c>
      <c r="G942" s="12"/>
      <c r="H942" s="12" t="s">
        <v>3296</v>
      </c>
      <c r="I942" s="12" t="n">
        <v>-0.435737179487179</v>
      </c>
      <c r="J942" s="13" t="n">
        <v>5.45999999999993</v>
      </c>
    </row>
    <row r="943" s="14" customFormat="true" ht="15" hidden="false" customHeight="true" outlineLevel="0" collapsed="false">
      <c r="A943" s="14" t="s">
        <v>3297</v>
      </c>
      <c r="B943" s="20" t="s">
        <v>3298</v>
      </c>
      <c r="C943" s="21" t="s">
        <v>57</v>
      </c>
      <c r="D943" s="20" t="n">
        <v>66897</v>
      </c>
      <c r="E943" s="20" t="n">
        <v>0</v>
      </c>
      <c r="F943" s="14" t="s">
        <v>136</v>
      </c>
      <c r="G943" s="20"/>
      <c r="H943" s="14" t="s">
        <v>3299</v>
      </c>
      <c r="I943" s="14" t="n">
        <v>-0.480704225352112</v>
      </c>
      <c r="J943" s="20" t="n">
        <v>6.26999999999991</v>
      </c>
    </row>
    <row r="944" s="14" customFormat="true" ht="15" hidden="false" customHeight="true" outlineLevel="0" collapsed="false">
      <c r="A944" s="12" t="s">
        <v>3300</v>
      </c>
      <c r="B944" s="13" t="s">
        <v>3301</v>
      </c>
      <c r="C944" s="14" t="s">
        <v>1138</v>
      </c>
      <c r="D944" s="13" t="n">
        <v>35297</v>
      </c>
      <c r="E944" s="13" t="n">
        <v>0</v>
      </c>
      <c r="F944" s="13" t="s">
        <v>136</v>
      </c>
      <c r="G944" s="13"/>
      <c r="H944" s="12" t="s">
        <v>3302</v>
      </c>
      <c r="I944" s="12" t="n">
        <v>-0.395163806552262</v>
      </c>
      <c r="J944" s="13" t="n">
        <v>5.51999999999993</v>
      </c>
    </row>
    <row r="945" s="14" customFormat="true" ht="15" hidden="false" customHeight="true" outlineLevel="0" collapsed="false">
      <c r="A945" s="12" t="s">
        <v>3303</v>
      </c>
      <c r="B945" s="13" t="s">
        <v>2965</v>
      </c>
      <c r="C945" s="14" t="s">
        <v>3304</v>
      </c>
      <c r="D945" s="13" t="n">
        <v>62871</v>
      </c>
      <c r="E945" s="13" t="n">
        <v>0</v>
      </c>
      <c r="F945" s="12" t="s">
        <v>136</v>
      </c>
      <c r="G945" s="12"/>
      <c r="H945" s="12" t="s">
        <v>3305</v>
      </c>
      <c r="I945" s="12" t="n">
        <v>-0.302325581395349</v>
      </c>
      <c r="J945" s="13" t="n">
        <v>5.41999999999993</v>
      </c>
    </row>
    <row r="946" s="14" customFormat="true" ht="15" hidden="false" customHeight="true" outlineLevel="0" collapsed="false">
      <c r="A946" s="12" t="s">
        <v>3306</v>
      </c>
      <c r="B946" s="13" t="s">
        <v>3307</v>
      </c>
      <c r="C946" s="14" t="s">
        <v>120</v>
      </c>
      <c r="D946" s="13" t="n">
        <v>197132</v>
      </c>
      <c r="E946" s="13" t="n">
        <v>0</v>
      </c>
      <c r="F946" s="12" t="s">
        <v>136</v>
      </c>
      <c r="G946" s="12"/>
      <c r="H946" s="12" t="s">
        <v>3308</v>
      </c>
      <c r="I946" s="12" t="n">
        <v>-0.547284162378503</v>
      </c>
      <c r="J946" s="13" t="n">
        <v>5.18999999999993</v>
      </c>
    </row>
    <row r="947" s="14" customFormat="true" ht="15" hidden="false" customHeight="true" outlineLevel="0" collapsed="false">
      <c r="A947" s="12" t="s">
        <v>3309</v>
      </c>
      <c r="B947" s="13" t="s">
        <v>2572</v>
      </c>
      <c r="C947" s="25" t="s">
        <v>622</v>
      </c>
      <c r="D947" s="13" t="n">
        <v>32664</v>
      </c>
      <c r="E947" s="13" t="n">
        <v>0</v>
      </c>
      <c r="F947" s="12" t="s">
        <v>136</v>
      </c>
      <c r="G947" s="12"/>
      <c r="H947" s="12" t="s">
        <v>3310</v>
      </c>
      <c r="I947" s="12" t="n">
        <v>-0.189403973509934</v>
      </c>
      <c r="J947" s="13" t="n">
        <v>5.97999999999992</v>
      </c>
    </row>
    <row r="948" s="14" customFormat="true" ht="15" hidden="false" customHeight="true" outlineLevel="0" collapsed="false">
      <c r="A948" s="12" t="s">
        <v>3311</v>
      </c>
      <c r="B948" s="13" t="s">
        <v>2794</v>
      </c>
      <c r="C948" s="14" t="s">
        <v>2303</v>
      </c>
      <c r="D948" s="13" t="n">
        <v>36045</v>
      </c>
      <c r="E948" s="13" t="n">
        <v>0</v>
      </c>
      <c r="F948" s="12" t="s">
        <v>136</v>
      </c>
      <c r="G948" s="12"/>
      <c r="H948" s="12" t="s">
        <v>3312</v>
      </c>
      <c r="I948" s="12" t="n">
        <v>-0.124624624624624</v>
      </c>
      <c r="J948" s="13" t="n">
        <v>8.41999999999986</v>
      </c>
    </row>
    <row r="949" s="14" customFormat="true" ht="15" hidden="false" customHeight="true" outlineLevel="0" collapsed="false">
      <c r="A949" s="12" t="s">
        <v>3313</v>
      </c>
      <c r="B949" s="13" t="s">
        <v>2172</v>
      </c>
      <c r="C949" s="25" t="s">
        <v>1276</v>
      </c>
      <c r="D949" s="13" t="n">
        <v>35372</v>
      </c>
      <c r="E949" s="13" t="n">
        <v>0</v>
      </c>
      <c r="F949" s="13" t="s">
        <v>136</v>
      </c>
      <c r="G949" s="13"/>
      <c r="H949" s="12" t="s">
        <v>3314</v>
      </c>
      <c r="I949" s="12" t="n">
        <v>-0.0770588235294117</v>
      </c>
      <c r="J949" s="13" t="n">
        <v>5.37999999999993</v>
      </c>
    </row>
    <row r="950" s="14" customFormat="true" ht="15" hidden="false" customHeight="true" outlineLevel="0" collapsed="false">
      <c r="A950" s="12" t="s">
        <v>3315</v>
      </c>
      <c r="B950" s="13" t="s">
        <v>3052</v>
      </c>
      <c r="C950" s="14" t="s">
        <v>2546</v>
      </c>
      <c r="D950" s="13" t="n">
        <v>56966</v>
      </c>
      <c r="E950" s="13" t="n">
        <v>0</v>
      </c>
      <c r="F950" s="13" t="s">
        <v>136</v>
      </c>
      <c r="G950" s="12"/>
      <c r="H950" s="12" t="s">
        <v>3316</v>
      </c>
      <c r="I950" s="12" t="n">
        <v>-0.99392361111111</v>
      </c>
      <c r="J950" s="13" t="n">
        <v>6.02999999999992</v>
      </c>
    </row>
    <row r="951" s="14" customFormat="true" ht="15" hidden="false" customHeight="true" outlineLevel="0" collapsed="false">
      <c r="A951" s="12" t="s">
        <v>3317</v>
      </c>
      <c r="B951" s="13" t="s">
        <v>3318</v>
      </c>
      <c r="C951" s="14" t="s">
        <v>1051</v>
      </c>
      <c r="D951" s="13" t="n">
        <v>67188</v>
      </c>
      <c r="E951" s="13" t="n">
        <v>0</v>
      </c>
      <c r="F951" s="12" t="s">
        <v>136</v>
      </c>
      <c r="G951" s="12"/>
      <c r="H951" s="12" t="s">
        <v>3319</v>
      </c>
      <c r="I951" s="12" t="n">
        <v>-0.110172413793103</v>
      </c>
      <c r="J951" s="13" t="n">
        <v>8.72999999999986</v>
      </c>
    </row>
    <row r="952" s="32" customFormat="true" ht="15" hidden="false" customHeight="true" outlineLevel="0" collapsed="false">
      <c r="A952" s="12" t="s">
        <v>3320</v>
      </c>
      <c r="B952" s="13" t="s">
        <v>3321</v>
      </c>
      <c r="C952" s="14" t="s">
        <v>62</v>
      </c>
      <c r="D952" s="13" t="n">
        <v>307490</v>
      </c>
      <c r="E952" s="13" t="n">
        <v>0</v>
      </c>
      <c r="F952" s="12" t="s">
        <v>136</v>
      </c>
      <c r="G952" s="12"/>
      <c r="H952" s="12" t="s">
        <v>3322</v>
      </c>
      <c r="I952" s="12" t="n">
        <v>-0.701549243821474</v>
      </c>
      <c r="J952" s="13" t="n">
        <v>5.87999999999992</v>
      </c>
    </row>
    <row r="953" s="14" customFormat="true" ht="15" hidden="false" customHeight="true" outlineLevel="0" collapsed="false">
      <c r="A953" s="12" t="s">
        <v>3323</v>
      </c>
      <c r="B953" s="13" t="s">
        <v>3324</v>
      </c>
      <c r="C953" s="14" t="s">
        <v>2158</v>
      </c>
      <c r="D953" s="13" t="n">
        <v>37226</v>
      </c>
      <c r="E953" s="13" t="n">
        <v>0</v>
      </c>
      <c r="F953" s="12" t="s">
        <v>136</v>
      </c>
      <c r="G953" s="12"/>
      <c r="H953" s="12" t="s">
        <v>3325</v>
      </c>
      <c r="I953" s="12" t="n">
        <v>0.125757575757576</v>
      </c>
      <c r="J953" s="13" t="n">
        <v>8.89999999999985</v>
      </c>
    </row>
    <row r="954" s="14" customFormat="true" ht="15" hidden="false" customHeight="true" outlineLevel="0" collapsed="false">
      <c r="A954" s="14" t="s">
        <v>3326</v>
      </c>
      <c r="B954" s="20" t="s">
        <v>3327</v>
      </c>
      <c r="C954" s="21" t="s">
        <v>394</v>
      </c>
      <c r="D954" s="20" t="n">
        <v>274754</v>
      </c>
      <c r="E954" s="20" t="n">
        <v>0</v>
      </c>
      <c r="F954" s="20" t="s">
        <v>136</v>
      </c>
      <c r="H954" s="14" t="s">
        <v>3328</v>
      </c>
      <c r="I954" s="14" t="n">
        <v>-0.468351177730194</v>
      </c>
      <c r="J954" s="20" t="n">
        <v>8.94999999999985</v>
      </c>
    </row>
    <row r="955" s="14" customFormat="true" ht="15" hidden="false" customHeight="true" outlineLevel="0" collapsed="false">
      <c r="A955" s="12" t="s">
        <v>3329</v>
      </c>
      <c r="B955" s="13" t="s">
        <v>3330</v>
      </c>
      <c r="C955" s="14" t="s">
        <v>3331</v>
      </c>
      <c r="D955" s="13" t="n">
        <v>42646</v>
      </c>
      <c r="E955" s="13" t="n">
        <v>0</v>
      </c>
      <c r="F955" s="12" t="s">
        <v>136</v>
      </c>
      <c r="G955" s="12"/>
      <c r="H955" s="12" t="s">
        <v>3332</v>
      </c>
      <c r="I955" s="12" t="n">
        <v>-0.0907161803713528</v>
      </c>
      <c r="J955" s="13" t="n">
        <v>9.81999999999984</v>
      </c>
    </row>
    <row r="956" s="14" customFormat="true" ht="15" hidden="false" customHeight="true" outlineLevel="0" collapsed="false">
      <c r="A956" s="12" t="s">
        <v>3333</v>
      </c>
      <c r="B956" s="13" t="s">
        <v>789</v>
      </c>
      <c r="C956" s="14" t="s">
        <v>120</v>
      </c>
      <c r="D956" s="13" t="n">
        <v>19575</v>
      </c>
      <c r="E956" s="13" t="n">
        <v>0</v>
      </c>
      <c r="F956" s="12" t="s">
        <v>136</v>
      </c>
      <c r="G956" s="12"/>
      <c r="H956" s="12" t="s">
        <v>3334</v>
      </c>
      <c r="I956" s="12" t="n">
        <v>-0.530409356725146</v>
      </c>
      <c r="J956" s="13" t="n">
        <v>4.72999999999994</v>
      </c>
    </row>
    <row r="957" s="14" customFormat="true" ht="15" hidden="false" customHeight="true" outlineLevel="0" collapsed="false">
      <c r="A957" s="12" t="s">
        <v>3335</v>
      </c>
      <c r="B957" s="13" t="s">
        <v>3336</v>
      </c>
      <c r="C957" s="14" t="s">
        <v>3038</v>
      </c>
      <c r="D957" s="13" t="n">
        <v>35231</v>
      </c>
      <c r="E957" s="13" t="n">
        <v>2</v>
      </c>
      <c r="F957" s="12" t="s">
        <v>136</v>
      </c>
      <c r="G957" s="12"/>
      <c r="H957" s="12" t="s">
        <v>3337</v>
      </c>
      <c r="I957" s="12" t="n">
        <v>0.0044871794871796</v>
      </c>
      <c r="J957" s="13" t="n">
        <v>9.65999999999984</v>
      </c>
    </row>
    <row r="958" s="14" customFormat="true" ht="15" hidden="false" customHeight="true" outlineLevel="0" collapsed="false">
      <c r="A958" s="14" t="s">
        <v>3338</v>
      </c>
      <c r="B958" s="20" t="s">
        <v>2675</v>
      </c>
      <c r="C958" s="21" t="s">
        <v>3339</v>
      </c>
      <c r="D958" s="20" t="n">
        <v>14381</v>
      </c>
      <c r="E958" s="20" t="n">
        <v>0</v>
      </c>
      <c r="F958" s="14" t="s">
        <v>136</v>
      </c>
      <c r="H958" s="14" t="s">
        <v>3340</v>
      </c>
      <c r="I958" s="14" t="n">
        <v>-0.323134328358209</v>
      </c>
      <c r="J958" s="20" t="n">
        <v>8.25999999999987</v>
      </c>
    </row>
    <row r="959" s="14" customFormat="true" ht="15" hidden="false" customHeight="true" outlineLevel="0" collapsed="false">
      <c r="A959" s="12" t="s">
        <v>3341</v>
      </c>
      <c r="B959" s="13" t="s">
        <v>3342</v>
      </c>
      <c r="C959" s="25" t="s">
        <v>870</v>
      </c>
      <c r="D959" s="13" t="n">
        <v>63331</v>
      </c>
      <c r="E959" s="13" t="n">
        <v>0</v>
      </c>
      <c r="F959" s="12" t="s">
        <v>136</v>
      </c>
      <c r="G959" s="12"/>
      <c r="H959" s="12" t="s">
        <v>3343</v>
      </c>
      <c r="I959" s="12" t="n">
        <v>-0.907129798903106</v>
      </c>
      <c r="J959" s="13" t="n">
        <v>4.91999999999994</v>
      </c>
    </row>
    <row r="960" s="14" customFormat="true" ht="15" hidden="false" customHeight="true" outlineLevel="0" collapsed="false">
      <c r="A960" s="14" t="s">
        <v>3344</v>
      </c>
      <c r="B960" s="20" t="s">
        <v>3345</v>
      </c>
      <c r="C960" s="21" t="s">
        <v>1062</v>
      </c>
      <c r="D960" s="20" t="n">
        <v>16785</v>
      </c>
      <c r="E960" s="20" t="n">
        <v>0</v>
      </c>
      <c r="F960" s="14" t="s">
        <v>136</v>
      </c>
      <c r="H960" s="14" t="s">
        <v>3346</v>
      </c>
      <c r="I960" s="14" t="n">
        <v>-1.1021897810219</v>
      </c>
      <c r="J960" s="20" t="n">
        <v>8.67999999999986</v>
      </c>
    </row>
    <row r="961" s="14" customFormat="true" ht="15" hidden="false" customHeight="true" outlineLevel="0" collapsed="false">
      <c r="A961" s="12" t="s">
        <v>3347</v>
      </c>
      <c r="B961" s="13" t="s">
        <v>3348</v>
      </c>
      <c r="C961" s="14" t="s">
        <v>3349</v>
      </c>
      <c r="D961" s="13" t="n">
        <v>21131</v>
      </c>
      <c r="E961" s="13" t="n">
        <v>0</v>
      </c>
      <c r="F961" s="12" t="s">
        <v>136</v>
      </c>
      <c r="G961" s="12"/>
      <c r="H961" s="12" t="s">
        <v>3350</v>
      </c>
      <c r="I961" s="12" t="n">
        <v>-0.936931818181818</v>
      </c>
      <c r="J961" s="13" t="n">
        <v>7.24999999999989</v>
      </c>
    </row>
    <row r="962" s="14" customFormat="true" ht="15" hidden="false" customHeight="true" outlineLevel="0" collapsed="false">
      <c r="A962" s="12" t="s">
        <v>3351</v>
      </c>
      <c r="B962" s="13" t="s">
        <v>3027</v>
      </c>
      <c r="C962" s="14" t="s">
        <v>3352</v>
      </c>
      <c r="D962" s="13" t="n">
        <v>22055</v>
      </c>
      <c r="E962" s="13" t="n">
        <v>0</v>
      </c>
      <c r="F962" s="13" t="s">
        <v>3353</v>
      </c>
      <c r="G962" s="13"/>
      <c r="H962" s="12" t="s">
        <v>3354</v>
      </c>
      <c r="I962" s="12" t="n">
        <v>-1.18257756563246</v>
      </c>
      <c r="J962" s="13" t="n">
        <v>4.79999999999994</v>
      </c>
    </row>
    <row r="963" s="14" customFormat="true" ht="15" hidden="false" customHeight="true" outlineLevel="0" collapsed="false">
      <c r="A963" s="12" t="s">
        <v>3355</v>
      </c>
      <c r="B963" s="13" t="s">
        <v>3356</v>
      </c>
      <c r="C963" s="14" t="s">
        <v>2696</v>
      </c>
      <c r="D963" s="13" t="n">
        <v>45347</v>
      </c>
      <c r="E963" s="13" t="n">
        <v>0</v>
      </c>
      <c r="F963" s="13" t="s">
        <v>3353</v>
      </c>
      <c r="G963" s="13"/>
      <c r="H963" s="12" t="s">
        <v>3357</v>
      </c>
      <c r="I963" s="12" t="n">
        <v>-0.275370919881306</v>
      </c>
      <c r="J963" s="13" t="n">
        <v>6.31999999999991</v>
      </c>
    </row>
    <row r="964" s="14" customFormat="true" ht="15" hidden="false" customHeight="true" outlineLevel="0" collapsed="false">
      <c r="A964" s="12" t="s">
        <v>3358</v>
      </c>
      <c r="B964" s="13" t="s">
        <v>2981</v>
      </c>
      <c r="C964" s="14" t="s">
        <v>3359</v>
      </c>
      <c r="D964" s="13" t="n">
        <v>71101</v>
      </c>
      <c r="E964" s="13" t="n">
        <v>0</v>
      </c>
      <c r="F964" s="13" t="s">
        <v>3353</v>
      </c>
      <c r="G964" s="13"/>
      <c r="H964" s="12" t="s">
        <v>3360</v>
      </c>
      <c r="I964" s="12" t="n">
        <v>-0.475351014040561</v>
      </c>
      <c r="J964" s="13" t="n">
        <v>5.35999999999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F25" activeCellId="0" sqref="F1:G16384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9"/>
  <sheetViews>
    <sheetView showFormulas="false" showGridLines="true" showRowColHeaders="true" showZeros="true" rightToLeft="false" tabSelected="false" showOutlineSymbols="true" defaultGridColor="true" view="normal" topLeftCell="C7" colorId="64" zoomScale="100" zoomScaleNormal="100" zoomScalePageLayoutView="100" workbookViewId="0">
      <selection pane="topLeft" activeCell="N17" activeCellId="0" sqref="N17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2"/>
      <c r="D1" s="33" t="s">
        <v>3361</v>
      </c>
      <c r="E1" s="0" t="n">
        <v>1</v>
      </c>
      <c r="F1" s="0" t="n">
        <v>8</v>
      </c>
      <c r="K1" s="34" t="s">
        <v>3362</v>
      </c>
      <c r="L1" s="0" t="n">
        <v>13</v>
      </c>
      <c r="M1" s="0" t="n">
        <v>85</v>
      </c>
      <c r="O1" s="34" t="s">
        <v>3362</v>
      </c>
      <c r="P1" s="35" t="n">
        <v>0.0634</v>
      </c>
      <c r="Q1" s="35" t="n">
        <v>0.0891</v>
      </c>
    </row>
    <row r="2" customFormat="false" ht="15" hidden="false" customHeight="false" outlineLevel="0" collapsed="false">
      <c r="A2" s="12"/>
      <c r="D2" s="36" t="s">
        <v>3363</v>
      </c>
      <c r="E2" s="0" t="n">
        <v>7</v>
      </c>
      <c r="F2" s="0" t="n">
        <v>98</v>
      </c>
      <c r="K2" s="0" t="s">
        <v>3364</v>
      </c>
      <c r="L2" s="0" t="n">
        <v>96</v>
      </c>
      <c r="M2" s="0" t="n">
        <v>291</v>
      </c>
      <c r="O2" s="0" t="s">
        <v>3364</v>
      </c>
      <c r="P2" s="35" t="n">
        <v>0.4683</v>
      </c>
      <c r="Q2" s="35" t="n">
        <v>0.305</v>
      </c>
    </row>
    <row r="3" customFormat="false" ht="15" hidden="false" customHeight="false" outlineLevel="0" collapsed="false">
      <c r="A3" s="12"/>
      <c r="D3" s="36" t="s">
        <v>3365</v>
      </c>
      <c r="E3" s="0" t="n">
        <v>42</v>
      </c>
      <c r="F3" s="0" t="n">
        <v>177</v>
      </c>
      <c r="K3" s="34" t="s">
        <v>3366</v>
      </c>
      <c r="L3" s="0" t="n">
        <v>32</v>
      </c>
      <c r="M3" s="0" t="n">
        <v>138</v>
      </c>
      <c r="O3" s="34" t="s">
        <v>3366</v>
      </c>
      <c r="P3" s="35" t="n">
        <v>0.1561</v>
      </c>
      <c r="Q3" s="35" t="n">
        <v>0.1447</v>
      </c>
    </row>
    <row r="4" customFormat="false" ht="15" hidden="false" customHeight="false" outlineLevel="0" collapsed="false">
      <c r="A4" s="12"/>
      <c r="D4" s="36" t="s">
        <v>3367</v>
      </c>
      <c r="E4" s="0" t="n">
        <v>22</v>
      </c>
      <c r="F4" s="0" t="n">
        <v>132</v>
      </c>
      <c r="K4" s="34" t="s">
        <v>3368</v>
      </c>
      <c r="L4" s="0" t="n">
        <v>9</v>
      </c>
      <c r="M4" s="0" t="n">
        <v>59</v>
      </c>
      <c r="O4" s="34" t="s">
        <v>3368</v>
      </c>
      <c r="P4" s="35" t="n">
        <v>0.0439</v>
      </c>
      <c r="Q4" s="35" t="n">
        <v>0.0618</v>
      </c>
    </row>
    <row r="5" customFormat="false" ht="15" hidden="false" customHeight="false" outlineLevel="0" collapsed="false">
      <c r="A5" s="12"/>
      <c r="D5" s="36" t="s">
        <v>3369</v>
      </c>
      <c r="E5" s="0" t="n">
        <v>30</v>
      </c>
      <c r="F5" s="0" t="n">
        <v>110</v>
      </c>
      <c r="K5" s="34" t="s">
        <v>3370</v>
      </c>
      <c r="L5" s="0" t="n">
        <v>33</v>
      </c>
      <c r="M5" s="0" t="n">
        <v>163</v>
      </c>
      <c r="O5" s="34" t="s">
        <v>3370</v>
      </c>
      <c r="P5" s="35" t="n">
        <v>0.161</v>
      </c>
      <c r="Q5" s="35" t="n">
        <v>0.1709</v>
      </c>
    </row>
    <row r="6" customFormat="false" ht="15" hidden="false" customHeight="false" outlineLevel="0" collapsed="false">
      <c r="A6" s="12"/>
      <c r="D6" s="36" t="s">
        <v>3371</v>
      </c>
      <c r="E6" s="0" t="n">
        <v>15</v>
      </c>
      <c r="F6" s="0" t="n">
        <v>104</v>
      </c>
      <c r="K6" s="34" t="s">
        <v>3372</v>
      </c>
      <c r="L6" s="0" t="n">
        <v>14</v>
      </c>
      <c r="M6" s="0" t="n">
        <v>136</v>
      </c>
      <c r="O6" s="34" t="s">
        <v>3372</v>
      </c>
      <c r="P6" s="35" t="n">
        <v>0.0683</v>
      </c>
      <c r="Q6" s="35" t="n">
        <v>0.1426</v>
      </c>
    </row>
    <row r="7" customFormat="false" ht="15" hidden="false" customHeight="false" outlineLevel="0" collapsed="false">
      <c r="A7" s="12"/>
      <c r="D7" s="36" t="s">
        <v>3373</v>
      </c>
      <c r="E7" s="0" t="n">
        <v>10</v>
      </c>
      <c r="F7" s="0" t="n">
        <v>71</v>
      </c>
      <c r="K7" s="34" t="s">
        <v>3374</v>
      </c>
      <c r="L7" s="0" t="n">
        <v>8</v>
      </c>
      <c r="M7" s="0" t="n">
        <v>82</v>
      </c>
      <c r="O7" s="34" t="s">
        <v>3374</v>
      </c>
      <c r="P7" s="35" t="n">
        <v>0.039</v>
      </c>
      <c r="Q7" s="35" t="n">
        <v>0.086</v>
      </c>
    </row>
    <row r="8" customFormat="false" ht="15" hidden="false" customHeight="false" outlineLevel="0" collapsed="false">
      <c r="A8" s="12"/>
      <c r="D8" s="36" t="s">
        <v>3375</v>
      </c>
      <c r="E8" s="0" t="n">
        <v>11</v>
      </c>
      <c r="F8" s="0" t="n">
        <v>42</v>
      </c>
    </row>
    <row r="9" customFormat="false" ht="15" hidden="false" customHeight="false" outlineLevel="0" collapsed="false">
      <c r="A9" s="12"/>
      <c r="D9" s="36" t="s">
        <v>3376</v>
      </c>
      <c r="E9" s="0" t="n">
        <v>7</v>
      </c>
      <c r="F9" s="0" t="n">
        <v>33</v>
      </c>
    </row>
    <row r="10" customFormat="false" ht="15" hidden="false" customHeight="false" outlineLevel="0" collapsed="false">
      <c r="A10" s="12"/>
      <c r="D10" s="36" t="s">
        <v>3377</v>
      </c>
      <c r="E10" s="0" t="n">
        <v>6</v>
      </c>
      <c r="F10" s="0" t="n">
        <v>21</v>
      </c>
    </row>
    <row r="11" customFormat="false" ht="15" hidden="false" customHeight="false" outlineLevel="0" collapsed="false">
      <c r="A11" s="12"/>
      <c r="D11" s="33" t="s">
        <v>3378</v>
      </c>
      <c r="E11" s="0" t="n">
        <v>54</v>
      </c>
      <c r="F11" s="0" t="n">
        <v>158</v>
      </c>
      <c r="M11" s="0" t="n">
        <v>1</v>
      </c>
      <c r="N11" s="35" t="n">
        <v>0.1805</v>
      </c>
      <c r="Q11" s="37" t="s">
        <v>3379</v>
      </c>
      <c r="R11" s="35" t="n">
        <v>0.1415</v>
      </c>
    </row>
    <row r="12" customFormat="false" ht="15" hidden="false" customHeight="false" outlineLevel="0" collapsed="false">
      <c r="A12" s="12"/>
      <c r="M12" s="0" t="n">
        <v>2</v>
      </c>
      <c r="N12" s="35" t="n">
        <v>0.0244</v>
      </c>
      <c r="Q12" s="0" t="s">
        <v>3380</v>
      </c>
      <c r="R12" s="35" t="n">
        <v>0.2488</v>
      </c>
    </row>
    <row r="13" customFormat="false" ht="15" hidden="false" customHeight="false" outlineLevel="0" collapsed="false">
      <c r="A13" s="12"/>
      <c r="M13" s="0" t="n">
        <v>3</v>
      </c>
      <c r="N13" s="35" t="n">
        <v>0.0098</v>
      </c>
      <c r="Q13" s="0" t="s">
        <v>3381</v>
      </c>
      <c r="R13" s="35" t="n">
        <v>0.4195</v>
      </c>
    </row>
    <row r="14" customFormat="false" ht="15" hidden="false" customHeight="false" outlineLevel="0" collapsed="false">
      <c r="A14" s="12"/>
      <c r="M14" s="0" t="n">
        <v>4</v>
      </c>
      <c r="N14" s="35" t="n">
        <v>0.039</v>
      </c>
      <c r="Q14" s="0" t="s">
        <v>3382</v>
      </c>
      <c r="R14" s="35" t="n">
        <v>0.1122</v>
      </c>
    </row>
    <row r="15" customFormat="false" ht="15" hidden="false" customHeight="false" outlineLevel="0" collapsed="false">
      <c r="A15" s="12"/>
      <c r="M15" s="0" t="n">
        <v>5</v>
      </c>
      <c r="N15" s="35" t="n">
        <v>0.0049</v>
      </c>
      <c r="Q15" s="0" t="s">
        <v>3383</v>
      </c>
      <c r="R15" s="35" t="n">
        <v>0.0537</v>
      </c>
    </row>
    <row r="16" customFormat="false" ht="15" hidden="false" customHeight="false" outlineLevel="0" collapsed="false">
      <c r="A16" s="12"/>
      <c r="M16" s="0" t="n">
        <v>6</v>
      </c>
      <c r="N16" s="35" t="n">
        <v>0.0146</v>
      </c>
      <c r="Q16" s="38" t="s">
        <v>3384</v>
      </c>
      <c r="R16" s="35" t="n">
        <v>0.0244</v>
      </c>
    </row>
    <row r="17" customFormat="false" ht="15" hidden="false" customHeight="false" outlineLevel="0" collapsed="false">
      <c r="A17" s="14"/>
      <c r="D17" s="33" t="s">
        <v>3361</v>
      </c>
      <c r="E17" s="35" t="n">
        <v>0.0049</v>
      </c>
      <c r="F17" s="35" t="n">
        <v>0.0084</v>
      </c>
      <c r="M17" s="0" t="n">
        <v>7</v>
      </c>
      <c r="N17" s="35" t="n">
        <v>0.0195</v>
      </c>
    </row>
    <row r="18" customFormat="false" ht="15" hidden="false" customHeight="false" outlineLevel="0" collapsed="false">
      <c r="A18" s="12"/>
      <c r="D18" s="36" t="s">
        <v>3363</v>
      </c>
      <c r="E18" s="35" t="n">
        <v>0.034</v>
      </c>
      <c r="F18" s="35" t="n">
        <v>0.1027</v>
      </c>
      <c r="M18" s="0" t="n">
        <v>8</v>
      </c>
      <c r="N18" s="35" t="n">
        <v>0.0341</v>
      </c>
    </row>
    <row r="19" customFormat="false" ht="15" hidden="false" customHeight="false" outlineLevel="0" collapsed="false">
      <c r="A19" s="12"/>
      <c r="D19" s="36" t="s">
        <v>3365</v>
      </c>
      <c r="E19" s="35" t="n">
        <v>0.2048</v>
      </c>
      <c r="F19" s="35" t="n">
        <v>0.1855</v>
      </c>
      <c r="M19" s="0" t="n">
        <v>9</v>
      </c>
    </row>
    <row r="20" customFormat="false" ht="15" hidden="false" customHeight="false" outlineLevel="0" collapsed="false">
      <c r="A20" s="12"/>
      <c r="D20" s="36" t="s">
        <v>3367</v>
      </c>
      <c r="E20" s="35" t="n">
        <v>0.1073</v>
      </c>
      <c r="F20" s="35" t="n">
        <v>0.1384</v>
      </c>
      <c r="M20" s="37" t="s">
        <v>3374</v>
      </c>
      <c r="N20" s="35" t="n">
        <v>0.039</v>
      </c>
      <c r="Q20" s="37" t="s">
        <v>3379</v>
      </c>
      <c r="R20" s="35" t="n">
        <v>0.1415</v>
      </c>
    </row>
    <row r="21" customFormat="false" ht="15" hidden="false" customHeight="false" outlineLevel="0" collapsed="false">
      <c r="A21" s="12"/>
      <c r="D21" s="36" t="s">
        <v>3369</v>
      </c>
      <c r="E21" s="35" t="n">
        <v>0.1463</v>
      </c>
      <c r="F21" s="35" t="n">
        <v>0.1153</v>
      </c>
      <c r="Q21" s="0" t="s">
        <v>3380</v>
      </c>
      <c r="R21" s="35" t="n">
        <v>0.2488</v>
      </c>
    </row>
    <row r="22" customFormat="false" ht="15" hidden="false" customHeight="false" outlineLevel="0" collapsed="false">
      <c r="A22" s="12"/>
      <c r="D22" s="36" t="s">
        <v>3371</v>
      </c>
      <c r="E22" s="35" t="n">
        <v>0.0731</v>
      </c>
      <c r="F22" s="35" t="n">
        <v>0.109</v>
      </c>
      <c r="M22" s="0" t="n">
        <v>1</v>
      </c>
      <c r="N22" s="35" t="n">
        <v>0.1805</v>
      </c>
      <c r="Q22" s="0" t="s">
        <v>3381</v>
      </c>
      <c r="R22" s="35" t="n">
        <v>0.4195</v>
      </c>
    </row>
    <row r="23" customFormat="false" ht="15" hidden="false" customHeight="false" outlineLevel="0" collapsed="false">
      <c r="A23" s="12"/>
      <c r="D23" s="36" t="s">
        <v>3373</v>
      </c>
      <c r="E23" s="35" t="n">
        <v>0.0488</v>
      </c>
      <c r="F23" s="35" t="n">
        <v>0.0744</v>
      </c>
      <c r="M23" s="0" t="n">
        <v>2</v>
      </c>
      <c r="N23" s="35" t="n">
        <v>0.0244</v>
      </c>
      <c r="Q23" s="0" t="s">
        <v>3382</v>
      </c>
      <c r="R23" s="35" t="n">
        <v>0.1122</v>
      </c>
    </row>
    <row r="24" customFormat="false" ht="15" hidden="false" customHeight="false" outlineLevel="0" collapsed="false">
      <c r="A24" s="12"/>
      <c r="D24" s="36" t="s">
        <v>3375</v>
      </c>
      <c r="E24" s="35" t="n">
        <v>0.0537</v>
      </c>
      <c r="F24" s="35" t="n">
        <v>0.044</v>
      </c>
      <c r="M24" s="0" t="n">
        <v>3</v>
      </c>
      <c r="N24" s="35" t="n">
        <v>0.0098</v>
      </c>
      <c r="Q24" s="0" t="s">
        <v>3383</v>
      </c>
      <c r="R24" s="35" t="n">
        <v>0.0537</v>
      </c>
    </row>
    <row r="25" customFormat="false" ht="15" hidden="false" customHeight="false" outlineLevel="0" collapsed="false">
      <c r="A25" s="12"/>
      <c r="D25" s="36" t="s">
        <v>3376</v>
      </c>
      <c r="E25" s="35" t="n">
        <v>0.0341</v>
      </c>
      <c r="F25" s="35" t="n">
        <v>0.0346</v>
      </c>
      <c r="M25" s="0" t="n">
        <v>4</v>
      </c>
      <c r="N25" s="35" t="n">
        <v>0.039</v>
      </c>
      <c r="Q25" s="38" t="s">
        <v>3384</v>
      </c>
      <c r="R25" s="35" t="n">
        <v>0.0244</v>
      </c>
    </row>
    <row r="26" customFormat="false" ht="15" hidden="false" customHeight="false" outlineLevel="0" collapsed="false">
      <c r="A26" s="12"/>
      <c r="D26" s="36" t="s">
        <v>3377</v>
      </c>
      <c r="E26" s="35" t="n">
        <v>0.0292</v>
      </c>
      <c r="F26" s="35" t="n">
        <v>0.022</v>
      </c>
      <c r="M26" s="0" t="n">
        <v>5</v>
      </c>
      <c r="N26" s="35" t="n">
        <v>0.0049</v>
      </c>
    </row>
    <row r="27" customFormat="false" ht="15" hidden="false" customHeight="false" outlineLevel="0" collapsed="false">
      <c r="A27" s="12"/>
      <c r="D27" s="33" t="s">
        <v>3378</v>
      </c>
      <c r="E27" s="35" t="n">
        <v>0.2634</v>
      </c>
      <c r="F27" s="35" t="n">
        <v>0.1656</v>
      </c>
      <c r="M27" s="0" t="n">
        <v>6</v>
      </c>
      <c r="N27" s="35" t="n">
        <v>0.0146</v>
      </c>
    </row>
    <row r="28" customFormat="false" ht="15" hidden="false" customHeight="false" outlineLevel="0" collapsed="false">
      <c r="A28" s="12"/>
      <c r="M28" s="0" t="n">
        <v>7</v>
      </c>
      <c r="N28" s="35" t="n">
        <v>0.0195</v>
      </c>
    </row>
    <row r="29" customFormat="false" ht="15" hidden="false" customHeight="false" outlineLevel="0" collapsed="false">
      <c r="A29" s="12"/>
      <c r="M29" s="0" t="n">
        <v>8</v>
      </c>
      <c r="N29" s="35" t="n">
        <v>0.0341</v>
      </c>
    </row>
    <row r="30" customFormat="false" ht="15" hidden="false" customHeight="false" outlineLevel="0" collapsed="false">
      <c r="A30" s="12"/>
      <c r="M30" s="0" t="n">
        <v>9</v>
      </c>
    </row>
    <row r="31" customFormat="false" ht="15" hidden="false" customHeight="false" outlineLevel="0" collapsed="false">
      <c r="A31" s="12"/>
      <c r="M31" s="37" t="s">
        <v>3374</v>
      </c>
      <c r="N31" s="35" t="n">
        <v>0.039</v>
      </c>
    </row>
    <row r="32" customFormat="false" ht="15" hidden="false" customHeight="false" outlineLevel="0" collapsed="false">
      <c r="A32" s="12"/>
    </row>
    <row r="33" customFormat="false" ht="15" hidden="false" customHeight="false" outlineLevel="0" collapsed="false">
      <c r="A33" s="12"/>
    </row>
    <row r="34" customFormat="false" ht="15" hidden="false" customHeight="false" outlineLevel="0" collapsed="false">
      <c r="A34" s="12"/>
    </row>
    <row r="35" customFormat="false" ht="15" hidden="false" customHeight="false" outlineLevel="0" collapsed="false">
      <c r="A35" s="12"/>
    </row>
    <row r="36" customFormat="false" ht="15" hidden="false" customHeight="false" outlineLevel="0" collapsed="false">
      <c r="A36" s="12"/>
    </row>
    <row r="37" customFormat="false" ht="15" hidden="false" customHeight="false" outlineLevel="0" collapsed="false">
      <c r="A37" s="12"/>
    </row>
    <row r="38" customFormat="false" ht="15" hidden="false" customHeight="false" outlineLevel="0" collapsed="false">
      <c r="A38" s="12"/>
    </row>
    <row r="39" customFormat="false" ht="15" hidden="false" customHeight="false" outlineLevel="0" collapsed="false">
      <c r="A39" s="12"/>
    </row>
    <row r="40" customFormat="false" ht="15" hidden="false" customHeight="false" outlineLevel="0" collapsed="false">
      <c r="A40" s="12"/>
    </row>
    <row r="41" customFormat="false" ht="15" hidden="false" customHeight="false" outlineLevel="0" collapsed="false">
      <c r="A41" s="12"/>
    </row>
    <row r="42" customFormat="false" ht="15" hidden="false" customHeight="false" outlineLevel="0" collapsed="false">
      <c r="A42" s="12"/>
    </row>
    <row r="43" customFormat="false" ht="15" hidden="false" customHeight="false" outlineLevel="0" collapsed="false">
      <c r="A43" s="12"/>
    </row>
    <row r="44" customFormat="false" ht="15" hidden="false" customHeight="false" outlineLevel="0" collapsed="false">
      <c r="A44" s="12"/>
    </row>
    <row r="45" customFormat="false" ht="15" hidden="false" customHeight="false" outlineLevel="0" collapsed="false">
      <c r="A45" s="12"/>
    </row>
    <row r="46" customFormat="false" ht="15" hidden="false" customHeight="false" outlineLevel="0" collapsed="false">
      <c r="A46" s="12"/>
    </row>
    <row r="47" customFormat="false" ht="15" hidden="false" customHeight="false" outlineLevel="0" collapsed="false">
      <c r="A47" s="12"/>
    </row>
    <row r="48" customFormat="false" ht="15" hidden="false" customHeight="false" outlineLevel="0" collapsed="false">
      <c r="A48" s="12"/>
    </row>
    <row r="49" customFormat="false" ht="15" hidden="false" customHeight="false" outlineLevel="0" collapsed="false">
      <c r="A49" s="12"/>
    </row>
    <row r="50" customFormat="false" ht="15" hidden="false" customHeight="false" outlineLevel="0" collapsed="false">
      <c r="A50" s="12"/>
    </row>
    <row r="51" customFormat="false" ht="15" hidden="false" customHeight="false" outlineLevel="0" collapsed="false">
      <c r="A51" s="12"/>
    </row>
    <row r="52" customFormat="false" ht="15" hidden="false" customHeight="false" outlineLevel="0" collapsed="false">
      <c r="A52" s="12"/>
    </row>
    <row r="53" customFormat="false" ht="15" hidden="false" customHeight="false" outlineLevel="0" collapsed="false">
      <c r="A53" s="12"/>
    </row>
    <row r="54" customFormat="false" ht="15" hidden="false" customHeight="false" outlineLevel="0" collapsed="false">
      <c r="A54" s="12"/>
    </row>
    <row r="55" customFormat="false" ht="15" hidden="false" customHeight="false" outlineLevel="0" collapsed="false">
      <c r="A55" s="12"/>
    </row>
    <row r="56" customFormat="false" ht="15" hidden="false" customHeight="false" outlineLevel="0" collapsed="false">
      <c r="A56" s="12"/>
    </row>
    <row r="57" customFormat="false" ht="15" hidden="false" customHeight="false" outlineLevel="0" collapsed="false">
      <c r="A57" s="12"/>
    </row>
    <row r="58" customFormat="false" ht="15" hidden="false" customHeight="false" outlineLevel="0" collapsed="false">
      <c r="A58" s="12"/>
    </row>
    <row r="59" customFormat="false" ht="15" hidden="false" customHeight="false" outlineLevel="0" collapsed="false">
      <c r="A59" s="12"/>
    </row>
    <row r="60" customFormat="false" ht="15" hidden="false" customHeight="false" outlineLevel="0" collapsed="false">
      <c r="A60" s="12"/>
    </row>
    <row r="61" customFormat="false" ht="15" hidden="false" customHeight="false" outlineLevel="0" collapsed="false">
      <c r="A61" s="12"/>
    </row>
    <row r="62" customFormat="false" ht="15" hidden="false" customHeight="false" outlineLevel="0" collapsed="false">
      <c r="A62" s="12"/>
    </row>
    <row r="63" customFormat="false" ht="15" hidden="false" customHeight="false" outlineLevel="0" collapsed="false">
      <c r="A63" s="12"/>
    </row>
    <row r="64" customFormat="false" ht="15" hidden="false" customHeight="false" outlineLevel="0" collapsed="false">
      <c r="A64" s="12"/>
    </row>
    <row r="65" customFormat="false" ht="15" hidden="false" customHeight="false" outlineLevel="0" collapsed="false">
      <c r="A65" s="12"/>
    </row>
    <row r="66" customFormat="false" ht="15" hidden="false" customHeight="false" outlineLevel="0" collapsed="false">
      <c r="A66" s="12"/>
    </row>
    <row r="67" customFormat="false" ht="15" hidden="false" customHeight="false" outlineLevel="0" collapsed="false">
      <c r="A67" s="12"/>
    </row>
    <row r="68" customFormat="false" ht="15" hidden="false" customHeight="false" outlineLevel="0" collapsed="false">
      <c r="A68" s="12"/>
    </row>
    <row r="69" customFormat="false" ht="15" hidden="false" customHeight="false" outlineLevel="0" collapsed="false">
      <c r="A69" s="12"/>
    </row>
    <row r="70" customFormat="false" ht="15" hidden="false" customHeight="false" outlineLevel="0" collapsed="false">
      <c r="A70" s="12"/>
    </row>
    <row r="71" customFormat="false" ht="15" hidden="false" customHeight="false" outlineLevel="0" collapsed="false">
      <c r="A71" s="12"/>
    </row>
    <row r="72" customFormat="false" ht="15" hidden="false" customHeight="false" outlineLevel="0" collapsed="false">
      <c r="A72" s="12"/>
    </row>
    <row r="73" customFormat="false" ht="15" hidden="false" customHeight="false" outlineLevel="0" collapsed="false">
      <c r="A73" s="12"/>
    </row>
    <row r="74" customFormat="false" ht="15" hidden="false" customHeight="false" outlineLevel="0" collapsed="false">
      <c r="A74" s="12"/>
    </row>
    <row r="75" customFormat="false" ht="15" hidden="false" customHeight="false" outlineLevel="0" collapsed="false">
      <c r="A75" s="12"/>
    </row>
    <row r="76" customFormat="false" ht="15" hidden="false" customHeight="false" outlineLevel="0" collapsed="false">
      <c r="A76" s="12"/>
    </row>
    <row r="77" customFormat="false" ht="15" hidden="false" customHeight="false" outlineLevel="0" collapsed="false">
      <c r="A77" s="12"/>
    </row>
    <row r="78" customFormat="false" ht="15" hidden="false" customHeight="false" outlineLevel="0" collapsed="false">
      <c r="A78" s="12"/>
    </row>
    <row r="79" customFormat="false" ht="15" hidden="false" customHeight="false" outlineLevel="0" collapsed="false">
      <c r="A79" s="12"/>
    </row>
    <row r="80" customFormat="false" ht="15" hidden="false" customHeight="false" outlineLevel="0" collapsed="false">
      <c r="A80" s="12"/>
    </row>
    <row r="81" customFormat="false" ht="15" hidden="false" customHeight="false" outlineLevel="0" collapsed="false">
      <c r="A81" s="12"/>
    </row>
    <row r="82" customFormat="false" ht="15" hidden="false" customHeight="false" outlineLevel="0" collapsed="false">
      <c r="A82" s="12"/>
    </row>
    <row r="83" customFormat="false" ht="15" hidden="false" customHeight="false" outlineLevel="0" collapsed="false">
      <c r="A83" s="12"/>
    </row>
    <row r="84" customFormat="false" ht="15" hidden="false" customHeight="false" outlineLevel="0" collapsed="false">
      <c r="A84" s="12"/>
    </row>
    <row r="85" customFormat="false" ht="15" hidden="false" customHeight="false" outlineLevel="0" collapsed="false">
      <c r="A85" s="12"/>
    </row>
    <row r="86" customFormat="false" ht="15" hidden="false" customHeight="false" outlineLevel="0" collapsed="false">
      <c r="A86" s="12"/>
    </row>
    <row r="87" customFormat="false" ht="15" hidden="false" customHeight="false" outlineLevel="0" collapsed="false">
      <c r="A87" s="12"/>
    </row>
    <row r="88" customFormat="false" ht="15" hidden="false" customHeight="false" outlineLevel="0" collapsed="false">
      <c r="A88" s="12"/>
    </row>
    <row r="89" customFormat="false" ht="15" hidden="false" customHeight="false" outlineLevel="0" collapsed="false">
      <c r="A89" s="12"/>
    </row>
    <row r="90" customFormat="false" ht="15" hidden="false" customHeight="false" outlineLevel="0" collapsed="false">
      <c r="A90" s="12"/>
    </row>
    <row r="91" customFormat="false" ht="15" hidden="false" customHeight="false" outlineLevel="0" collapsed="false">
      <c r="A91" s="12"/>
    </row>
    <row r="92" customFormat="false" ht="15" hidden="false" customHeight="false" outlineLevel="0" collapsed="false">
      <c r="A92" s="12"/>
    </row>
    <row r="93" customFormat="false" ht="15" hidden="false" customHeight="false" outlineLevel="0" collapsed="false">
      <c r="A93" s="12"/>
    </row>
    <row r="94" customFormat="false" ht="15" hidden="false" customHeight="false" outlineLevel="0" collapsed="false">
      <c r="A94" s="12"/>
    </row>
    <row r="95" customFormat="false" ht="15" hidden="false" customHeight="false" outlineLevel="0" collapsed="false">
      <c r="A95" s="12"/>
    </row>
    <row r="96" customFormat="false" ht="15" hidden="false" customHeight="false" outlineLevel="0" collapsed="false">
      <c r="A96" s="12"/>
    </row>
    <row r="97" customFormat="false" ht="15" hidden="false" customHeight="false" outlineLevel="0" collapsed="false">
      <c r="A97" s="12"/>
    </row>
    <row r="98" customFormat="false" ht="15" hidden="false" customHeight="false" outlineLevel="0" collapsed="false">
      <c r="A98" s="12"/>
    </row>
    <row r="99" customFormat="false" ht="15" hidden="false" customHeight="false" outlineLevel="0" collapsed="false">
      <c r="A99" s="12"/>
    </row>
    <row r="100" customFormat="false" ht="15" hidden="false" customHeight="false" outlineLevel="0" collapsed="false">
      <c r="A100" s="12"/>
    </row>
    <row r="101" customFormat="false" ht="15" hidden="false" customHeight="false" outlineLevel="0" collapsed="false">
      <c r="A101" s="12"/>
    </row>
    <row r="102" customFormat="false" ht="15" hidden="false" customHeight="false" outlineLevel="0" collapsed="false">
      <c r="A102" s="12"/>
    </row>
    <row r="103" customFormat="false" ht="15" hidden="false" customHeight="false" outlineLevel="0" collapsed="false">
      <c r="A103" s="12"/>
    </row>
    <row r="104" customFormat="false" ht="15" hidden="false" customHeight="false" outlineLevel="0" collapsed="false">
      <c r="A104" s="12"/>
    </row>
    <row r="105" customFormat="false" ht="15" hidden="false" customHeight="false" outlineLevel="0" collapsed="false">
      <c r="A105" s="12"/>
    </row>
    <row r="106" customFormat="false" ht="15" hidden="false" customHeight="false" outlineLevel="0" collapsed="false">
      <c r="A106" s="12"/>
    </row>
    <row r="107" customFormat="false" ht="15" hidden="false" customHeight="false" outlineLevel="0" collapsed="false">
      <c r="A107" s="12"/>
    </row>
    <row r="108" customFormat="false" ht="15" hidden="false" customHeight="false" outlineLevel="0" collapsed="false">
      <c r="A108" s="12"/>
    </row>
    <row r="109" customFormat="false" ht="15" hidden="false" customHeight="false" outlineLevel="0" collapsed="false">
      <c r="A109" s="12"/>
    </row>
    <row r="110" customFormat="false" ht="15" hidden="false" customHeight="false" outlineLevel="0" collapsed="false">
      <c r="A110" s="12"/>
    </row>
    <row r="111" customFormat="false" ht="15" hidden="false" customHeight="false" outlineLevel="0" collapsed="false">
      <c r="A111" s="12"/>
    </row>
    <row r="112" customFormat="false" ht="15" hidden="false" customHeight="false" outlineLevel="0" collapsed="false">
      <c r="A112" s="12"/>
    </row>
    <row r="113" customFormat="false" ht="15" hidden="false" customHeight="false" outlineLevel="0" collapsed="false">
      <c r="A113" s="12"/>
    </row>
    <row r="114" customFormat="false" ht="15" hidden="false" customHeight="false" outlineLevel="0" collapsed="false">
      <c r="A114" s="12"/>
    </row>
    <row r="115" customFormat="false" ht="15" hidden="false" customHeight="false" outlineLevel="0" collapsed="false">
      <c r="A115" s="12"/>
    </row>
    <row r="116" customFormat="false" ht="15" hidden="false" customHeight="false" outlineLevel="0" collapsed="false">
      <c r="A116" s="12"/>
    </row>
    <row r="117" customFormat="false" ht="15" hidden="false" customHeight="false" outlineLevel="0" collapsed="false">
      <c r="A117" s="12"/>
    </row>
    <row r="118" customFormat="false" ht="15" hidden="false" customHeight="false" outlineLevel="0" collapsed="false">
      <c r="A118" s="12"/>
    </row>
    <row r="119" customFormat="false" ht="15" hidden="false" customHeight="false" outlineLevel="0" collapsed="false">
      <c r="A119" s="12"/>
    </row>
    <row r="120" customFormat="false" ht="15" hidden="false" customHeight="false" outlineLevel="0" collapsed="false">
      <c r="A120" s="12"/>
    </row>
    <row r="121" customFormat="false" ht="15" hidden="false" customHeight="false" outlineLevel="0" collapsed="false">
      <c r="A121" s="12"/>
    </row>
    <row r="122" customFormat="false" ht="15" hidden="false" customHeight="false" outlineLevel="0" collapsed="false">
      <c r="A122" s="1"/>
    </row>
    <row r="123" customFormat="false" ht="15" hidden="false" customHeight="false" outlineLevel="0" collapsed="false">
      <c r="A123" s="12"/>
    </row>
    <row r="124" customFormat="false" ht="15" hidden="false" customHeight="false" outlineLevel="0" collapsed="false">
      <c r="A124" s="12"/>
    </row>
    <row r="125" customFormat="false" ht="15" hidden="false" customHeight="false" outlineLevel="0" collapsed="false">
      <c r="A125" s="12"/>
    </row>
    <row r="126" customFormat="false" ht="15" hidden="false" customHeight="false" outlineLevel="0" collapsed="false">
      <c r="A126" s="12"/>
    </row>
    <row r="127" customFormat="false" ht="15" hidden="false" customHeight="false" outlineLevel="0" collapsed="false">
      <c r="A127" s="12"/>
    </row>
    <row r="128" customFormat="false" ht="15" hidden="false" customHeight="false" outlineLevel="0" collapsed="false">
      <c r="A128" s="12"/>
    </row>
    <row r="129" customFormat="false" ht="15" hidden="false" customHeight="false" outlineLevel="0" collapsed="false">
      <c r="A12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8T12:23:13Z</dcterms:created>
  <dc:creator>sarah</dc:creator>
  <dc:description/>
  <dc:language>en-US</dc:language>
  <cp:lastModifiedBy>xx</cp:lastModifiedBy>
  <dcterms:modified xsi:type="dcterms:W3CDTF">2009-10-20T02:54:04Z</dcterms:modified>
  <cp:revision>0</cp:revision>
  <dc:subject/>
  <dc:title/>
</cp:coreProperties>
</file>